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P:\user\Elena_Essel\BoneOrnamentsArtefacts\Manuskript\active_version\20230306_NatureRevisions_2\Submitted_20230316\"/>
    </mc:Choice>
  </mc:AlternateContent>
  <xr:revisionPtr revIDLastSave="0" documentId="13_ncr:1_{DFB5A40F-E301-4D61-8807-1622D185AD18}" xr6:coauthVersionLast="36" xr6:coauthVersionMax="36" xr10:uidLastSave="{00000000-0000-0000-0000-000000000000}"/>
  <bookViews>
    <workbookView xWindow="0" yWindow="0" windowWidth="14340" windowHeight="10590" xr2:uid="{00000000-000D-0000-FFFF-FFFF00000000}"/>
  </bookViews>
  <sheets>
    <sheet name="Library summary" sheetId="3" r:id="rId1"/>
    <sheet name="Human mtDNA capture" sheetId="7" r:id="rId2"/>
    <sheet name="Mammalian mtDNA capture" sheetId="6" r:id="rId3"/>
  </sheets>
  <definedNames>
    <definedName name="_xlnm._FilterDatabase" localSheetId="1" hidden="1">'Human mtDNA capture'!$A$1:$X$145</definedName>
    <definedName name="_xlnm._FilterDatabase" localSheetId="0" hidden="1">'Library summary'!$A$2:$Q$145</definedName>
    <definedName name="_xlnm._FilterDatabase" localSheetId="2" hidden="1">'Mammalian mtDNA capture'!$A$1:$BN$98</definedName>
  </definedNames>
  <calcPr calcId="191029"/>
</workbook>
</file>

<file path=xl/calcChain.xml><?xml version="1.0" encoding="utf-8"?>
<calcChain xmlns="http://schemas.openxmlformats.org/spreadsheetml/2006/main">
  <c r="T3" i="7" l="1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2" i="7"/>
</calcChain>
</file>

<file path=xl/sharedStrings.xml><?xml version="1.0" encoding="utf-8"?>
<sst xmlns="http://schemas.openxmlformats.org/spreadsheetml/2006/main" count="6334" uniqueCount="1426">
  <si>
    <t>ExtractID</t>
  </si>
  <si>
    <t>Extract ID</t>
  </si>
  <si>
    <t>Lysate ID</t>
  </si>
  <si>
    <t>A19117</t>
  </si>
  <si>
    <t>SP8862</t>
  </si>
  <si>
    <t>E13629</t>
  </si>
  <si>
    <t>Lys4366</t>
  </si>
  <si>
    <t>Bacho Kiro, Bulgaria</t>
  </si>
  <si>
    <t>no</t>
  </si>
  <si>
    <t>N/A</t>
  </si>
  <si>
    <t>-</t>
  </si>
  <si>
    <t>A19118</t>
  </si>
  <si>
    <t>E13630</t>
  </si>
  <si>
    <t>Lys4367</t>
  </si>
  <si>
    <t>A19119</t>
  </si>
  <si>
    <t>E13631</t>
  </si>
  <si>
    <t>Lys4368</t>
  </si>
  <si>
    <t>A19120</t>
  </si>
  <si>
    <t>E13632</t>
  </si>
  <si>
    <t>Lys4369</t>
  </si>
  <si>
    <t>A19121</t>
  </si>
  <si>
    <t>E13633</t>
  </si>
  <si>
    <t>Lys4370</t>
  </si>
  <si>
    <t>A19122</t>
  </si>
  <si>
    <t>E13634</t>
  </si>
  <si>
    <t>Lys4371</t>
  </si>
  <si>
    <t>A19123</t>
  </si>
  <si>
    <t>E13635</t>
  </si>
  <si>
    <t>Lys4372</t>
  </si>
  <si>
    <t>A19124</t>
  </si>
  <si>
    <t>E13636</t>
  </si>
  <si>
    <t>Lys4373</t>
  </si>
  <si>
    <t>A19125</t>
  </si>
  <si>
    <t>E13637</t>
  </si>
  <si>
    <t>Lys4374</t>
  </si>
  <si>
    <t>A19126</t>
  </si>
  <si>
    <t>E13638</t>
  </si>
  <si>
    <t>Lys4375</t>
  </si>
  <si>
    <t>A19127</t>
  </si>
  <si>
    <t>E13639</t>
  </si>
  <si>
    <t>Lys4376</t>
  </si>
  <si>
    <t>A19128</t>
  </si>
  <si>
    <t>E13640</t>
  </si>
  <si>
    <t>Lys4377</t>
  </si>
  <si>
    <t>A19129</t>
  </si>
  <si>
    <t>E13641</t>
  </si>
  <si>
    <t>Lys4378</t>
  </si>
  <si>
    <t>++</t>
  </si>
  <si>
    <t>A19131</t>
  </si>
  <si>
    <t>Control</t>
  </si>
  <si>
    <t>A19133</t>
  </si>
  <si>
    <t>E13642</t>
  </si>
  <si>
    <t>Lys4379</t>
  </si>
  <si>
    <t>A19134</t>
  </si>
  <si>
    <t>E13643</t>
  </si>
  <si>
    <t>Lys4380</t>
  </si>
  <si>
    <t>A19135</t>
  </si>
  <si>
    <t>E13644</t>
  </si>
  <si>
    <t>Lys4400</t>
  </si>
  <si>
    <t>A19136</t>
  </si>
  <si>
    <t>E13645</t>
  </si>
  <si>
    <t>Lys4442</t>
  </si>
  <si>
    <t>A19137</t>
  </si>
  <si>
    <t>E13646</t>
  </si>
  <si>
    <t>Lys4443</t>
  </si>
  <si>
    <t>A19138</t>
  </si>
  <si>
    <t>E13647</t>
  </si>
  <si>
    <t>Lys4444</t>
  </si>
  <si>
    <t>A19139</t>
  </si>
  <si>
    <t>E13648</t>
  </si>
  <si>
    <t>Lys4445</t>
  </si>
  <si>
    <t>Sediment pellet 1</t>
  </si>
  <si>
    <t>A19140</t>
  </si>
  <si>
    <t>E13649</t>
  </si>
  <si>
    <t>Lys4446</t>
  </si>
  <si>
    <t>Sediment pellet 2</t>
  </si>
  <si>
    <t>A19141</t>
  </si>
  <si>
    <t>E13650</t>
  </si>
  <si>
    <t>Lys4447</t>
  </si>
  <si>
    <t>Sediment pellet 3</t>
  </si>
  <si>
    <t>B28421</t>
  </si>
  <si>
    <t>B28422</t>
  </si>
  <si>
    <t>B28423</t>
  </si>
  <si>
    <t>B28424</t>
  </si>
  <si>
    <t>B28425</t>
  </si>
  <si>
    <t>B28426</t>
  </si>
  <si>
    <t>B28427</t>
  </si>
  <si>
    <t>B28428</t>
  </si>
  <si>
    <t>B28429</t>
  </si>
  <si>
    <t>B28430</t>
  </si>
  <si>
    <t>B28431</t>
  </si>
  <si>
    <t>B28432</t>
  </si>
  <si>
    <t>B28433</t>
  </si>
  <si>
    <t>B28434</t>
  </si>
  <si>
    <t>B28435</t>
  </si>
  <si>
    <t>B28436</t>
  </si>
  <si>
    <t>B28438</t>
  </si>
  <si>
    <t>B28439</t>
  </si>
  <si>
    <t>B28440</t>
  </si>
  <si>
    <t>B28441</t>
  </si>
  <si>
    <t>B28442</t>
  </si>
  <si>
    <t>B28443</t>
  </si>
  <si>
    <t>A34609</t>
  </si>
  <si>
    <t>B42573</t>
  </si>
  <si>
    <t>SP9076</t>
  </si>
  <si>
    <t>E19523</t>
  </si>
  <si>
    <t>Lys5040</t>
  </si>
  <si>
    <t>Quincay, France</t>
  </si>
  <si>
    <t>A34610</t>
  </si>
  <si>
    <t>B42574</t>
  </si>
  <si>
    <t>E19524</t>
  </si>
  <si>
    <t>Lys5043</t>
  </si>
  <si>
    <t>A34611</t>
  </si>
  <si>
    <t>B42575</t>
  </si>
  <si>
    <t>E19525</t>
  </si>
  <si>
    <t>Lys5046</t>
  </si>
  <si>
    <t>A34612</t>
  </si>
  <si>
    <t>B42576</t>
  </si>
  <si>
    <t>E19526</t>
  </si>
  <si>
    <t>Lys5049</t>
  </si>
  <si>
    <t>A34613</t>
  </si>
  <si>
    <t>B42577</t>
  </si>
  <si>
    <t>E19527</t>
  </si>
  <si>
    <t>Lys5055</t>
  </si>
  <si>
    <t>A34617</t>
  </si>
  <si>
    <t>B42578</t>
  </si>
  <si>
    <t>SP9907</t>
  </si>
  <si>
    <t>E19553</t>
  </si>
  <si>
    <t>LYS8260</t>
  </si>
  <si>
    <t>A34621</t>
  </si>
  <si>
    <t>B42579</t>
  </si>
  <si>
    <t>E19557</t>
  </si>
  <si>
    <t>LYS8264</t>
  </si>
  <si>
    <t>A34624</t>
  </si>
  <si>
    <t>B42580</t>
  </si>
  <si>
    <t>E19560</t>
  </si>
  <si>
    <t>LYS8267</t>
  </si>
  <si>
    <t>A34627</t>
  </si>
  <si>
    <t>B42581</t>
  </si>
  <si>
    <t>E19563</t>
  </si>
  <si>
    <t>LYS8270</t>
  </si>
  <si>
    <t>A34633</t>
  </si>
  <si>
    <t>B42582</t>
  </si>
  <si>
    <t>E19566</t>
  </si>
  <si>
    <t>LYS8273</t>
  </si>
  <si>
    <t>A34636</t>
  </si>
  <si>
    <t>B42583</t>
  </si>
  <si>
    <t>E19569</t>
  </si>
  <si>
    <t>LYS8276</t>
  </si>
  <si>
    <t>A34646</t>
  </si>
  <si>
    <t>B42585</t>
  </si>
  <si>
    <t>SP9908</t>
  </si>
  <si>
    <t>E19576</t>
  </si>
  <si>
    <t>LYS8282</t>
  </si>
  <si>
    <t>A34650</t>
  </si>
  <si>
    <t>B42586</t>
  </si>
  <si>
    <t>E19580</t>
  </si>
  <si>
    <t>LYS8286</t>
  </si>
  <si>
    <t>A34651</t>
  </si>
  <si>
    <t>B42587</t>
  </si>
  <si>
    <t>E19581</t>
  </si>
  <si>
    <t>LYS8287</t>
  </si>
  <si>
    <t>A34652</t>
  </si>
  <si>
    <t>B42588</t>
  </si>
  <si>
    <t>E19582</t>
  </si>
  <si>
    <t>LYS8288</t>
  </si>
  <si>
    <t>A34653</t>
  </si>
  <si>
    <t>B42589</t>
  </si>
  <si>
    <t>E19583</t>
  </si>
  <si>
    <t>LYS8289</t>
  </si>
  <si>
    <t>A34656</t>
  </si>
  <si>
    <t>B42590</t>
  </si>
  <si>
    <t>E19586</t>
  </si>
  <si>
    <t>LYS8292</t>
  </si>
  <si>
    <t>A34662</t>
  </si>
  <si>
    <t>B42591</t>
  </si>
  <si>
    <t>E19589</t>
  </si>
  <si>
    <t>LYS8295</t>
  </si>
  <si>
    <t>A34665</t>
  </si>
  <si>
    <t>B42592</t>
  </si>
  <si>
    <t>E19592</t>
  </si>
  <si>
    <t>LYS8298</t>
  </si>
  <si>
    <t>A34671</t>
  </si>
  <si>
    <t>B42593</t>
  </si>
  <si>
    <t>E19598</t>
  </si>
  <si>
    <t>Lys10113</t>
  </si>
  <si>
    <t>A34672</t>
  </si>
  <si>
    <t>B42594</t>
  </si>
  <si>
    <t>SP10233</t>
  </si>
  <si>
    <t>E19599</t>
  </si>
  <si>
    <t>Lys9625</t>
  </si>
  <si>
    <t>Denisova Cave, Russia</t>
  </si>
  <si>
    <t>A34677</t>
  </si>
  <si>
    <t>B42595</t>
  </si>
  <si>
    <t>Library negative control</t>
  </si>
  <si>
    <t>A34682</t>
  </si>
  <si>
    <t>B42596</t>
  </si>
  <si>
    <t>E19606</t>
  </si>
  <si>
    <t>Lys9632</t>
  </si>
  <si>
    <t>A34685</t>
  </si>
  <si>
    <t>B42597</t>
  </si>
  <si>
    <t>E19609</t>
  </si>
  <si>
    <t>Lys9635</t>
  </si>
  <si>
    <t>A34688</t>
  </si>
  <si>
    <t>E19612</t>
  </si>
  <si>
    <t>A34691</t>
  </si>
  <si>
    <t>B42599</t>
  </si>
  <si>
    <t>E19615</t>
  </si>
  <si>
    <t>Lys9641</t>
  </si>
  <si>
    <t>A34695</t>
  </si>
  <si>
    <t>B42600</t>
  </si>
  <si>
    <t>A34700</t>
  </si>
  <si>
    <t>B42601</t>
  </si>
  <si>
    <t>E19621</t>
  </si>
  <si>
    <t>Lys9647</t>
  </si>
  <si>
    <t>A34701</t>
  </si>
  <si>
    <t>B42602</t>
  </si>
  <si>
    <t>E19622</t>
  </si>
  <si>
    <t>Lys9648</t>
  </si>
  <si>
    <t>A34280</t>
  </si>
  <si>
    <t>B44303</t>
  </si>
  <si>
    <t>SP9072</t>
  </si>
  <si>
    <t>E19507</t>
  </si>
  <si>
    <t>Lys4968</t>
  </si>
  <si>
    <t>A34281</t>
  </si>
  <si>
    <t>B44304</t>
  </si>
  <si>
    <t>E19508</t>
  </si>
  <si>
    <t>Lys4971</t>
  </si>
  <si>
    <t>A34287</t>
  </si>
  <si>
    <t>B44305</t>
  </si>
  <si>
    <t>E19509</t>
  </si>
  <si>
    <t>Lys4974</t>
  </si>
  <si>
    <t>A34288</t>
  </si>
  <si>
    <t>B44306</t>
  </si>
  <si>
    <t>E19510</t>
  </si>
  <si>
    <t>Lys4977</t>
  </si>
  <si>
    <t>A34289</t>
  </si>
  <si>
    <t>B44307</t>
  </si>
  <si>
    <t>SP9073</t>
  </si>
  <si>
    <t>E19511</t>
  </si>
  <si>
    <t>Lys4986</t>
  </si>
  <si>
    <t>A34296</t>
  </si>
  <si>
    <t>B44308</t>
  </si>
  <si>
    <t>E19513</t>
  </si>
  <si>
    <t>Lys4992</t>
  </si>
  <si>
    <t>A34297</t>
  </si>
  <si>
    <t>B44309</t>
  </si>
  <si>
    <t>E19514</t>
  </si>
  <si>
    <t>Lys4995</t>
  </si>
  <si>
    <t>A34295</t>
  </si>
  <si>
    <t>B44310</t>
  </si>
  <si>
    <t>E19512</t>
  </si>
  <si>
    <t>Lys4989</t>
  </si>
  <si>
    <t>A34303</t>
  </si>
  <si>
    <t>B44311</t>
  </si>
  <si>
    <t>SP9074</t>
  </si>
  <si>
    <t>E19515</t>
  </si>
  <si>
    <t>Lys5004</t>
  </si>
  <si>
    <t>A34304</t>
  </si>
  <si>
    <t>B44312</t>
  </si>
  <si>
    <t>E19516</t>
  </si>
  <si>
    <t>Lys5007</t>
  </si>
  <si>
    <t>A34305</t>
  </si>
  <si>
    <t>B44313</t>
  </si>
  <si>
    <t>E19517</t>
  </si>
  <si>
    <t>Lys5010</t>
  </si>
  <si>
    <t>A34311</t>
  </si>
  <si>
    <t>B44314</t>
  </si>
  <si>
    <t>E19518</t>
  </si>
  <si>
    <t>Lys5013</t>
  </si>
  <si>
    <t>A34312</t>
  </si>
  <si>
    <t>B44315</t>
  </si>
  <si>
    <t>SP9075</t>
  </si>
  <si>
    <t>E19519</t>
  </si>
  <si>
    <t>Lys5022</t>
  </si>
  <si>
    <t>A34313</t>
  </si>
  <si>
    <t>B44316</t>
  </si>
  <si>
    <t>E19520</t>
  </si>
  <si>
    <t>Lys5025</t>
  </si>
  <si>
    <t>A34319</t>
  </si>
  <si>
    <t>B44317</t>
  </si>
  <si>
    <t>E19521</t>
  </si>
  <si>
    <t>Lys5028</t>
  </si>
  <si>
    <t>A34320</t>
  </si>
  <si>
    <t>B44318</t>
  </si>
  <si>
    <t>E19522</t>
  </si>
  <si>
    <t>Lys5031</t>
  </si>
  <si>
    <t>A34099</t>
  </si>
  <si>
    <t>B44860</t>
  </si>
  <si>
    <t>SP9050</t>
  </si>
  <si>
    <t>E19528</t>
  </si>
  <si>
    <t>Lys5127</t>
  </si>
  <si>
    <t>A34100</t>
  </si>
  <si>
    <t>B44861</t>
  </si>
  <si>
    <t>E19529</t>
  </si>
  <si>
    <t>Lys5130</t>
  </si>
  <si>
    <t>A34101</t>
  </si>
  <si>
    <t>B44862</t>
  </si>
  <si>
    <t>E19530</t>
  </si>
  <si>
    <t>Lys5133</t>
  </si>
  <si>
    <t>A34102</t>
  </si>
  <si>
    <t>B44863</t>
  </si>
  <si>
    <t>E19531</t>
  </si>
  <si>
    <t>Lys5136</t>
  </si>
  <si>
    <t>A34103</t>
  </si>
  <si>
    <t>B44864</t>
  </si>
  <si>
    <t>SP9051</t>
  </si>
  <si>
    <t>E19532</t>
  </si>
  <si>
    <t>Lys5145</t>
  </si>
  <si>
    <t>A34104</t>
  </si>
  <si>
    <t>B44865</t>
  </si>
  <si>
    <t>E19533</t>
  </si>
  <si>
    <t>Lys5148</t>
  </si>
  <si>
    <t>A34105</t>
  </si>
  <si>
    <t>B44866</t>
  </si>
  <si>
    <t>E19534</t>
  </si>
  <si>
    <t>Lys5151</t>
  </si>
  <si>
    <t>A34107</t>
  </si>
  <si>
    <t>B44867</t>
  </si>
  <si>
    <t>A34109</t>
  </si>
  <si>
    <t>B44868</t>
  </si>
  <si>
    <t>E19535</t>
  </si>
  <si>
    <t>Lys5154</t>
  </si>
  <si>
    <t>A34110</t>
  </si>
  <si>
    <t>B44869</t>
  </si>
  <si>
    <t>SP9052</t>
  </si>
  <si>
    <t>E19536</t>
  </si>
  <si>
    <t>Lys5163</t>
  </si>
  <si>
    <t>A34111</t>
  </si>
  <si>
    <t>B44870</t>
  </si>
  <si>
    <t>E19537</t>
  </si>
  <si>
    <t>Lys5166</t>
  </si>
  <si>
    <t>A34112</t>
  </si>
  <si>
    <t>B44871</t>
  </si>
  <si>
    <t>E19538</t>
  </si>
  <si>
    <t>Lys5169</t>
  </si>
  <si>
    <t>A34113</t>
  </si>
  <si>
    <t>B44872</t>
  </si>
  <si>
    <t>E19539</t>
  </si>
  <si>
    <t>Lys5172</t>
  </si>
  <si>
    <t>A34114</t>
  </si>
  <si>
    <t>B44873</t>
  </si>
  <si>
    <t>SP9053</t>
  </si>
  <si>
    <t>E19540</t>
  </si>
  <si>
    <t>Lys5181</t>
  </si>
  <si>
    <t>A34115</t>
  </si>
  <si>
    <t>B44874</t>
  </si>
  <si>
    <t>E19541</t>
  </si>
  <si>
    <t>Lys5184</t>
  </si>
  <si>
    <t>A34116</t>
  </si>
  <si>
    <t>B44875</t>
  </si>
  <si>
    <t>E19542</t>
  </si>
  <si>
    <t>Lys5187</t>
  </si>
  <si>
    <t>A34117</t>
  </si>
  <si>
    <t>B44876</t>
  </si>
  <si>
    <t>E19543</t>
  </si>
  <si>
    <t>Lys5190</t>
  </si>
  <si>
    <t>A34118</t>
  </si>
  <si>
    <t>B44877</t>
  </si>
  <si>
    <t>SP9055</t>
  </si>
  <si>
    <t>E19544</t>
  </si>
  <si>
    <t>Lys5199</t>
  </si>
  <si>
    <t>A34119</t>
  </si>
  <si>
    <t>B44878</t>
  </si>
  <si>
    <t>E19545</t>
  </si>
  <si>
    <t>Lys5202</t>
  </si>
  <si>
    <t>A34120</t>
  </si>
  <si>
    <t>B44879</t>
  </si>
  <si>
    <t>E19546</t>
  </si>
  <si>
    <t>Lys5205</t>
  </si>
  <si>
    <t>A34121</t>
  </si>
  <si>
    <t>B44880</t>
  </si>
  <si>
    <t>E19547</t>
  </si>
  <si>
    <t>Lys5208</t>
  </si>
  <si>
    <t>A34122</t>
  </si>
  <si>
    <t>B44881</t>
  </si>
  <si>
    <t>SP9056</t>
  </si>
  <si>
    <t>E19548</t>
  </si>
  <si>
    <t>Lys5217</t>
  </si>
  <si>
    <t>A34123</t>
  </si>
  <si>
    <t>B44882</t>
  </si>
  <si>
    <t>E19549</t>
  </si>
  <si>
    <t>Lys5220</t>
  </si>
  <si>
    <t>A34124</t>
  </si>
  <si>
    <t>B44883</t>
  </si>
  <si>
    <t>E19550</t>
  </si>
  <si>
    <t>Lys5223</t>
  </si>
  <si>
    <t>A34125</t>
  </si>
  <si>
    <t>B44884</t>
  </si>
  <si>
    <t>A34127</t>
  </si>
  <si>
    <t>B44885</t>
  </si>
  <si>
    <t>E19551</t>
  </si>
  <si>
    <t>Lys5226</t>
  </si>
  <si>
    <t>A34673</t>
  </si>
  <si>
    <t>B47155</t>
  </si>
  <si>
    <t>E19600</t>
  </si>
  <si>
    <t>Lys9626</t>
  </si>
  <si>
    <t>A34674</t>
  </si>
  <si>
    <t>B47156</t>
  </si>
  <si>
    <t>E19601</t>
  </si>
  <si>
    <t>Lys9627</t>
  </si>
  <si>
    <t>A34675</t>
  </si>
  <si>
    <t>B47157</t>
  </si>
  <si>
    <t>E19602</t>
  </si>
  <si>
    <t>Lys9628</t>
  </si>
  <si>
    <t>A34679</t>
  </si>
  <si>
    <t>B47158</t>
  </si>
  <si>
    <t>E19603</t>
  </si>
  <si>
    <t>Lys9629</t>
  </si>
  <si>
    <t>Water wash pellet 1</t>
  </si>
  <si>
    <t>A34680</t>
  </si>
  <si>
    <t>B47159</t>
  </si>
  <si>
    <t>E19604</t>
  </si>
  <si>
    <t>Lys9630</t>
  </si>
  <si>
    <t>Water wash pellet 2</t>
  </si>
  <si>
    <t>A34681</t>
  </si>
  <si>
    <t>B47160</t>
  </si>
  <si>
    <t>E19605</t>
  </si>
  <si>
    <t>Lys9631</t>
  </si>
  <si>
    <t>Water wash pellet 3</t>
  </si>
  <si>
    <t>A34683</t>
  </si>
  <si>
    <t>B47161</t>
  </si>
  <si>
    <t>E19607</t>
  </si>
  <si>
    <t>Lys9633</t>
  </si>
  <si>
    <t>A34684</t>
  </si>
  <si>
    <t>B47162</t>
  </si>
  <si>
    <t>E19608</t>
  </si>
  <si>
    <t>Lys9634</t>
  </si>
  <si>
    <t>A34686</t>
  </si>
  <si>
    <t>B47163</t>
  </si>
  <si>
    <t>E19610</t>
  </si>
  <si>
    <t>Lys9636</t>
  </si>
  <si>
    <t>A34687</t>
  </si>
  <si>
    <t>B47164</t>
  </si>
  <si>
    <t>E19611</t>
  </si>
  <si>
    <t>Lys9637</t>
  </si>
  <si>
    <t>B47165</t>
  </si>
  <si>
    <t>Lys9638</t>
  </si>
  <si>
    <t>A34689</t>
  </si>
  <si>
    <t>B47166</t>
  </si>
  <si>
    <t>E19613</t>
  </si>
  <si>
    <t>Lys9639</t>
  </si>
  <si>
    <t>A34690</t>
  </si>
  <si>
    <t>B47167</t>
  </si>
  <si>
    <t>E19614</t>
  </si>
  <si>
    <t>Lys9640</t>
  </si>
  <si>
    <t>A34692</t>
  </si>
  <si>
    <t>B47168</t>
  </si>
  <si>
    <t>E19616</t>
  </si>
  <si>
    <t>Lys9642</t>
  </si>
  <si>
    <t>A34693</t>
  </si>
  <si>
    <t>B47169</t>
  </si>
  <si>
    <t>E19617</t>
  </si>
  <si>
    <t>Lys9643</t>
  </si>
  <si>
    <t>Homo_sapiens</t>
  </si>
  <si>
    <t>0.0[0.0-97.5] / 0.0[0.0-97.5]</t>
  </si>
  <si>
    <t>50.0[1.3-98.7] / 0.0[0.0-97.5]</t>
  </si>
  <si>
    <t>0.0[0.0-84.2] / NA[NA]</t>
  </si>
  <si>
    <t>Ursus_spelaeus</t>
  </si>
  <si>
    <t>Bos_taurus</t>
  </si>
  <si>
    <t>NA[N/A] / 50.0[1.3-98.7]</t>
  </si>
  <si>
    <t>Equus_przewalskii</t>
  </si>
  <si>
    <t>Crocuta_crocuta</t>
  </si>
  <si>
    <t>100.0[2.5-100.0] / NA[NA]</t>
  </si>
  <si>
    <t>Homo_sapiens_neanderthalensis</t>
  </si>
  <si>
    <t>0.0[0.0-9.3] / 4.7[0.1-12.3]</t>
  </si>
  <si>
    <t>NA[N/A] / NA[NA]</t>
  </si>
  <si>
    <t>Rattus_villosissimus</t>
  </si>
  <si>
    <t>33.3[0.0-70.8] / 100.0[2.5-100.0]</t>
  </si>
  <si>
    <t>Bos_indicus</t>
  </si>
  <si>
    <t>0.0[0.0-16.8] / 0.0[0.0-9.5]</t>
  </si>
  <si>
    <t>NA[N/A] / 0.0[0.0-97.5]</t>
  </si>
  <si>
    <t>Sus_verrucosus</t>
  </si>
  <si>
    <t>58.1[39.1-75.5] / 52.4[29.8-74.3]</t>
  </si>
  <si>
    <t>0.0[0.0-11.2] / 0.0[0.0-10.3]</t>
  </si>
  <si>
    <t>76.4[64.9-85.6] / 46.9[32.5-61.7]</t>
  </si>
  <si>
    <t>Bos_mutus</t>
  </si>
  <si>
    <t>100.0[47.8-100.0] / NA[NA]</t>
  </si>
  <si>
    <t>Canis_lupus_lupus</t>
  </si>
  <si>
    <t>0.0[0.0-11.9] / 0.0[0.0-12.8]</t>
  </si>
  <si>
    <t>63.4[49.7-73.2] / 52.1[38.6-62.8]</t>
  </si>
  <si>
    <t>66.7[9.4-99.2] / NA[NA]</t>
  </si>
  <si>
    <t>Bison_bison</t>
  </si>
  <si>
    <t>100.0[15.8-100.0] / 100.0[2.5-100.0]</t>
  </si>
  <si>
    <t>1.4[0.0-7.4] / 0.0[0.0-4.1]</t>
  </si>
  <si>
    <t>71.4[58.6-80.0] / 40.9[24.4-54.5]</t>
  </si>
  <si>
    <t>NA[N/A] / 25.0[0.6-80.6]</t>
  </si>
  <si>
    <t>0.0[0.0-5.8] / 3.3[0.0-8.8]</t>
  </si>
  <si>
    <t>66.0[55.7-75.3] / 48.4[36.9-57.9]</t>
  </si>
  <si>
    <t>60.0[14.7-94.7] / 50.0[1.3-98.7]</t>
  </si>
  <si>
    <t>Bos_grunniens</t>
  </si>
  <si>
    <t>0.0[0.0-2.1] / 0.6[0.0-3.3]</t>
  </si>
  <si>
    <t>0.0[0.0-97.5] / 0.0[0.0-84.2]</t>
  </si>
  <si>
    <t>63.3[52.9-72.8] / 45.3[33.5-55.3]</t>
  </si>
  <si>
    <t>0.0[0.0-97.5] / NA[NA]</t>
  </si>
  <si>
    <t>10.0[0.3-44.5] / 0.0[0.0-24.7]</t>
  </si>
  <si>
    <t>77.6[62.8-86.1] / 50.0[34.2-65.8]</t>
  </si>
  <si>
    <t>3.8[0.5-13.2] / 3.5[0.0-9.4]</t>
  </si>
  <si>
    <t>72.8[61.4-80.6] / 57.8[46.9-68.1]</t>
  </si>
  <si>
    <t>40.0[5.3-85.3] / 33.3[0.0-70.8]</t>
  </si>
  <si>
    <t>Bison_priscus</t>
  </si>
  <si>
    <t>0.0[0.0-6.5] / 0.0[0.0-5.3]</t>
  </si>
  <si>
    <t>NA[N/A] / 0.0[0.0-70.8]</t>
  </si>
  <si>
    <t>66.3[54.8-74.7] / 50.6[37.8-61.0]</t>
  </si>
  <si>
    <t>38.5[13.9-68.4] / 0.0[0.0-23.2]</t>
  </si>
  <si>
    <t>100.0[15.8-100.0] / 60.0[14.7-94.7]</t>
  </si>
  <si>
    <t>0.0[0.0-8.4] / 0.0[0.0-8.8]</t>
  </si>
  <si>
    <t>20.0[2.5-55.6] / 15.4[1.9-45.4]</t>
  </si>
  <si>
    <t>72.4[59.1-83.3] / 40.4[27.0-54.9]</t>
  </si>
  <si>
    <t>0.0[0.0-84.2] / 0.0[0.0-70.8]</t>
  </si>
  <si>
    <t>0.0[0.0-26.5] / 0.0[0.0-20.6]</t>
  </si>
  <si>
    <t>65.9[56.8-74.2] / 41.1[29.8-50.9]</t>
  </si>
  <si>
    <t>0.0[0.0-45.9] / 0.0[0.0-23.2]</t>
  </si>
  <si>
    <t>66.4[58.2-74.0] / 52.3[43.3-61.2]</t>
  </si>
  <si>
    <t>1.4[0.2-5.1] / 0.7[0.0-2.4]</t>
  </si>
  <si>
    <t>0.0[0.0-70.8] / 0.0[0.0-97.5]</t>
  </si>
  <si>
    <t>Sus_scrofa_taivanus</t>
  </si>
  <si>
    <t>65.3[55.0-74.6] / 53.6[39.8-64.4]</t>
  </si>
  <si>
    <t>68.0[46.5-85.1] / 52.6[24.4-71.1]</t>
  </si>
  <si>
    <t>40.0[5.3-85.3] / 33.3[0.4-64.1]</t>
  </si>
  <si>
    <t>Cervus_nippon_sichuanicus</t>
  </si>
  <si>
    <t>77.6[63.4-88.2] / 52.3[36.7-67.5]</t>
  </si>
  <si>
    <t>0.0[0.0-52.2] / 14.3[0.4-57.9]</t>
  </si>
  <si>
    <t>71.1[53.4-81.8] / 41.3[27.0-56.8]</t>
  </si>
  <si>
    <t>57.7[36.9-76.6] / 52.4[29.8-74.3]</t>
  </si>
  <si>
    <t>62.1[48.4-74.5] / 40.4[27.0-54.9]</t>
  </si>
  <si>
    <t>80.8[60.6-93.4] / 50.0[26.0-74.0]</t>
  </si>
  <si>
    <t>0.9[0.3-1.8] / 0.4[0.1-1.0]</t>
  </si>
  <si>
    <t>66.7[43.0-85.4] / 25.0[5.5-57.2]</t>
  </si>
  <si>
    <t>55.6[21.2-86.3] / 14.3[0.4-57.9]</t>
  </si>
  <si>
    <t>0.0[0.0-20.6] / 0.0[0.0-11.6]</t>
  </si>
  <si>
    <t>100.0[47.8-100.0] / 42.9[9.9-81.6]</t>
  </si>
  <si>
    <t>100.0[2.5-100.0] / 0.0[0.0-97.5]</t>
  </si>
  <si>
    <t>Equus_zebra_hartmannae</t>
  </si>
  <si>
    <t>100.0[29.2-100.0] / 0.0[0.0-97.5]</t>
  </si>
  <si>
    <t>100.0[39.8-100.0] / 0.0[0.0-84.2]</t>
  </si>
  <si>
    <t>0.0[0.0-97.5] / 50.0[1.3-98.7]</t>
  </si>
  <si>
    <t>66.7[9.4-99.2] / 100.0[15.8-100.0]</t>
  </si>
  <si>
    <t>6.7[0.2-31.9] / 0.0[0.0-21.8]</t>
  </si>
  <si>
    <t>71.4[18.4-90.1] / 62.5[24.5-91.5]</t>
  </si>
  <si>
    <t>100.0[29.2-100.0] / 75.0[19.4-99.4]</t>
  </si>
  <si>
    <t>0.0[0.0-97.5] / 100.0[2.5-100.0]</t>
  </si>
  <si>
    <t>Rusa_unicolor_swinhoei</t>
  </si>
  <si>
    <t>Panthera_leo_persica</t>
  </si>
  <si>
    <t>35.7[8.4-58.1] / 30.8[9.1-61.4]</t>
  </si>
  <si>
    <t>56.0[34.9-75.6] / 53.3[21.3-73.4]</t>
  </si>
  <si>
    <t>100.0[39.8-100.0] / 0.0[0.0-70.8]</t>
  </si>
  <si>
    <t>1.2[1.0-1.3] / 0.6[0.5-0.7]</t>
  </si>
  <si>
    <t>2.0[1.4-2.8] / 1.4[0.9-2.1]</t>
  </si>
  <si>
    <t>Sus_scrofa_domesticus</t>
  </si>
  <si>
    <t>1.0[0.8-1.3] / 0.7[0.6-1.0]</t>
  </si>
  <si>
    <t>1.4[0.4-3.2] / 1.7[0.6-3.9]</t>
  </si>
  <si>
    <t>1.9[0.0-10.1] / 1.8[0.0-9.4]</t>
  </si>
  <si>
    <t>1.1[0.9-1.3] / 0.7[0.6-0.9]</t>
  </si>
  <si>
    <t>1.0[0.3-2.6] / 2.6[1.2-4.6]</t>
  </si>
  <si>
    <t>1.0[0.5-2.1] / 0.6[0.2-1.4]</t>
  </si>
  <si>
    <t>0.0[0.0-30.8] / 0.0[0.0-36.9]</t>
  </si>
  <si>
    <t>63.3[61.4-65.2] / 45.5[43.4-47.6]</t>
  </si>
  <si>
    <t>60.2[48.9-70.8] / 45.3[34.6-56.5]</t>
  </si>
  <si>
    <t>Cervus_nippon_taiouanus</t>
  </si>
  <si>
    <t>65.7[59.9-71.2] / 52.6[46.4-58.7]</t>
  </si>
  <si>
    <t>55.9[53.5-58.3] / 34.3[31.9-36.7]</t>
  </si>
  <si>
    <t>64.0[62.7-65.3] / 48.9[47.4-50.3]</t>
  </si>
  <si>
    <t>59.3[52.4-66.0] / 46.5[39.7-53.4]</t>
  </si>
  <si>
    <t>Rusa_unicolor</t>
  </si>
  <si>
    <t>65.0[59.1-70.6] / 47.4[41.5-53.3]</t>
  </si>
  <si>
    <t>53.6[51.5-55.6] / 36.1[34.1-38.1]</t>
  </si>
  <si>
    <t>58.7[49.4-67.6] / 53.4[44.5-62.2]</t>
  </si>
  <si>
    <t>87.5[47.3-99.7] / 50.0[11.8-88.2]</t>
  </si>
  <si>
    <t>Rusa_alfredi</t>
  </si>
  <si>
    <t>46.2[26.6-66.6] / 68.4[43.4-87.4]</t>
  </si>
  <si>
    <t>0.0[0.0-16.1] / 0.0[0.0-9.5]</t>
  </si>
  <si>
    <t>55.8[41.3-69.5] / 39.1[27.1-52.1]</t>
  </si>
  <si>
    <t>58.6[48.8-67.8] / 51.3[41.9-60.5]</t>
  </si>
  <si>
    <t>58.5[42.1-73.7] / 64.7[38.3-85.8]</t>
  </si>
  <si>
    <t>100.0[15.8-100.0] / 0.0[0.0-84.2]</t>
  </si>
  <si>
    <t>Rusa_timorensis</t>
  </si>
  <si>
    <t>80.0[28.4-99.5] / 100.0[39.8-100.0]</t>
  </si>
  <si>
    <t>50.0[18.7-81.3] / 70.0[34.8-93.3]</t>
  </si>
  <si>
    <t>65.0[58.0-71.6] / 54.4[46.9-61.8]</t>
  </si>
  <si>
    <t>57.8[42.2-72.3] / 36.4[22.4-52.2]</t>
  </si>
  <si>
    <t>1.5[0.2-5.2] / 1.9[0.4-5.3]</t>
  </si>
  <si>
    <t>57.1[28.9-82.3] / 50.0[18.7-81.3]</t>
  </si>
  <si>
    <t>63.7[59.2-68.1] / 53.9[49.0-58.9]</t>
  </si>
  <si>
    <t>66.7[48.2-82.0] / 30.4[13.2-52.9]</t>
  </si>
  <si>
    <t>63.0[60.6-65.4] / 53.2[50.5-55.9]</t>
  </si>
  <si>
    <t>61.8[60.3-63.4] / 47.9[46.3-49.6]</t>
  </si>
  <si>
    <t>65.3[55.2-74.5] / 44.0[32.5-55.9]</t>
  </si>
  <si>
    <t>Vulpes_vulpes</t>
  </si>
  <si>
    <t>67.2[60.8-73.2] / 51.5[44.9-58.2]</t>
  </si>
  <si>
    <t>60.5[56.5-64.5] / 46.8[42.5-51.1]</t>
  </si>
  <si>
    <t>Equus_caballus</t>
  </si>
  <si>
    <t>5.4[2.9-9.1] / 3.2[1.4-6.3]</t>
  </si>
  <si>
    <t>53.6[51.0-56.2] / 37.6[35.1-40.3]</t>
  </si>
  <si>
    <t>58.8[47.2-69.6] / 38.7[26.6-51.9]</t>
  </si>
  <si>
    <t>64.9[63.4-66.4] / 47.2[45.5-48.9]</t>
  </si>
  <si>
    <t>69.8[61.4-77.3] / 49.6[40.6-58.6]</t>
  </si>
  <si>
    <t>64.8[61.2-68.3] / 54.2[50.4-57.9]</t>
  </si>
  <si>
    <t>14.4[10.5-19.2] / 6.1[3.9-9.0]</t>
  </si>
  <si>
    <t>58.7[56.0-61.4] / 38.4[35.8-41.0]</t>
  </si>
  <si>
    <t>61.3[48.1-73.4] / 41.5[28.1-55.9]</t>
  </si>
  <si>
    <t>64.9[62.4-67.4] / 48.6[45.8-51.5]</t>
  </si>
  <si>
    <t>67.4[51.5-80.9] / 30.3[15.6-48.7]</t>
  </si>
  <si>
    <t>64.7[58.4-70.6] / 44.9[38.3-51.7]</t>
  </si>
  <si>
    <t>0.0[0.0-1.7] / 0.0[0.0-0.9]</t>
  </si>
  <si>
    <t>50.8[45.1-56.5] / 34.2[28.6-40.1]</t>
  </si>
  <si>
    <t>100.0[39.8-100.0] / 50.0[6.8-93.2]</t>
  </si>
  <si>
    <t>Bos_gaurus</t>
  </si>
  <si>
    <t>50.0[1.3-98.7] / 25.0[0.6-80.6]</t>
  </si>
  <si>
    <t>70.9[59.6-80.6] / 44.0[32.5-55.9]</t>
  </si>
  <si>
    <t>63.2[38.4-83.7] / 44.0[24.4-65.1]</t>
  </si>
  <si>
    <t>3.3[0.1-17.2] / 0.0[0.0-7.4]</t>
  </si>
  <si>
    <t>52.9[35.1-70.2] / 48.7[32.4-65.2]</t>
  </si>
  <si>
    <t>58.6[44.9-71.4] / 40.0[26.4-54.8]</t>
  </si>
  <si>
    <t>75.0[19.4-99.4] / NA[NA]</t>
  </si>
  <si>
    <t>83.3[35.9-99.6] / 50.0[6.8-93.2]</t>
  </si>
  <si>
    <t>0.0[0.0-16.8] / 0.0[0.0-14.8]</t>
  </si>
  <si>
    <t>29.4[10.3-56.0] / 56.5[34.5-76.8]</t>
  </si>
  <si>
    <t>70.7[54.5-83.9] / 48.6[31.4-66.0]</t>
  </si>
  <si>
    <t>NA[NA] / 100.0[15.8-100.0]</t>
  </si>
  <si>
    <t>66.7[9.4-99.2] / 100.0[39.8-100.0]</t>
  </si>
  <si>
    <t>0.0[0.0-16.8] / 0.0[0.0-13.2]</t>
  </si>
  <si>
    <t>87.5[47.3-99.7] / 40.0[5.3-85.3]</t>
  </si>
  <si>
    <t>49.5[42.4-56.6] / 41.5[34.4-48.7]</t>
  </si>
  <si>
    <t>0.0[0.0-21.8] / 0.0[0.0-21.8]</t>
  </si>
  <si>
    <t>100.0[2.5-100.0] / 25.0[0.6-80.6]</t>
  </si>
  <si>
    <t>1.6[0.5-3.7] / 0.0[0.0-1.2]</t>
  </si>
  <si>
    <t>1.6[0.0-8.7] / 0.0[0.0-6.3]</t>
  </si>
  <si>
    <t>41.1[37.7-44.6] / 26.1[23.0-29.5]</t>
  </si>
  <si>
    <t>31.9[28.2-35.8] / 20.3[17.0-23.9]</t>
  </si>
  <si>
    <t>Canis_lupus</t>
  </si>
  <si>
    <t>40.0[30.6-50.0] / 21.0[13.6-30.0]</t>
  </si>
  <si>
    <t>Cervus_canadensis_songaricus</t>
  </si>
  <si>
    <t>37.6[32.6-42.8] / 26.1[21.5-31.1]</t>
  </si>
  <si>
    <t>Mammuthus_primigenius</t>
  </si>
  <si>
    <t>37.7[32.9-42.7] / 22.8[18.7-27.2]</t>
  </si>
  <si>
    <t>25.2[23.7-26.8] / 13.1[11.9-14.3]</t>
  </si>
  <si>
    <t>38.2[30.9-45.8] / 22.2[16.1-29.2]</t>
  </si>
  <si>
    <t>Coelodonta_antiquitatis</t>
  </si>
  <si>
    <t>40.0[27.6-53.5] / 12.2[4.6-24.8]</t>
  </si>
  <si>
    <t>Eospalax_cansus</t>
  </si>
  <si>
    <t>33.3[27.6-39.4] / 25.5[20.1-31.6]</t>
  </si>
  <si>
    <t>Ursus_arctos</t>
  </si>
  <si>
    <t>42.2[35.4-49.3] / 29.9[23.7-36.7]</t>
  </si>
  <si>
    <t>39.4[30.2-49.3] / 18.1[11.6-26.3]</t>
  </si>
  <si>
    <t>32.4[31.0-33.9] / 20.2[19.0-21.5]</t>
  </si>
  <si>
    <t>31.5[23.0-41.0] / 22.1[14.6-31.3]</t>
  </si>
  <si>
    <t>30.3[23.2-38.2] / 24.1[17.7-31.4]</t>
  </si>
  <si>
    <t>33.3[22.0-46.3] / 19.6[10.2-32.4]</t>
  </si>
  <si>
    <t>42.2[35.0-49.6] / 25.4[19.3-32.3]</t>
  </si>
  <si>
    <t>42.4[35.4-49.6] / 22.5[16.7-29.3]</t>
  </si>
  <si>
    <t>34.3[33.3-35.2] / 21.0[20.2-21.8]</t>
  </si>
  <si>
    <t>37.7[31.1-44.7] / 17.7[12.8-23.6]</t>
  </si>
  <si>
    <t>43.4[35.4-51.7] / 24.3[17.8-32.0]</t>
  </si>
  <si>
    <t>41.3[33.5-49.5] / 26.7[19.4-35.2]</t>
  </si>
  <si>
    <t>30.0[29.3-30.8] / 21.0[20.3-21.7]</t>
  </si>
  <si>
    <t>32.3[27.3-37.5] / 19.4[14.9-24.4]</t>
  </si>
  <si>
    <t>35.8[30.1-41.9] / 27.1[21.4-33.4]</t>
  </si>
  <si>
    <t>0.0[0.0-41.0] / 0.0[0.0-52.2]</t>
  </si>
  <si>
    <t>0.6[0.1-1.7] / 0.2[0.0-0.9]</t>
  </si>
  <si>
    <t>0.0[0.0-45.9] / 0.0[0.0-45.9]</t>
  </si>
  <si>
    <t>1.5[0.9-2.3] / 0.7[0.4-1.3]</t>
  </si>
  <si>
    <t>7.2[2.7-15.1] / 2.2[0.3-7.8]</t>
  </si>
  <si>
    <t>57.1[18.4-90.1] / 20.0[0.5-71.6]</t>
  </si>
  <si>
    <t>Rangifer_tarandus</t>
  </si>
  <si>
    <t>0.5[0.0-3.0] / 0.4[0.0-2.4]</t>
  </si>
  <si>
    <t>0.0[0.0-18.5] / 15.4[1.9-45.4]</t>
  </si>
  <si>
    <t>50.0[29.9-70.1] / 35.3[14.2-61.7]</t>
  </si>
  <si>
    <t>0.9[0.1-3.0] / 0.0[0.0-1.4]</t>
  </si>
  <si>
    <t>0.0[0.0-60.2] / 0.0[0.0-30.8]</t>
  </si>
  <si>
    <t>50.8[45.2-56.2] / 40.3[34.3-46.6]</t>
  </si>
  <si>
    <t>0.9[0.4-1.7] / 0.8[0.4-1.6]</t>
  </si>
  <si>
    <t>3.3[0.1-17.2] / 2.4[0.1-12.6]</t>
  </si>
  <si>
    <t>1.5[1.2-1.9] / 1.1[0.8-1.4]</t>
  </si>
  <si>
    <t>1.5[0.7-2.8] / 2.0[1.0-3.5]</t>
  </si>
  <si>
    <t>1.7[1.2-2.4] / 0.7[0.4-1.2]</t>
  </si>
  <si>
    <t>1.8[0.4-5.3] / 0.6[0.0-3.5]</t>
  </si>
  <si>
    <t>1.4[1.0-1.8] / 0.6[0.4-0.9]</t>
  </si>
  <si>
    <t>2.1[0.7-4.8] / 1.2[0.3-3.5]</t>
  </si>
  <si>
    <t>1.5[1.0-2.2] / 0.9[0.5-1.5]</t>
  </si>
  <si>
    <t>1.2[0.1-4.1] / 0.0[0.0-2.2]</t>
  </si>
  <si>
    <t>1.4[1.1-1.6] / 0.8[0.6-1.1]</t>
  </si>
  <si>
    <t>1.9[0.7-4.1] / 1.7[0.6-4.0]</t>
  </si>
  <si>
    <t>1.4[1.2-1.6] / 1.2[1.0-1.4]</t>
  </si>
  <si>
    <t>2.7[1.1-5.4] / 0.7[0.1-2.6]</t>
  </si>
  <si>
    <t>1.5[1.3-1.8] / 0.8[0.6-1.0]</t>
  </si>
  <si>
    <t>2.9[1.0-6.7] / 1.8[0.4-5.2]</t>
  </si>
  <si>
    <t>1.4[1.2-1.7] / 0.9[0.7-1.1]</t>
  </si>
  <si>
    <t>2.5[0.8-5.8] / 1.9[0.5-4.9]</t>
  </si>
  <si>
    <t>1.7[1.5-2.0] / 1.0[0.8-1.2]</t>
  </si>
  <si>
    <t>3.0[1.9-4.6] / 2.0[1.1-3.3]</t>
  </si>
  <si>
    <t>1.7[1.1-2.5] / 1.3[0.8-1.9]</t>
  </si>
  <si>
    <t>4.2[1.6-8.9] / 0.6[0.0-3.3]</t>
  </si>
  <si>
    <t>Sus_scrofa</t>
  </si>
  <si>
    <t>1.8[1.4-2.5] / 1.3[0.9-1.7]</t>
  </si>
  <si>
    <t>3.2[1.1-7.4] / 0.5[0.0-2.9]</t>
  </si>
  <si>
    <t>1.5[1.2-2.0] / 0.5[0.3-0.7]</t>
  </si>
  <si>
    <t>2.1[0.7-4.8] / 1.6[0.4-4.1]</t>
  </si>
  <si>
    <t>1.1[0.8-1.4] / 0.7[0.5-0.9]</t>
  </si>
  <si>
    <t>2.2[0.5-6.3] / 2.2[0.5-6.4]</t>
  </si>
  <si>
    <t>1.4[0.8-2.2] / 0.9[0.4-1.6]</t>
  </si>
  <si>
    <t>0.0[0.0-13.2] / 0.0[0.0-12.3]</t>
  </si>
  <si>
    <t>1.4[0.9-2.0] / 0.9[0.5-1.4]</t>
  </si>
  <si>
    <t>2.9[0.1-14.9] / 0.0[0.0-11.6]</t>
  </si>
  <si>
    <t>0.8[0.5-1.2] / 0.8[0.5-1.2]</t>
  </si>
  <si>
    <t>0.0[0.0-11.2] / 0.0[0.0-9.5]</t>
  </si>
  <si>
    <t>1.1[0.8-1.4] / 0.7[0.5-1.0]</t>
  </si>
  <si>
    <t>3.0[2.1-4.1] / 1.9[1.2-3.0]</t>
  </si>
  <si>
    <t>1.2[0.7-2.1] / 0.6[0.2-1.2]</t>
  </si>
  <si>
    <t>2.4[0.8-5.6] / 4.0[1.6-8.2]</t>
  </si>
  <si>
    <t>0.7[0.3-1.5] / 0.6[0.2-1.4]</t>
  </si>
  <si>
    <t>4.0[1.3-9.1] / 2.2[0.5-6.3]</t>
  </si>
  <si>
    <t>0.0[0.0-33.6] / 0.0[0.0-70.8]</t>
  </si>
  <si>
    <t>0.9[0.4-1.6] / 0.6[0.2-1.3]</t>
  </si>
  <si>
    <t>0.7[0.0-3.9] / 0.0[0.0-3.0]</t>
  </si>
  <si>
    <t>1.3[0.9-1.9] / 0.7[0.4-1.2]</t>
  </si>
  <si>
    <t>0.9[0.0-4.9] / 2.3[0.5-6.5]</t>
  </si>
  <si>
    <t>0.9[0.4-1.6] / 0.9[0.4-1.7]</t>
  </si>
  <si>
    <t>5.4[0.7-18.2] / 3.2[0.1-16.7]</t>
  </si>
  <si>
    <t>0.8[0.3-1.7] / 0.8[0.3-1.6]</t>
  </si>
  <si>
    <t>0.0[0.0-11.6] / 0.0[0.0-14.2]</t>
  </si>
  <si>
    <t>0.6[0.2-1.1] / 0.8[0.4-1.5]</t>
  </si>
  <si>
    <t>0.0[0.0-11.2] / 0.0[0.0-11.2]</t>
  </si>
  <si>
    <t>2.2[1.6-2.8] / 1.5[1.0-2.0]</t>
  </si>
  <si>
    <t>3.6[0.7-10.1] / 1.2[0.0-6.5]</t>
  </si>
  <si>
    <t>2.1[1.0-3.7] / 1.3[0.5-2.6]</t>
  </si>
  <si>
    <t>0.0[0.0-11.9] / 8.7[1.1-28.0]</t>
  </si>
  <si>
    <t>2.6[1.7-3.9] / 1.2[0.6-2.1]</t>
  </si>
  <si>
    <t>5.0[0.1-24.9] / 0.0[0.0-21.8]</t>
  </si>
  <si>
    <t>1.5[1.0-2.1] / 0.9[0.5-1.4]</t>
  </si>
  <si>
    <t>2.9[0.1-14.9] / 2.6[0.1-13.5]</t>
  </si>
  <si>
    <t>1.4[1.0-1.7] / 0.9[0.6-1.2]</t>
  </si>
  <si>
    <t>0.8[0.1-2.9] / 0.8[0.1-2.7]</t>
  </si>
  <si>
    <t>60.7[47.3-72.9] / 55.1[40.2-69.3]</t>
  </si>
  <si>
    <t>Mammuthus_columbi</t>
  </si>
  <si>
    <t>1.7[1.2-2.3] / 1.0[0.6-1.6]</t>
  </si>
  <si>
    <t>3.2[1.1-7.4] / 1.1[0.1-4.0]</t>
  </si>
  <si>
    <t>52.0[40.2-63.7] / 46.0[33.4-59.1]</t>
  </si>
  <si>
    <t>1.1[0.6-1.7] / 1.0[0.6-1.6]</t>
  </si>
  <si>
    <t>1.4[0.0-7.5] / 1.2[0.0-6.5]</t>
  </si>
  <si>
    <t>58.1[53.1-63.0] / 51.3[45.9-56.7]</t>
  </si>
  <si>
    <t>1.3[1.0-1.6] / 0.8[0.6-1.1]</t>
  </si>
  <si>
    <t>1.2[0.1-4.2] / 0.6[0.0-3.5]</t>
  </si>
  <si>
    <t>0.8[0.7-1.0] / 0.7[0.6-0.9]</t>
  </si>
  <si>
    <t>2.4[1.4-3.9] / 2.0[1.1-3.5]</t>
  </si>
  <si>
    <t>0.9[0.7-1.1] / 0.7[0.5-0.9]</t>
  </si>
  <si>
    <t>2.3[0.8-4.9] / 1.2[0.3-3.5]</t>
  </si>
  <si>
    <t>0.8[0.5-1.1] / 0.4[0.3-0.7]</t>
  </si>
  <si>
    <t>1.9[0.2-6.8] / 1.7[0.2-6.0]</t>
  </si>
  <si>
    <t>0.7[0.5-0.9] / 0.5[0.4-0.7]</t>
  </si>
  <si>
    <t>2.5[0.7-6.2] / 1.3[0.2-4.5]</t>
  </si>
  <si>
    <t>39.8[30.9-49.3] / 22.9[15.7-31.5]</t>
  </si>
  <si>
    <t>35.7[12.8-64.9] / 0.0[0.0-26.5]</t>
  </si>
  <si>
    <t>42.2[27.7-57.8] / 10.4[3.5-22.7]</t>
  </si>
  <si>
    <t>20.0[0.5-71.6] / 25.0[0.6-80.6]</t>
  </si>
  <si>
    <t>55.6[35.3-74.5] / 25.0[9.8-46.7]</t>
  </si>
  <si>
    <t>0.0[0.0-11.9] / 3.3[0.1-17.2]</t>
  </si>
  <si>
    <t>18.4[7.7-34.3] / 19.2[6.6-39.4]</t>
  </si>
  <si>
    <t>21.4[4.7-50.8] / 40.0[16.3-67.7]</t>
  </si>
  <si>
    <t>33.3[14.6-57.0] / 12.5[1.6-38.3]</t>
  </si>
  <si>
    <t>38.5[25.3-53.0] / 29.3[18.1-42.7]</t>
  </si>
  <si>
    <t>23.1[5.0-53.8] / 15.4[1.9-45.4]</t>
  </si>
  <si>
    <t>33.3[16.5-54.0] / 26.7[7.8-55.1]</t>
  </si>
  <si>
    <t>40.0[5.3-85.3] / 0.0[0.0-45.9]</t>
  </si>
  <si>
    <t>33.3[14.6-57.0] / 41.2[18.4-67.1]</t>
  </si>
  <si>
    <t>18.2[5.2-40.3] / 18.8[4.0-45.6]</t>
  </si>
  <si>
    <t>66.7[9.4-99.2] / 80.0[28.4-99.5]</t>
  </si>
  <si>
    <t>70.0[34.8-93.3] / 25.0[5.5-57.2]</t>
  </si>
  <si>
    <t>Ursus_maritimus</t>
  </si>
  <si>
    <t>47.6[25.7-70.2] / 26.7[7.8-55.1]</t>
  </si>
  <si>
    <t>36.8[24.4-50.7] / 21.1[9.6-37.3]</t>
  </si>
  <si>
    <t>38.1[18.1-61.6] / 23.8[8.2-47.2]</t>
  </si>
  <si>
    <t>42.9[17.7-71.1] / 11.8[1.5-36.4]</t>
  </si>
  <si>
    <t>28.6[3.7-71.0] / 0.0[0.0-36.9]</t>
  </si>
  <si>
    <t>15.8[3.4-39.6] / 7.1[0.2-33.9]</t>
  </si>
  <si>
    <t>25.0[0.6-80.6] / 0.0[0.0-28.5]</t>
  </si>
  <si>
    <t>37.5[8.5-75.5] / 50.0[18.7-81.3]</t>
  </si>
  <si>
    <t>44.8[26.4-64.3] / 27.3[10.7-50.2]</t>
  </si>
  <si>
    <t>28.6[13.2-48.7] / 24.3[11.8-41.2]</t>
  </si>
  <si>
    <t>42.3[23.4-63.1] / 29.6[13.8-50.2]</t>
  </si>
  <si>
    <t>20.0[0.5-71.6] / 0.0[0.0-84.2]</t>
  </si>
  <si>
    <t>32.2[22.6-43.1] / 27.5[17.5-39.6]</t>
  </si>
  <si>
    <t>15.0[7.1-26.6] / 11.5[4.4-23.4]</t>
  </si>
  <si>
    <t>50.0[1.3-98.7] / 0.0[0.0-70.8]</t>
  </si>
  <si>
    <t>50.0[24.7-75.3] / 8.3[0.2-38.5]</t>
  </si>
  <si>
    <t>38.0[31.4-45.0] / 25.8[19.6-32.9]</t>
  </si>
  <si>
    <t>32.4[26.5-38.7] / 28.6[23.3-34.4]</t>
  </si>
  <si>
    <t>32.3[26.9-38.0] / 22.4[17.5-27.9]</t>
  </si>
  <si>
    <t>33.8[30.1-37.6] / 21.0[17.9-24.5]</t>
  </si>
  <si>
    <t>25.0[7.3-52.4] / 14.3[3.0-36.3]</t>
  </si>
  <si>
    <t>30.0[24.0-36.5] / 15.2[11.2-19.9]</t>
  </si>
  <si>
    <t>44.0[24.4-65.1] / 7.1[0.2-33.9]</t>
  </si>
  <si>
    <t>34.7[21.7-49.6] / 20.4[10.2-34.3]</t>
  </si>
  <si>
    <t>35.7[31.4-40.1] / 30.2[25.9-34.9]</t>
  </si>
  <si>
    <t>37.3[30.0-45.0] / 20.5[15.0-27.0]</t>
  </si>
  <si>
    <t>30.3[21.5-40.4] / 23.2[15.3-32.8]</t>
  </si>
  <si>
    <t>33.3[11.8-61.6] / 33.3[9.9-65.1]</t>
  </si>
  <si>
    <t>36.9[30.1-44.1] / 30.0[23.4-37.3]</t>
  </si>
  <si>
    <t>28.7[23.5-34.4] / 18.8[14.3-23.9]</t>
  </si>
  <si>
    <t>57.7[36.9-76.6] / 34.8[16.4-57.3]</t>
  </si>
  <si>
    <t>33.9[25.3-43.5] / 17.3[11.3-24.8]</t>
  </si>
  <si>
    <t>35.6[21.9-51.2] / 31.2[18.7-46.3]</t>
  </si>
  <si>
    <t>36.1[20.8-53.8] / 32.4[18.0-49.8]</t>
  </si>
  <si>
    <t>34.3[32.6-36.0] / 21.9[20.4-23.5]</t>
  </si>
  <si>
    <t>36.6[22.1-53.1] / 18.9[8.0-35.2]</t>
  </si>
  <si>
    <t>36.0[18.0-57.5] / 30.0[11.9-54.3]</t>
  </si>
  <si>
    <t>37.0[35.1-38.9] / 26.4[24.6-28.3]</t>
  </si>
  <si>
    <t>33.3[14.6-57.0] / 40.0[21.1-61.3]</t>
  </si>
  <si>
    <t>32.9[31.2-34.6] / 23.2[21.5-24.9]</t>
  </si>
  <si>
    <t>0.0[0.0-5.1] / 1.5[0.0-8.3]</t>
  </si>
  <si>
    <t>33.3[19.1-50.2] / 11.8[3.3-27.5]</t>
  </si>
  <si>
    <t>41.4[23.5-61.1] / 36.4[17.2-59.3]</t>
  </si>
  <si>
    <t>35.7[18.6-55.9] / 31.0[17.6-47.1]</t>
  </si>
  <si>
    <t>37.5[35.7-39.4] / 23.0[21.3-24.8]</t>
  </si>
  <si>
    <t>36.2[34.4-37.9] / 23.5[21.8-25.2]</t>
  </si>
  <si>
    <t>36.0[34.8-37.3] / 23.0[21.9-24.1]</t>
  </si>
  <si>
    <t>23.6[16.1-32.7] / 18.5[12.1-26.5]</t>
  </si>
  <si>
    <t>35.7[33.9-37.4] / 22.4[20.7-24.0]</t>
  </si>
  <si>
    <t>57.6[39.2-74.5] / 5.6[0.7-18.7]</t>
  </si>
  <si>
    <t>44.3[31.5-57.6] / 19.0[10.2-30.9]</t>
  </si>
  <si>
    <t>33.3[27.6-39.4] / 23.3[18.1-29.1]</t>
  </si>
  <si>
    <t>26.2[24.7-27.7] / 17.7[16.3-19.1]</t>
  </si>
  <si>
    <t>29.5[23.4-36.2] / 14.5[9.6-20.7]</t>
  </si>
  <si>
    <t>27.9[17.1-40.8] / 13.2[5.5-25.3]</t>
  </si>
  <si>
    <t>26.4[17.6-37.0] / 16.4[7.8-28.8]</t>
  </si>
  <si>
    <t>41.4[23.5-61.1] / 11.5[2.4-30.2]</t>
  </si>
  <si>
    <t>30.6[23.9-38.1] / 21.2[14.9-28.8]</t>
  </si>
  <si>
    <t>28.3[26.6-30.1] / 17.5[16.0-19.1]</t>
  </si>
  <si>
    <t>27.9[20.6-36.1] / 20.2[13.5-28.3]</t>
  </si>
  <si>
    <t>25.4[15.5-37.5] / 17.8[8.0-32.1]</t>
  </si>
  <si>
    <t>B23387</t>
  </si>
  <si>
    <t>0.0-32.4</t>
  </si>
  <si>
    <t>4.0-39.9</t>
  </si>
  <si>
    <t>NA</t>
  </si>
  <si>
    <t>B23388</t>
  </si>
  <si>
    <t>0.0-65.8</t>
  </si>
  <si>
    <t>0.0-27.8</t>
  </si>
  <si>
    <t>B23389</t>
  </si>
  <si>
    <t>0.8-10.1</t>
  </si>
  <si>
    <t>1.8-11.5</t>
  </si>
  <si>
    <t>B23390</t>
  </si>
  <si>
    <t>0.0-3.4</t>
  </si>
  <si>
    <t>0.1-3.3</t>
  </si>
  <si>
    <t>0.0-79.3</t>
  </si>
  <si>
    <t>B23391</t>
  </si>
  <si>
    <t>0.0-4.3</t>
  </si>
  <si>
    <t>0.0-3.7</t>
  </si>
  <si>
    <t>B23392</t>
  </si>
  <si>
    <t>0.2-6.4</t>
  </si>
  <si>
    <t>0.0-4.2</t>
  </si>
  <si>
    <t>B23393</t>
  </si>
  <si>
    <t>0.2-3.0</t>
  </si>
  <si>
    <t>0.0-1.2</t>
  </si>
  <si>
    <t>B23394</t>
  </si>
  <si>
    <t>0.1-4.3</t>
  </si>
  <si>
    <t>0.4-5.6</t>
  </si>
  <si>
    <t>B23395</t>
  </si>
  <si>
    <t>0.9-3.3</t>
  </si>
  <si>
    <t>0.2-1.6</t>
  </si>
  <si>
    <t>B23396</t>
  </si>
  <si>
    <t>0.0-16.1</t>
  </si>
  <si>
    <t>0.0-14.9</t>
  </si>
  <si>
    <t>B23397</t>
  </si>
  <si>
    <t>0.1-3.7</t>
  </si>
  <si>
    <t>0.0-2.3</t>
  </si>
  <si>
    <t>B23398</t>
  </si>
  <si>
    <t>0.1-2.6</t>
  </si>
  <si>
    <t>0.0-1.6</t>
  </si>
  <si>
    <t>B23399</t>
  </si>
  <si>
    <t>B23400</t>
  </si>
  <si>
    <t>15.0-85.0</t>
  </si>
  <si>
    <t>0.0-35.4</t>
  </si>
  <si>
    <t>B23401</t>
  </si>
  <si>
    <t>0.0-12.5</t>
  </si>
  <si>
    <t>0.5-14.5</t>
  </si>
  <si>
    <t>B23402</t>
  </si>
  <si>
    <t>0.0-22.8</t>
  </si>
  <si>
    <t>1.7-20.1</t>
  </si>
  <si>
    <t>B23403</t>
  </si>
  <si>
    <t>0.3-3.3</t>
  </si>
  <si>
    <t>B23404</t>
  </si>
  <si>
    <t>1.2-29.8</t>
  </si>
  <si>
    <t>B23405</t>
  </si>
  <si>
    <t>0.8-2.0</t>
  </si>
  <si>
    <t>0.1-0.6</t>
  </si>
  <si>
    <t>B23406</t>
  </si>
  <si>
    <t>0.0-15.5</t>
  </si>
  <si>
    <t>0.0-8.6</t>
  </si>
  <si>
    <t>B23407</t>
  </si>
  <si>
    <t>B23408</t>
  </si>
  <si>
    <t>0.6-17.2</t>
  </si>
  <si>
    <t>0.0-10.4</t>
  </si>
  <si>
    <t>B23409</t>
  </si>
  <si>
    <t>16.3-45.1</t>
  </si>
  <si>
    <t>16.1-46.6</t>
  </si>
  <si>
    <t>0.0-60.2</t>
  </si>
  <si>
    <t>0.0-41.0</t>
  </si>
  <si>
    <t>0.0-45.9</t>
  </si>
  <si>
    <t>0.0-26.5</t>
  </si>
  <si>
    <t>0.0-15.4</t>
  </si>
  <si>
    <t>0.1-16.2</t>
  </si>
  <si>
    <t>0.1-11.8</t>
  </si>
  <si>
    <t>0.0-14.8</t>
  </si>
  <si>
    <t>0.0-13.7</t>
  </si>
  <si>
    <t>0.0-11.6</t>
  </si>
  <si>
    <t>0.0-6.3</t>
  </si>
  <si>
    <t>0.0-11.9</t>
  </si>
  <si>
    <t>0.0-18.5</t>
  </si>
  <si>
    <t>0.0-19.5</t>
  </si>
  <si>
    <t>0.4-57.9</t>
  </si>
  <si>
    <t>0.0-36.9</t>
  </si>
  <si>
    <t>0.0-28.5</t>
  </si>
  <si>
    <t>0.0-52.2</t>
  </si>
  <si>
    <t>0.0-70.8</t>
  </si>
  <si>
    <t>0.0-30.8</t>
  </si>
  <si>
    <t>B42495</t>
  </si>
  <si>
    <t>1.2-1.5</t>
  </si>
  <si>
    <t>0.6-0.8</t>
  </si>
  <si>
    <t>B42496</t>
  </si>
  <si>
    <t>0.9-1.4</t>
  </si>
  <si>
    <t>0.6-1.0</t>
  </si>
  <si>
    <t>0.0-16.8</t>
  </si>
  <si>
    <t>B42497</t>
  </si>
  <si>
    <t>0.0-7.6</t>
  </si>
  <si>
    <t>0.0-7.2</t>
  </si>
  <si>
    <t>B42498</t>
  </si>
  <si>
    <t>1.0-1.4</t>
  </si>
  <si>
    <t>0.6-0.9</t>
  </si>
  <si>
    <t>B42499</t>
  </si>
  <si>
    <t>0.9-1.3</t>
  </si>
  <si>
    <t>A34615</t>
  </si>
  <si>
    <t>B42500</t>
  </si>
  <si>
    <t>0.0-33.6</t>
  </si>
  <si>
    <t>0.2-31.9</t>
  </si>
  <si>
    <t>B42501</t>
  </si>
  <si>
    <t>14.5-21.6</t>
  </si>
  <si>
    <t>7.0-11.9</t>
  </si>
  <si>
    <t>A34618</t>
  </si>
  <si>
    <t>B42502</t>
  </si>
  <si>
    <t>E19554</t>
  </si>
  <si>
    <t>LYS8261</t>
  </si>
  <si>
    <t>A34619</t>
  </si>
  <si>
    <t>B42503</t>
  </si>
  <si>
    <t>E19555</t>
  </si>
  <si>
    <t>LYS8262</t>
  </si>
  <si>
    <t>0.0-23.2</t>
  </si>
  <si>
    <t>A34620</t>
  </si>
  <si>
    <t>B42504</t>
  </si>
  <si>
    <t>E19556</t>
  </si>
  <si>
    <t>LYS8263</t>
  </si>
  <si>
    <t>0.1-26.0</t>
  </si>
  <si>
    <t>B42505</t>
  </si>
  <si>
    <t>9.4-16.5</t>
  </si>
  <si>
    <t>5.3-10.7</t>
  </si>
  <si>
    <t>A34622</t>
  </si>
  <si>
    <t>B42506</t>
  </si>
  <si>
    <t>E19558</t>
  </si>
  <si>
    <t>LYS8265</t>
  </si>
  <si>
    <t>0.3-9.9</t>
  </si>
  <si>
    <t>A34623</t>
  </si>
  <si>
    <t>B42507</t>
  </si>
  <si>
    <t>E19559</t>
  </si>
  <si>
    <t>LYS8266</t>
  </si>
  <si>
    <t>B42508</t>
  </si>
  <si>
    <t>0.0-7.4</t>
  </si>
  <si>
    <t>A34625</t>
  </si>
  <si>
    <t>B42509</t>
  </si>
  <si>
    <t>E19561</t>
  </si>
  <si>
    <t>LYS8268</t>
  </si>
  <si>
    <t>A34626</t>
  </si>
  <si>
    <t>B42510</t>
  </si>
  <si>
    <t>E19562</t>
  </si>
  <si>
    <t>LYS8269</t>
  </si>
  <si>
    <t>0.0-10.6</t>
  </si>
  <si>
    <t>B42511</t>
  </si>
  <si>
    <t>1.3-33.1</t>
  </si>
  <si>
    <t>A34628</t>
  </si>
  <si>
    <t>B42512</t>
  </si>
  <si>
    <t>E19564</t>
  </si>
  <si>
    <t>LYS8271</t>
  </si>
  <si>
    <t>0.0-8.0</t>
  </si>
  <si>
    <t>0.0-7.7</t>
  </si>
  <si>
    <t>A34632</t>
  </si>
  <si>
    <t>B42513</t>
  </si>
  <si>
    <t>E19565</t>
  </si>
  <si>
    <t>LYS8272</t>
  </si>
  <si>
    <t>0.1-12.6</t>
  </si>
  <si>
    <t>B42514</t>
  </si>
  <si>
    <t>0.5-4.6</t>
  </si>
  <si>
    <t>A34634</t>
  </si>
  <si>
    <t>B42515</t>
  </si>
  <si>
    <t>E19567</t>
  </si>
  <si>
    <t>LYS8274</t>
  </si>
  <si>
    <t>0.0-14.2</t>
  </si>
  <si>
    <t>A34635</t>
  </si>
  <si>
    <t>B42516</t>
  </si>
  <si>
    <t>E19568</t>
  </si>
  <si>
    <t>LYS8275</t>
  </si>
  <si>
    <t>0.2-1.8</t>
  </si>
  <si>
    <t>B42517</t>
  </si>
  <si>
    <t>0.6-16.5</t>
  </si>
  <si>
    <t>0.0-7.9</t>
  </si>
  <si>
    <t>A34637</t>
  </si>
  <si>
    <t>B42518</t>
  </si>
  <si>
    <t>E19570</t>
  </si>
  <si>
    <t>LYS8277</t>
  </si>
  <si>
    <t>A34638</t>
  </si>
  <si>
    <t>B42519</t>
  </si>
  <si>
    <t>E19571</t>
  </si>
  <si>
    <t>LYS8278</t>
  </si>
  <si>
    <t>0.0-11.2</t>
  </si>
  <si>
    <t>A34642</t>
  </si>
  <si>
    <t>B42521</t>
  </si>
  <si>
    <t>0.4-64.1</t>
  </si>
  <si>
    <t>0.0-84.2</t>
  </si>
  <si>
    <t>B42524</t>
  </si>
  <si>
    <t>6.0-8.9</t>
  </si>
  <si>
    <t>3.7-6.1</t>
  </si>
  <si>
    <t>A34647</t>
  </si>
  <si>
    <t>B42525</t>
  </si>
  <si>
    <t>E19577</t>
  </si>
  <si>
    <t>LYS8283</t>
  </si>
  <si>
    <t>0.0-20.6</t>
  </si>
  <si>
    <t>A34648</t>
  </si>
  <si>
    <t>B42526</t>
  </si>
  <si>
    <t>E19578</t>
  </si>
  <si>
    <t>LYS8284</t>
  </si>
  <si>
    <t>B42527</t>
  </si>
  <si>
    <t>14.8-18.8</t>
  </si>
  <si>
    <t>7.8-10.5</t>
  </si>
  <si>
    <t>B42528</t>
  </si>
  <si>
    <t>0.1-2.7</t>
  </si>
  <si>
    <t>0.0-0.7</t>
  </si>
  <si>
    <t>B42529</t>
  </si>
  <si>
    <t>B42530</t>
  </si>
  <si>
    <t>0.0-9.5</t>
  </si>
  <si>
    <t>0.0-8.7</t>
  </si>
  <si>
    <t>A34654</t>
  </si>
  <si>
    <t>B42531</t>
  </si>
  <si>
    <t>E19584</t>
  </si>
  <si>
    <t>LYS8290</t>
  </si>
  <si>
    <t>A34655</t>
  </si>
  <si>
    <t>B42532</t>
  </si>
  <si>
    <t>E19585</t>
  </si>
  <si>
    <t>LYS8291</t>
  </si>
  <si>
    <t>B42533</t>
  </si>
  <si>
    <t>A34657</t>
  </si>
  <si>
    <t>B42534</t>
  </si>
  <si>
    <t>E19587</t>
  </si>
  <si>
    <t>LYS8293</t>
  </si>
  <si>
    <t>0.0-10.9</t>
  </si>
  <si>
    <t>0.1-14.9</t>
  </si>
  <si>
    <t>A34658</t>
  </si>
  <si>
    <t>B42535</t>
  </si>
  <si>
    <t>E19588</t>
  </si>
  <si>
    <t>LYS8294</t>
  </si>
  <si>
    <t>0.9-4.5</t>
  </si>
  <si>
    <t>0.1-2.1</t>
  </si>
  <si>
    <t>B42536</t>
  </si>
  <si>
    <t>0.1-17.8</t>
  </si>
  <si>
    <t>0.1-14.2</t>
  </si>
  <si>
    <t>A34663</t>
  </si>
  <si>
    <t>B42537</t>
  </si>
  <si>
    <t>E19590</t>
  </si>
  <si>
    <t>LYS8296</t>
  </si>
  <si>
    <t>0.3-52.7</t>
  </si>
  <si>
    <t>A34664</t>
  </si>
  <si>
    <t>B42538</t>
  </si>
  <si>
    <t>E19591</t>
  </si>
  <si>
    <t>LYS8297</t>
  </si>
  <si>
    <t>0.7-4.1</t>
  </si>
  <si>
    <t>0.0-1.1</t>
  </si>
  <si>
    <t>B42539</t>
  </si>
  <si>
    <t>0.0-12.3</t>
  </si>
  <si>
    <t>0.1-21.1</t>
  </si>
  <si>
    <t>A34666</t>
  </si>
  <si>
    <t>B42540</t>
  </si>
  <si>
    <t>E19593</t>
  </si>
  <si>
    <t>LYS8299</t>
  </si>
  <si>
    <t>0.0-8.2</t>
  </si>
  <si>
    <t>0.0-9.7</t>
  </si>
  <si>
    <t>A34667</t>
  </si>
  <si>
    <t>B42541</t>
  </si>
  <si>
    <t>E19594</t>
  </si>
  <si>
    <t>LYS8300</t>
  </si>
  <si>
    <t>4.9-26.3</t>
  </si>
  <si>
    <t>0.0-4.8</t>
  </si>
  <si>
    <t>B42545</t>
  </si>
  <si>
    <t>0.8-3.9</t>
  </si>
  <si>
    <t>B42546</t>
  </si>
  <si>
    <t>10.8-23.0</t>
  </si>
  <si>
    <t>6.4-16.6</t>
  </si>
  <si>
    <t>B42547</t>
  </si>
  <si>
    <t>0.1-12.0</t>
  </si>
  <si>
    <t>B42548</t>
  </si>
  <si>
    <t>15.8-100.0</t>
  </si>
  <si>
    <t>B42549</t>
  </si>
  <si>
    <t>7.8-55.1</t>
  </si>
  <si>
    <t>0.0-17.6</t>
  </si>
  <si>
    <t>B42550</t>
  </si>
  <si>
    <t>B42551</t>
  </si>
  <si>
    <t>B42552</t>
  </si>
  <si>
    <t>28.4-42.0</t>
  </si>
  <si>
    <t>13.1-24.4</t>
  </si>
  <si>
    <t>B42553</t>
  </si>
  <si>
    <t>15.8-39.1</t>
  </si>
  <si>
    <t>4.4-23.4</t>
  </si>
  <si>
    <t>B42554</t>
  </si>
  <si>
    <t>15.3-50.8</t>
  </si>
  <si>
    <t>4.4-28.1</t>
  </si>
  <si>
    <t>B42555</t>
  </si>
  <si>
    <t>14.7-34.8</t>
  </si>
  <si>
    <t>6.1-23.0</t>
  </si>
  <si>
    <t>B42556</t>
  </si>
  <si>
    <t>4.4-34.9</t>
  </si>
  <si>
    <t>7.3-32.8</t>
  </si>
  <si>
    <t>B42557</t>
  </si>
  <si>
    <t>16.5-54.0</t>
  </si>
  <si>
    <t>18.1-48.1</t>
  </si>
  <si>
    <t>B42558</t>
  </si>
  <si>
    <t>1.2-5.0</t>
  </si>
  <si>
    <t>1.2-4.7</t>
  </si>
  <si>
    <t>B42559</t>
  </si>
  <si>
    <t>4.4-20.6</t>
  </si>
  <si>
    <t>3.8-18.1</t>
  </si>
  <si>
    <t>B42560</t>
  </si>
  <si>
    <t>10.5-24.6</t>
  </si>
  <si>
    <t>13.1-28.5</t>
  </si>
  <si>
    <t>B42561</t>
  </si>
  <si>
    <t>20.1-34.8</t>
  </si>
  <si>
    <t>8.2-20.5</t>
  </si>
  <si>
    <t>B42562</t>
  </si>
  <si>
    <t>13.8-35.7</t>
  </si>
  <si>
    <t>5.5-22.8</t>
  </si>
  <si>
    <t>B42563</t>
  </si>
  <si>
    <t>21.9-35.5</t>
  </si>
  <si>
    <t>13.7-25.6</t>
  </si>
  <si>
    <t>B42564</t>
  </si>
  <si>
    <t>27.3-32.5</t>
  </si>
  <si>
    <t>17.5-22.2</t>
  </si>
  <si>
    <t>B42565</t>
  </si>
  <si>
    <t>24.6-29.1</t>
  </si>
  <si>
    <t>15.7-19.8</t>
  </si>
  <si>
    <t>B42566</t>
  </si>
  <si>
    <t>0.0-97.5</t>
  </si>
  <si>
    <t>B42570</t>
  </si>
  <si>
    <t>B42571</t>
  </si>
  <si>
    <t>0.5-2.1</t>
  </si>
  <si>
    <t>0.0-0.6</t>
  </si>
  <si>
    <t>B44264</t>
  </si>
  <si>
    <t>1.1-2.3</t>
  </si>
  <si>
    <t>0.5-1.4</t>
  </si>
  <si>
    <t>B44265</t>
  </si>
  <si>
    <t>1.7-6.7</t>
  </si>
  <si>
    <t>0.0-1.8</t>
  </si>
  <si>
    <t>B44266</t>
  </si>
  <si>
    <t>1.0-4.5</t>
  </si>
  <si>
    <t>0.2-2.3</t>
  </si>
  <si>
    <t>B44267</t>
  </si>
  <si>
    <t>0.5-1.7</t>
  </si>
  <si>
    <t>B44268</t>
  </si>
  <si>
    <t>1.4-1.9</t>
  </si>
  <si>
    <t>0.8-1.2</t>
  </si>
  <si>
    <t>B44269</t>
  </si>
  <si>
    <t>1.1-2.1</t>
  </si>
  <si>
    <t>0.5-1.3</t>
  </si>
  <si>
    <t>B44270</t>
  </si>
  <si>
    <t>0.9-1.6</t>
  </si>
  <si>
    <t>0.3-0.8</t>
  </si>
  <si>
    <t>B44271</t>
  </si>
  <si>
    <t>1.0-2.2</t>
  </si>
  <si>
    <t>B44272</t>
  </si>
  <si>
    <t>1.3-1.5</t>
  </si>
  <si>
    <t>0.8-1.0</t>
  </si>
  <si>
    <t>B44273</t>
  </si>
  <si>
    <t>1.2-1.6</t>
  </si>
  <si>
    <t>1.1-1.4</t>
  </si>
  <si>
    <t>B44274</t>
  </si>
  <si>
    <t>1.4-1.7</t>
  </si>
  <si>
    <t>0.8-1.1</t>
  </si>
  <si>
    <t>B44275</t>
  </si>
  <si>
    <t>1.3-1.6</t>
  </si>
  <si>
    <t>0.9-1.2</t>
  </si>
  <si>
    <t>B44276</t>
  </si>
  <si>
    <t>1.6-2.0</t>
  </si>
  <si>
    <t>B44277</t>
  </si>
  <si>
    <t>1.3-2.5</t>
  </si>
  <si>
    <t>0.9-1.8</t>
  </si>
  <si>
    <t>B44278</t>
  </si>
  <si>
    <t>1.3-2.3</t>
  </si>
  <si>
    <t>0.8-1.5</t>
  </si>
  <si>
    <t>B44279</t>
  </si>
  <si>
    <t>1.3-2.0</t>
  </si>
  <si>
    <t>B44832</t>
  </si>
  <si>
    <t>1.1-1.5</t>
  </si>
  <si>
    <t>B44833</t>
  </si>
  <si>
    <t>1.2-2.6</t>
  </si>
  <si>
    <t>0.7-1.8</t>
  </si>
  <si>
    <t>B44834</t>
  </si>
  <si>
    <t>1.1-2.0</t>
  </si>
  <si>
    <t>0.8-1.6</t>
  </si>
  <si>
    <t>B44835</t>
  </si>
  <si>
    <t>0.7-1.2</t>
  </si>
  <si>
    <t>B44836</t>
  </si>
  <si>
    <t>B44837</t>
  </si>
  <si>
    <t>0.8-2.2</t>
  </si>
  <si>
    <t>0.3-1.2</t>
  </si>
  <si>
    <t>B44838</t>
  </si>
  <si>
    <t>B44839</t>
  </si>
  <si>
    <t>B44840</t>
  </si>
  <si>
    <t>0.7-2.0</t>
  </si>
  <si>
    <t>B44841</t>
  </si>
  <si>
    <t>0.6-1.4</t>
  </si>
  <si>
    <t>B44842</t>
  </si>
  <si>
    <t>0.9-2.2</t>
  </si>
  <si>
    <t>0.4-1.5</t>
  </si>
  <si>
    <t>B44843</t>
  </si>
  <si>
    <t>0.6-2.0</t>
  </si>
  <si>
    <t>0.3-1.4</t>
  </si>
  <si>
    <t>B44844</t>
  </si>
  <si>
    <t>0.4-1.3</t>
  </si>
  <si>
    <t>B44845</t>
  </si>
  <si>
    <t>2.0-3.0</t>
  </si>
  <si>
    <t>1.0-1.7</t>
  </si>
  <si>
    <t>B44846</t>
  </si>
  <si>
    <t>1.1-3.4</t>
  </si>
  <si>
    <t>0.5-2.3</t>
  </si>
  <si>
    <t>B44847</t>
  </si>
  <si>
    <t>1.8-3.8</t>
  </si>
  <si>
    <t>B44848</t>
  </si>
  <si>
    <t>1.2-2.1</t>
  </si>
  <si>
    <t>B44849</t>
  </si>
  <si>
    <t>1.2-1.8</t>
  </si>
  <si>
    <t>0.8-1.3</t>
  </si>
  <si>
    <t>B44850</t>
  </si>
  <si>
    <t>1.3-2.2</t>
  </si>
  <si>
    <t>0.7-1.4</t>
  </si>
  <si>
    <t>B44851</t>
  </si>
  <si>
    <t>1.0-2.0</t>
  </si>
  <si>
    <t>0.7-1.6</t>
  </si>
  <si>
    <t>B44852</t>
  </si>
  <si>
    <t>B44853</t>
  </si>
  <si>
    <t>0.9-1.1</t>
  </si>
  <si>
    <t>0.6-0.7</t>
  </si>
  <si>
    <t>B44854</t>
  </si>
  <si>
    <t>0.5-0.8</t>
  </si>
  <si>
    <t>B44855</t>
  </si>
  <si>
    <t>0.5-0.9</t>
  </si>
  <si>
    <t>B44856</t>
  </si>
  <si>
    <t>B44857</t>
  </si>
  <si>
    <t>0.7-1.0</t>
  </si>
  <si>
    <t>A34128</t>
  </si>
  <si>
    <t>B44858</t>
  </si>
  <si>
    <t>E19552</t>
  </si>
  <si>
    <t>Lys5232</t>
  </si>
  <si>
    <t>0.1-10.6</t>
  </si>
  <si>
    <t>A41821</t>
  </si>
  <si>
    <t>B48182</t>
  </si>
  <si>
    <t>28.0-33.3</t>
  </si>
  <si>
    <t>18.2-23.0</t>
  </si>
  <si>
    <t>A41822</t>
  </si>
  <si>
    <t>B48183</t>
  </si>
  <si>
    <t>27.1-32.4</t>
  </si>
  <si>
    <t>16.7-21.4</t>
  </si>
  <si>
    <t>A41823</t>
  </si>
  <si>
    <t>B48184</t>
  </si>
  <si>
    <t>27.5-32.5</t>
  </si>
  <si>
    <t>17.3-21.9</t>
  </si>
  <si>
    <t>A41824</t>
  </si>
  <si>
    <t>B48185</t>
  </si>
  <si>
    <t>24.4-30.0</t>
  </si>
  <si>
    <t>16.7-21.6</t>
  </si>
  <si>
    <t>A41825</t>
  </si>
  <si>
    <t>B48186</t>
  </si>
  <si>
    <t>25.0-29.3</t>
  </si>
  <si>
    <t>17.7-21.7</t>
  </si>
  <si>
    <t>A41826</t>
  </si>
  <si>
    <t>B48187</t>
  </si>
  <si>
    <t>24.9-29.1</t>
  </si>
  <si>
    <t>17.2-21.2</t>
  </si>
  <si>
    <t>A41828</t>
  </si>
  <si>
    <t>B48188</t>
  </si>
  <si>
    <t>A41830</t>
  </si>
  <si>
    <t>B48189</t>
  </si>
  <si>
    <t>25.8-30.3</t>
  </si>
  <si>
    <t>16.7-20.9</t>
  </si>
  <si>
    <t>A41831</t>
  </si>
  <si>
    <t>B48190</t>
  </si>
  <si>
    <t>25.2-29.7</t>
  </si>
  <si>
    <t>17.5-21.7</t>
  </si>
  <si>
    <t>Shotgun sequencing</t>
  </si>
  <si>
    <t>yes</t>
  </si>
  <si>
    <t xml:space="preserve">yes </t>
  </si>
  <si>
    <t>Sorting by  Experiment no, Site, Sample ID, Lysate ID, Extract ID, IndexLidID</t>
  </si>
  <si>
    <t>DNA fraction</t>
  </si>
  <si>
    <t>17.9-26.3</t>
  </si>
  <si>
    <t>10.7-18.3</t>
  </si>
  <si>
    <t>DCP1</t>
  </si>
  <si>
    <t>MPI EVA sample ID</t>
  </si>
  <si>
    <t>Indexed library ID</t>
  </si>
  <si>
    <t>P7 index</t>
  </si>
  <si>
    <t>P5 index</t>
  </si>
  <si>
    <t>Controls</t>
  </si>
  <si>
    <t>Capture library ID</t>
  </si>
  <si>
    <t>LYS10113</t>
  </si>
  <si>
    <t>BKP1</t>
  </si>
  <si>
    <t>BKP2</t>
  </si>
  <si>
    <t>BKP3</t>
  </si>
  <si>
    <t>Extraction negative control (sediment)</t>
  </si>
  <si>
    <t>Q16</t>
  </si>
  <si>
    <t>Q10</t>
  </si>
  <si>
    <t>Q12</t>
  </si>
  <si>
    <t>Q13</t>
  </si>
  <si>
    <t>Q14</t>
  </si>
  <si>
    <t>Q17</t>
  </si>
  <si>
    <t>Q11</t>
  </si>
  <si>
    <t>Q19</t>
  </si>
  <si>
    <t>Q18</t>
  </si>
  <si>
    <t>Q15</t>
  </si>
  <si>
    <t>Q27</t>
  </si>
  <si>
    <t>RT fraction 1</t>
  </si>
  <si>
    <t xml:space="preserve">37°C fraction 1 </t>
  </si>
  <si>
    <t>60°C fraction 1</t>
  </si>
  <si>
    <t>90°C fraction 1</t>
  </si>
  <si>
    <t>RT fraction 2</t>
  </si>
  <si>
    <t>RT fraction 3</t>
  </si>
  <si>
    <t>37°C fraction 2</t>
  </si>
  <si>
    <t>37°C fraction 3</t>
  </si>
  <si>
    <t>60°C fraction 2</t>
  </si>
  <si>
    <t>60°C fraction 3</t>
  </si>
  <si>
    <t>90°C fraction 2</t>
  </si>
  <si>
    <t>90°C fraction 3</t>
  </si>
  <si>
    <t>37°C fraction 1</t>
  </si>
  <si>
    <t>37°C fraction  1</t>
  </si>
  <si>
    <t>60°C fraction  1</t>
  </si>
  <si>
    <t>90°C fraction  1</t>
  </si>
  <si>
    <t>37°C fraction  2</t>
  </si>
  <si>
    <t>37°C fraction  3</t>
  </si>
  <si>
    <t>60°C fraction  2</t>
  </si>
  <si>
    <t>60°C fraction  3</t>
  </si>
  <si>
    <t>90°C fraction  2</t>
  </si>
  <si>
    <t>90°C fraction  3</t>
  </si>
  <si>
    <t>Attached sediment</t>
  </si>
  <si>
    <t xml:space="preserve">Water wash 1 </t>
  </si>
  <si>
    <t xml:space="preserve">Water wash 2 </t>
  </si>
  <si>
    <t xml:space="preserve">Water wash 3 </t>
  </si>
  <si>
    <t xml:space="preserve">DNA fraction </t>
  </si>
  <si>
    <t>Extraction negative control (non-dest.)</t>
  </si>
  <si>
    <t># Molecules in library (by qPCR)</t>
  </si>
  <si>
    <t># Copies spike-in (by qPCR)</t>
  </si>
  <si>
    <t>Library preparation efficiency (%)</t>
  </si>
  <si>
    <t>Human mtDNA capture (AA163)</t>
  </si>
  <si>
    <t>Mammalian mtDNA capture (AA75)</t>
  </si>
  <si>
    <t>Cervid mtDNA capture (AA101)</t>
  </si>
  <si>
    <t>Human nuDNA capture (AA204)</t>
  </si>
  <si>
    <t>Archaeological site</t>
  </si>
  <si>
    <t># Seq. generated</t>
  </si>
  <si>
    <t># Seq. ≥ 35 bp</t>
  </si>
  <si>
    <t># Seq. mapped (≥ 35 bp, MQ25)</t>
  </si>
  <si>
    <t># Unique seq.</t>
  </si>
  <si>
    <t>Duplication rate</t>
  </si>
  <si>
    <t># Unique hominid seq.</t>
  </si>
  <si>
    <t>% Seq.  identified as Hominidae</t>
  </si>
  <si>
    <t>5' C-to-T subst. freq. (%)</t>
  </si>
  <si>
    <t>3' C-to-T subst. freq. (%)</t>
  </si>
  <si>
    <t>5' C-to-T subst. freq. (%) 95% C.I.</t>
  </si>
  <si>
    <t>3' C-to-T subst. freq. (%) 95% C.I.</t>
  </si>
  <si>
    <t>Ancient DNA present</t>
  </si>
  <si>
    <t>Deam. frag.</t>
  </si>
  <si>
    <t>Archaeological sample ID</t>
  </si>
  <si>
    <t># Taxonomically ident. unique seq.</t>
  </si>
  <si>
    <t># Unique seq. in ancient taxa</t>
  </si>
  <si>
    <t xml:space="preserve">Bovidae: # seq. </t>
  </si>
  <si>
    <t>Bovidae: reference mtDNA genome used</t>
  </si>
  <si>
    <t>Bovidae: 5'/3' C-to-T subst. freq. (%) [C.I.]</t>
  </si>
  <si>
    <t>Canidae: # seq.</t>
  </si>
  <si>
    <t>Cervidae: # seq.</t>
  </si>
  <si>
    <t>Elephantidae: # seq.</t>
  </si>
  <si>
    <t>Equidae: # seq.</t>
  </si>
  <si>
    <t>Felidae: # seq.</t>
  </si>
  <si>
    <t>Hominidae: # seq.</t>
  </si>
  <si>
    <t>Hyaenidae: # seq.</t>
  </si>
  <si>
    <t>Muridae: # seq.</t>
  </si>
  <si>
    <t>Rhinocerotidae: # seq.</t>
  </si>
  <si>
    <t>Spalacidae: # seq.</t>
  </si>
  <si>
    <t>Suidae: # seq.</t>
  </si>
  <si>
    <t>Ursidae: # seq.</t>
  </si>
  <si>
    <t>Canidae: # ancient seq.</t>
  </si>
  <si>
    <t>Cervidae: # ancient seq.</t>
  </si>
  <si>
    <t>Elephantidae: # ancient seq.</t>
  </si>
  <si>
    <t>Equidae: # ancient seq.</t>
  </si>
  <si>
    <t>Felidae: # ancient seq.</t>
  </si>
  <si>
    <t>Hominidae: # ancient seq.</t>
  </si>
  <si>
    <t>Hyaenidae: # ancient seq.</t>
  </si>
  <si>
    <t>Muridae: # ancient seq.</t>
  </si>
  <si>
    <t>Rhinocerotidae: # ancient seq.</t>
  </si>
  <si>
    <t>Spalacidae: # ancient seq.</t>
  </si>
  <si>
    <t>Suidae: # ancient seq.</t>
  </si>
  <si>
    <t>Ursidae: # ancient seq.</t>
  </si>
  <si>
    <t>Bovidae: # ancient seq.</t>
  </si>
  <si>
    <t>Canidae: 5'/3' C-to-T subst. freq. (%) [C.I.]</t>
  </si>
  <si>
    <t>Cervidae: 5'/3' C-to-T subst. freq. (%) [C.I.]</t>
  </si>
  <si>
    <t>Elephantidae: 5'/3' C-to-T subst. freq. (%) [C.I.]</t>
  </si>
  <si>
    <t>Equidae: 5'/3' C-to-T subst. freq. (%) [C.I.]</t>
  </si>
  <si>
    <t>Felidae: 5'/3' C-to-T subst. freq. (%) [C.I.]</t>
  </si>
  <si>
    <t>Hominidae: 5'/3' C-to-T subst. freq. (%) [C.I.]</t>
  </si>
  <si>
    <t>Hyaenidae: 5'/3' C-to-T subst. freq. (%) [C.I.]</t>
  </si>
  <si>
    <t>Muridae: 5'/3' C-to-T subst. freq. (%) [C.I.]</t>
  </si>
  <si>
    <t>Rhinocerotidae: 5'/3' C-to-T subst. freq. (%) [C.I.]</t>
  </si>
  <si>
    <t>Spalacidae: 5'/3' C-to-T subst. freq. (%) [C.I.]</t>
  </si>
  <si>
    <t>Suidae: 5'/3' C-to-T subst. freq. (%) [C.I.]</t>
  </si>
  <si>
    <t>Ursidae: 5'/3' C-to-T subst. freq. (%) [C.I.]</t>
  </si>
  <si>
    <t>Canidae: reference mtDNA genome used</t>
  </si>
  <si>
    <t>Cervidae: reference mtDNA genome used</t>
  </si>
  <si>
    <t>Elephantidae: reference mtDNA genome used</t>
  </si>
  <si>
    <t>Equidae: reference mtDNA genome used</t>
  </si>
  <si>
    <t>Felidae: reference mtDNA genome used</t>
  </si>
  <si>
    <t>Hominidae: reference mtDNA genome used</t>
  </si>
  <si>
    <t>Hyaenidae: reference mtDNA genome used</t>
  </si>
  <si>
    <t>Muridae: reference mtDNA genome used</t>
  </si>
  <si>
    <t>Rhinocerotidae: reference mtDNA genome used</t>
  </si>
  <si>
    <t>Spalacidae: reference mtDNA genome used</t>
  </si>
  <si>
    <t>Suidae: reference mtDNA genome used</t>
  </si>
  <si>
    <t>Ursidae: reference mtDNA genome used</t>
  </si>
  <si>
    <t>B28437</t>
  </si>
  <si>
    <t>Average fragment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"/>
    <numFmt numFmtId="166" formatCode="_(* #,##0_);_(* \(#,##0\);_(* &quot;-&quot;??_);_(@_)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156">
    <xf numFmtId="0" fontId="0" fillId="0" borderId="0" xfId="0"/>
    <xf numFmtId="0" fontId="0" fillId="0" borderId="0" xfId="0" applyBorder="1"/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1" xfId="0" applyBorder="1" applyAlignment="1">
      <alignment horizontal="left" vertical="center"/>
    </xf>
    <xf numFmtId="11" fontId="0" fillId="0" borderId="11" xfId="0" applyNumberFormat="1" applyBorder="1" applyAlignment="1">
      <alignment horizontal="left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left"/>
    </xf>
    <xf numFmtId="0" fontId="0" fillId="0" borderId="12" xfId="0" applyBorder="1" applyAlignment="1">
      <alignment horizontal="left" vertical="center"/>
    </xf>
    <xf numFmtId="11" fontId="0" fillId="0" borderId="12" xfId="0" applyNumberFormat="1" applyBorder="1" applyAlignment="1">
      <alignment horizontal="left"/>
    </xf>
    <xf numFmtId="0" fontId="0" fillId="0" borderId="13" xfId="0" applyBorder="1" applyAlignment="1">
      <alignment horizontal="left" vertical="center"/>
    </xf>
    <xf numFmtId="11" fontId="0" fillId="0" borderId="13" xfId="0" applyNumberFormat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11" fontId="0" fillId="0" borderId="0" xfId="0" applyNumberFormat="1" applyAlignment="1">
      <alignment horizontal="left"/>
    </xf>
    <xf numFmtId="0" fontId="0" fillId="0" borderId="0" xfId="0" applyFont="1" applyBorder="1" applyAlignment="1">
      <alignment horizontal="left"/>
    </xf>
    <xf numFmtId="11" fontId="0" fillId="0" borderId="0" xfId="0" applyNumberFormat="1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vertical="center"/>
    </xf>
    <xf numFmtId="2" fontId="0" fillId="0" borderId="0" xfId="0" applyNumberFormat="1" applyAlignment="1">
      <alignment horizontal="left"/>
    </xf>
    <xf numFmtId="2" fontId="0" fillId="0" borderId="11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2" xfId="0" applyNumberForma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13" xfId="0" applyNumberFormat="1" applyBorder="1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Border="1" applyAlignment="1">
      <alignment horizontal="left" vertical="center"/>
    </xf>
    <xf numFmtId="0" fontId="19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6" fillId="0" borderId="10" xfId="0" applyFont="1" applyBorder="1" applyAlignment="1">
      <alignment horizontal="left" vertical="top" wrapText="1"/>
    </xf>
    <xf numFmtId="0" fontId="18" fillId="0" borderId="10" xfId="0" applyFont="1" applyBorder="1" applyAlignment="1">
      <alignment horizontal="left" vertical="top" wrapText="1"/>
    </xf>
    <xf numFmtId="11" fontId="16" fillId="0" borderId="10" xfId="0" applyNumberFormat="1" applyFont="1" applyBorder="1" applyAlignment="1">
      <alignment horizontal="left" vertical="top" wrapText="1"/>
    </xf>
    <xf numFmtId="2" fontId="16" fillId="0" borderId="10" xfId="0" applyNumberFormat="1" applyFont="1" applyBorder="1" applyAlignment="1">
      <alignment horizontal="left" vertical="top" wrapText="1"/>
    </xf>
    <xf numFmtId="0" fontId="0" fillId="0" borderId="0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166" fontId="0" fillId="0" borderId="11" xfId="42" applyNumberFormat="1" applyFont="1" applyBorder="1" applyAlignment="1">
      <alignment horizontal="left"/>
    </xf>
    <xf numFmtId="166" fontId="0" fillId="0" borderId="0" xfId="42" applyNumberFormat="1" applyFont="1" applyBorder="1" applyAlignment="1">
      <alignment horizontal="left"/>
    </xf>
    <xf numFmtId="166" fontId="0" fillId="0" borderId="12" xfId="42" applyNumberFormat="1" applyFont="1" applyBorder="1" applyAlignment="1">
      <alignment horizontal="left"/>
    </xf>
    <xf numFmtId="166" fontId="19" fillId="0" borderId="0" xfId="42" applyNumberFormat="1" applyFont="1" applyBorder="1" applyAlignment="1">
      <alignment horizontal="left"/>
    </xf>
    <xf numFmtId="166" fontId="0" fillId="0" borderId="13" xfId="42" applyNumberFormat="1" applyFont="1" applyBorder="1" applyAlignment="1">
      <alignment horizontal="left"/>
    </xf>
    <xf numFmtId="166" fontId="0" fillId="0" borderId="0" xfId="42" applyNumberFormat="1" applyFont="1" applyFill="1" applyBorder="1" applyAlignment="1">
      <alignment horizontal="left"/>
    </xf>
    <xf numFmtId="166" fontId="0" fillId="0" borderId="0" xfId="42" applyNumberFormat="1" applyFont="1" applyBorder="1"/>
    <xf numFmtId="166" fontId="0" fillId="0" borderId="0" xfId="42" applyNumberFormat="1" applyFont="1"/>
    <xf numFmtId="165" fontId="0" fillId="0" borderId="11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12" xfId="0" applyNumberFormat="1" applyBorder="1" applyAlignment="1">
      <alignment horizontal="right"/>
    </xf>
    <xf numFmtId="165" fontId="19" fillId="0" borderId="0" xfId="0" applyNumberFormat="1" applyFont="1" applyBorder="1" applyAlignment="1">
      <alignment horizontal="right"/>
    </xf>
    <xf numFmtId="165" fontId="0" fillId="0" borderId="13" xfId="0" applyNumberFormat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1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2" xfId="0" applyBorder="1" applyAlignment="1">
      <alignment horizontal="right"/>
    </xf>
    <xf numFmtId="0" fontId="19" fillId="0" borderId="0" xfId="0" applyFon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11" xfId="0" applyBorder="1" applyAlignment="1">
      <alignment horizontal="center"/>
    </xf>
    <xf numFmtId="166" fontId="0" fillId="0" borderId="11" xfId="42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42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166" fontId="0" fillId="0" borderId="12" xfId="42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166" fontId="19" fillId="0" borderId="0" xfId="42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166" fontId="0" fillId="0" borderId="13" xfId="42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6" fontId="0" fillId="0" borderId="0" xfId="42" applyNumberFormat="1" applyFont="1" applyFill="1" applyBorder="1" applyAlignment="1">
      <alignment horizontal="center"/>
    </xf>
    <xf numFmtId="166" fontId="0" fillId="0" borderId="0" xfId="42" applyNumberFormat="1" applyFont="1" applyAlignment="1">
      <alignment horizontal="center"/>
    </xf>
    <xf numFmtId="0" fontId="16" fillId="0" borderId="0" xfId="0" applyFont="1" applyFill="1" applyBorder="1" applyAlignment="1">
      <alignment vertical="top" wrapText="1"/>
    </xf>
    <xf numFmtId="166" fontId="16" fillId="0" borderId="0" xfId="42" applyNumberFormat="1" applyFont="1" applyFill="1" applyBorder="1" applyAlignment="1">
      <alignment vertical="top" wrapText="1"/>
    </xf>
    <xf numFmtId="165" fontId="16" fillId="0" borderId="0" xfId="0" applyNumberFormat="1" applyFont="1" applyFill="1" applyBorder="1" applyAlignment="1">
      <alignment vertical="top" wrapText="1"/>
    </xf>
    <xf numFmtId="166" fontId="0" fillId="0" borderId="0" xfId="42" applyNumberFormat="1" applyFont="1" applyBorder="1" applyAlignment="1">
      <alignment vertical="center"/>
    </xf>
    <xf numFmtId="165" fontId="0" fillId="0" borderId="0" xfId="0" applyNumberFormat="1" applyBorder="1" applyAlignment="1">
      <alignment horizontal="right" vertical="center"/>
    </xf>
    <xf numFmtId="164" fontId="0" fillId="0" borderId="11" xfId="42" applyFont="1" applyBorder="1" applyAlignment="1">
      <alignment horizontal="left"/>
    </xf>
    <xf numFmtId="164" fontId="0" fillId="0" borderId="16" xfId="42" applyFont="1" applyBorder="1" applyAlignment="1">
      <alignment horizontal="left"/>
    </xf>
    <xf numFmtId="164" fontId="0" fillId="0" borderId="0" xfId="42" applyFont="1" applyBorder="1" applyAlignment="1">
      <alignment horizontal="left"/>
    </xf>
    <xf numFmtId="164" fontId="0" fillId="0" borderId="18" xfId="42" applyFont="1" applyBorder="1" applyAlignment="1">
      <alignment horizontal="left"/>
    </xf>
    <xf numFmtId="164" fontId="0" fillId="0" borderId="12" xfId="42" applyFont="1" applyBorder="1" applyAlignment="1">
      <alignment horizontal="left"/>
    </xf>
    <xf numFmtId="164" fontId="0" fillId="0" borderId="20" xfId="42" applyFont="1" applyBorder="1" applyAlignment="1">
      <alignment horizontal="left"/>
    </xf>
    <xf numFmtId="164" fontId="0" fillId="0" borderId="13" xfId="42" applyFont="1" applyBorder="1" applyAlignment="1">
      <alignment horizontal="left"/>
    </xf>
    <xf numFmtId="164" fontId="0" fillId="0" borderId="22" xfId="42" applyFont="1" applyBorder="1" applyAlignment="1">
      <alignment horizontal="left"/>
    </xf>
    <xf numFmtId="164" fontId="0" fillId="0" borderId="0" xfId="42" applyFont="1" applyBorder="1" applyAlignment="1">
      <alignment vertical="center"/>
    </xf>
    <xf numFmtId="164" fontId="0" fillId="0" borderId="18" xfId="42" applyFont="1" applyBorder="1" applyAlignment="1">
      <alignment vertical="center"/>
    </xf>
    <xf numFmtId="164" fontId="0" fillId="0" borderId="0" xfId="42" applyFont="1" applyBorder="1"/>
    <xf numFmtId="164" fontId="0" fillId="0" borderId="18" xfId="42" applyFont="1" applyBorder="1"/>
    <xf numFmtId="164" fontId="0" fillId="0" borderId="11" xfId="42" applyFont="1" applyBorder="1" applyAlignment="1">
      <alignment horizontal="center"/>
    </xf>
    <xf numFmtId="164" fontId="0" fillId="0" borderId="16" xfId="42" applyFont="1" applyBorder="1" applyAlignment="1">
      <alignment horizontal="center"/>
    </xf>
    <xf numFmtId="164" fontId="0" fillId="0" borderId="0" xfId="42" applyFont="1" applyBorder="1" applyAlignment="1">
      <alignment horizontal="center"/>
    </xf>
    <xf numFmtId="164" fontId="0" fillId="0" borderId="18" xfId="42" applyFont="1" applyBorder="1" applyAlignment="1">
      <alignment horizontal="center"/>
    </xf>
    <xf numFmtId="164" fontId="0" fillId="0" borderId="12" xfId="42" applyFont="1" applyBorder="1" applyAlignment="1">
      <alignment horizontal="center"/>
    </xf>
    <xf numFmtId="164" fontId="0" fillId="0" borderId="20" xfId="42" applyFont="1" applyBorder="1" applyAlignment="1">
      <alignment horizontal="center"/>
    </xf>
    <xf numFmtId="164" fontId="0" fillId="0" borderId="13" xfId="42" applyFont="1" applyBorder="1" applyAlignment="1">
      <alignment horizontal="center"/>
    </xf>
    <xf numFmtId="164" fontId="0" fillId="0" borderId="22" xfId="42" applyFont="1" applyBorder="1" applyAlignment="1">
      <alignment horizontal="center"/>
    </xf>
    <xf numFmtId="164" fontId="0" fillId="0" borderId="0" xfId="42" applyFont="1" applyBorder="1" applyAlignment="1">
      <alignment horizontal="center" vertical="center"/>
    </xf>
    <xf numFmtId="164" fontId="0" fillId="0" borderId="18" xfId="42" applyFont="1" applyBorder="1" applyAlignment="1">
      <alignment horizontal="center" vertical="center"/>
    </xf>
    <xf numFmtId="0" fontId="16" fillId="0" borderId="10" xfId="0" applyFont="1" applyFill="1" applyBorder="1" applyAlignment="1">
      <alignment vertical="top" wrapText="1"/>
    </xf>
    <xf numFmtId="0" fontId="16" fillId="0" borderId="0" xfId="0" applyFont="1" applyFill="1" applyAlignment="1">
      <alignment vertical="top" wrapText="1"/>
    </xf>
    <xf numFmtId="166" fontId="16" fillId="0" borderId="0" xfId="42" applyNumberFormat="1" applyFont="1" applyFill="1" applyAlignment="1">
      <alignment vertical="top" wrapText="1"/>
    </xf>
    <xf numFmtId="164" fontId="16" fillId="0" borderId="11" xfId="42" applyFont="1" applyFill="1" applyBorder="1" applyAlignment="1">
      <alignment vertical="top" wrapText="1"/>
    </xf>
    <xf numFmtId="164" fontId="16" fillId="0" borderId="16" xfId="42" applyFont="1" applyFill="1" applyBorder="1" applyAlignment="1">
      <alignment vertical="top" wrapText="1"/>
    </xf>
    <xf numFmtId="0" fontId="0" fillId="0" borderId="0" xfId="0" applyFont="1" applyBorder="1" applyAlignment="1">
      <alignment vertical="center"/>
    </xf>
    <xf numFmtId="166" fontId="16" fillId="0" borderId="15" xfId="42" applyNumberFormat="1" applyFont="1" applyFill="1" applyBorder="1" applyAlignment="1">
      <alignment vertical="top" wrapText="1"/>
    </xf>
    <xf numFmtId="166" fontId="0" fillId="0" borderId="15" xfId="42" applyNumberFormat="1" applyFont="1" applyBorder="1" applyAlignment="1">
      <alignment horizontal="right"/>
    </xf>
    <xf numFmtId="166" fontId="0" fillId="0" borderId="17" xfId="42" applyNumberFormat="1" applyFont="1" applyBorder="1" applyAlignment="1">
      <alignment horizontal="right"/>
    </xf>
    <xf numFmtId="166" fontId="0" fillId="0" borderId="19" xfId="42" applyNumberFormat="1" applyFont="1" applyBorder="1" applyAlignment="1">
      <alignment horizontal="right"/>
    </xf>
    <xf numFmtId="166" fontId="0" fillId="0" borderId="21" xfId="42" applyNumberFormat="1" applyFont="1" applyBorder="1" applyAlignment="1">
      <alignment horizontal="right"/>
    </xf>
    <xf numFmtId="166" fontId="0" fillId="0" borderId="17" xfId="42" applyNumberFormat="1" applyFont="1" applyBorder="1" applyAlignment="1">
      <alignment horizontal="right" vertical="center"/>
    </xf>
    <xf numFmtId="166" fontId="16" fillId="0" borderId="11" xfId="42" applyNumberFormat="1" applyFont="1" applyFill="1" applyBorder="1" applyAlignment="1">
      <alignment vertical="top" wrapText="1"/>
    </xf>
    <xf numFmtId="166" fontId="0" fillId="0" borderId="11" xfId="42" applyNumberFormat="1" applyFont="1" applyBorder="1" applyAlignment="1">
      <alignment horizontal="right"/>
    </xf>
    <xf numFmtId="166" fontId="0" fillId="0" borderId="0" xfId="42" applyNumberFormat="1" applyFont="1" applyBorder="1" applyAlignment="1">
      <alignment horizontal="right"/>
    </xf>
    <xf numFmtId="166" fontId="0" fillId="0" borderId="12" xfId="42" applyNumberFormat="1" applyFont="1" applyBorder="1" applyAlignment="1">
      <alignment horizontal="right"/>
    </xf>
    <xf numFmtId="166" fontId="0" fillId="0" borderId="13" xfId="42" applyNumberFormat="1" applyFont="1" applyBorder="1" applyAlignment="1">
      <alignment horizontal="right"/>
    </xf>
    <xf numFmtId="166" fontId="0" fillId="0" borderId="17" xfId="42" applyNumberFormat="1" applyFont="1" applyBorder="1" applyAlignment="1">
      <alignment horizontal="center"/>
    </xf>
    <xf numFmtId="166" fontId="0" fillId="0" borderId="0" xfId="42" applyNumberFormat="1" applyFont="1" applyBorder="1" applyAlignment="1">
      <alignment horizontal="right" vertical="center"/>
    </xf>
    <xf numFmtId="0" fontId="16" fillId="33" borderId="0" xfId="0" applyFont="1" applyFill="1" applyBorder="1" applyAlignment="1">
      <alignment vertical="top" wrapText="1"/>
    </xf>
    <xf numFmtId="0" fontId="0" fillId="33" borderId="11" xfId="0" applyFill="1" applyBorder="1" applyAlignment="1">
      <alignment horizontal="right"/>
    </xf>
    <xf numFmtId="0" fontId="0" fillId="33" borderId="0" xfId="0" applyFill="1" applyBorder="1" applyAlignment="1">
      <alignment horizontal="right"/>
    </xf>
    <xf numFmtId="0" fontId="0" fillId="33" borderId="12" xfId="0" applyFill="1" applyBorder="1" applyAlignment="1">
      <alignment horizontal="right"/>
    </xf>
    <xf numFmtId="0" fontId="19" fillId="33" borderId="0" xfId="0" applyFont="1" applyFill="1" applyBorder="1" applyAlignment="1">
      <alignment horizontal="right"/>
    </xf>
    <xf numFmtId="0" fontId="0" fillId="33" borderId="13" xfId="0" applyFill="1" applyBorder="1" applyAlignment="1">
      <alignment horizontal="right"/>
    </xf>
    <xf numFmtId="0" fontId="0" fillId="33" borderId="0" xfId="0" applyFont="1" applyFill="1" applyBorder="1" applyAlignment="1">
      <alignment horizontal="right"/>
    </xf>
    <xf numFmtId="0" fontId="0" fillId="33" borderId="0" xfId="0" applyFill="1" applyAlignment="1">
      <alignment horizontal="right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13" xfId="0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6"/>
  <sheetViews>
    <sheetView tabSelected="1" zoomScaleNormal="100" workbookViewId="0">
      <pane ySplit="2" topLeftCell="A3" activePane="bottomLeft" state="frozen"/>
      <selection pane="bottomLeft" activeCell="M143" sqref="M143"/>
    </sheetView>
  </sheetViews>
  <sheetFormatPr defaultRowHeight="15" x14ac:dyDescent="0.25"/>
  <cols>
    <col min="1" max="1" width="14.42578125" customWidth="1"/>
    <col min="2" max="2" width="14" customWidth="1"/>
    <col min="3" max="3" width="9.5703125" bestFit="1" customWidth="1"/>
    <col min="4" max="4" width="8.85546875" bestFit="1" customWidth="1"/>
    <col min="5" max="5" width="7" bestFit="1" customWidth="1"/>
    <col min="6" max="6" width="11.28515625" bestFit="1" customWidth="1"/>
    <col min="7" max="7" width="32" customWidth="1"/>
    <col min="8" max="8" width="5.7109375" style="3" customWidth="1"/>
    <col min="9" max="9" width="7.7109375" style="3" customWidth="1"/>
    <col min="10" max="10" width="12.7109375" style="2" customWidth="1"/>
    <col min="11" max="11" width="13.7109375" style="2" bestFit="1" customWidth="1"/>
    <col min="12" max="12" width="13.7109375" style="36" bestFit="1" customWidth="1"/>
    <col min="13" max="13" width="13.42578125" style="4" bestFit="1" customWidth="1"/>
    <col min="14" max="14" width="8.28515625" style="4" customWidth="1"/>
    <col min="15" max="15" width="12.28515625" style="4" customWidth="1"/>
    <col min="16" max="16" width="8.85546875" style="4" customWidth="1"/>
    <col min="17" max="17" width="10.140625" style="4" bestFit="1" customWidth="1"/>
  </cols>
  <sheetData>
    <row r="1" spans="1:17" ht="15.75" hidden="1" thickBot="1" x14ac:dyDescent="0.3">
      <c r="A1" s="14" t="s">
        <v>1293</v>
      </c>
      <c r="B1" s="14"/>
      <c r="C1" s="14"/>
      <c r="D1" s="14"/>
      <c r="E1" s="14"/>
      <c r="F1" s="14"/>
      <c r="G1" s="14"/>
      <c r="H1" s="14"/>
      <c r="I1" s="14"/>
      <c r="J1" s="25"/>
      <c r="K1" s="25"/>
      <c r="L1" s="30"/>
      <c r="M1" s="14"/>
      <c r="N1" s="14"/>
      <c r="O1" s="14"/>
      <c r="P1" s="14"/>
      <c r="Q1" s="14"/>
    </row>
    <row r="2" spans="1:17" ht="64.5" customHeight="1" x14ac:dyDescent="0.25">
      <c r="A2" s="41" t="s">
        <v>1355</v>
      </c>
      <c r="B2" s="41" t="s">
        <v>1369</v>
      </c>
      <c r="C2" s="42" t="s">
        <v>1298</v>
      </c>
      <c r="D2" s="42" t="s">
        <v>2</v>
      </c>
      <c r="E2" s="42" t="s">
        <v>0</v>
      </c>
      <c r="F2" s="42" t="s">
        <v>1299</v>
      </c>
      <c r="G2" s="41" t="s">
        <v>1346</v>
      </c>
      <c r="H2" s="41" t="s">
        <v>1300</v>
      </c>
      <c r="I2" s="41" t="s">
        <v>1301</v>
      </c>
      <c r="J2" s="43" t="s">
        <v>1348</v>
      </c>
      <c r="K2" s="43" t="s">
        <v>1349</v>
      </c>
      <c r="L2" s="44" t="s">
        <v>1350</v>
      </c>
      <c r="M2" s="41" t="s">
        <v>1290</v>
      </c>
      <c r="N2" s="41" t="s">
        <v>1351</v>
      </c>
      <c r="O2" s="41" t="s">
        <v>1352</v>
      </c>
      <c r="P2" s="41" t="s">
        <v>1353</v>
      </c>
      <c r="Q2" s="41" t="s">
        <v>1354</v>
      </c>
    </row>
    <row r="3" spans="1:17" x14ac:dyDescent="0.25">
      <c r="A3" s="142" t="s">
        <v>107</v>
      </c>
      <c r="B3" s="153" t="s">
        <v>1309</v>
      </c>
      <c r="C3" s="152" t="s">
        <v>104</v>
      </c>
      <c r="D3" s="9" t="s">
        <v>106</v>
      </c>
      <c r="E3" s="9" t="s">
        <v>105</v>
      </c>
      <c r="F3" s="9" t="s">
        <v>102</v>
      </c>
      <c r="G3" s="9" t="s">
        <v>1320</v>
      </c>
      <c r="H3" s="9">
        <v>1305</v>
      </c>
      <c r="I3" s="9">
        <v>1065</v>
      </c>
      <c r="J3" s="17">
        <v>1788125000</v>
      </c>
      <c r="K3" s="17">
        <v>808875</v>
      </c>
      <c r="L3" s="31">
        <v>91.302392437323078</v>
      </c>
      <c r="M3" s="9" t="s">
        <v>8</v>
      </c>
      <c r="N3" s="9" t="s">
        <v>1291</v>
      </c>
      <c r="O3" s="9" t="s">
        <v>1291</v>
      </c>
      <c r="P3" s="9" t="s">
        <v>8</v>
      </c>
      <c r="Q3" s="9" t="s">
        <v>8</v>
      </c>
    </row>
    <row r="4" spans="1:17" x14ac:dyDescent="0.25">
      <c r="A4" s="142"/>
      <c r="B4" s="146"/>
      <c r="C4" s="144"/>
      <c r="D4" s="10" t="s">
        <v>111</v>
      </c>
      <c r="E4" s="10" t="s">
        <v>110</v>
      </c>
      <c r="F4" s="10" t="s">
        <v>108</v>
      </c>
      <c r="G4" s="10" t="s">
        <v>1321</v>
      </c>
      <c r="H4" s="10">
        <v>1306</v>
      </c>
      <c r="I4" s="10">
        <v>1066</v>
      </c>
      <c r="J4" s="19">
        <v>1418250000</v>
      </c>
      <c r="K4" s="19">
        <v>641875</v>
      </c>
      <c r="L4" s="32">
        <v>65.596089716006887</v>
      </c>
      <c r="M4" s="10" t="s">
        <v>8</v>
      </c>
      <c r="N4" s="10" t="s">
        <v>1291</v>
      </c>
      <c r="O4" s="10" t="s">
        <v>1291</v>
      </c>
      <c r="P4" s="10" t="s">
        <v>8</v>
      </c>
      <c r="Q4" s="10" t="s">
        <v>8</v>
      </c>
    </row>
    <row r="5" spans="1:17" x14ac:dyDescent="0.25">
      <c r="A5" s="142"/>
      <c r="B5" s="146"/>
      <c r="C5" s="144"/>
      <c r="D5" s="10" t="s">
        <v>115</v>
      </c>
      <c r="E5" s="10" t="s">
        <v>114</v>
      </c>
      <c r="F5" s="10" t="s">
        <v>112</v>
      </c>
      <c r="G5" s="10" t="s">
        <v>1322</v>
      </c>
      <c r="H5" s="10">
        <v>1307</v>
      </c>
      <c r="I5" s="10">
        <v>1067</v>
      </c>
      <c r="J5" s="19">
        <v>239275000</v>
      </c>
      <c r="K5" s="19">
        <v>1026250</v>
      </c>
      <c r="L5" s="32">
        <v>104.87709767641996</v>
      </c>
      <c r="M5" s="10" t="s">
        <v>8</v>
      </c>
      <c r="N5" s="10" t="s">
        <v>1291</v>
      </c>
      <c r="O5" s="10" t="s">
        <v>1291</v>
      </c>
      <c r="P5" s="10" t="s">
        <v>8</v>
      </c>
      <c r="Q5" s="10" t="s">
        <v>8</v>
      </c>
    </row>
    <row r="6" spans="1:17" x14ac:dyDescent="0.25">
      <c r="A6" s="142"/>
      <c r="B6" s="147"/>
      <c r="C6" s="145"/>
      <c r="D6" s="10" t="s">
        <v>119</v>
      </c>
      <c r="E6" s="10" t="s">
        <v>118</v>
      </c>
      <c r="F6" s="10" t="s">
        <v>116</v>
      </c>
      <c r="G6" s="10" t="s">
        <v>1323</v>
      </c>
      <c r="H6" s="10">
        <v>1308</v>
      </c>
      <c r="I6" s="10">
        <v>1068</v>
      </c>
      <c r="J6" s="19">
        <v>2945000000</v>
      </c>
      <c r="K6" s="19">
        <v>865875</v>
      </c>
      <c r="L6" s="32">
        <v>88.487655981067121</v>
      </c>
      <c r="M6" s="10" t="s">
        <v>8</v>
      </c>
      <c r="N6" s="10" t="s">
        <v>1291</v>
      </c>
      <c r="O6" s="10" t="s">
        <v>1291</v>
      </c>
      <c r="P6" s="10" t="s">
        <v>8</v>
      </c>
      <c r="Q6" s="10" t="s">
        <v>8</v>
      </c>
    </row>
    <row r="7" spans="1:17" x14ac:dyDescent="0.25">
      <c r="A7" s="142"/>
      <c r="B7" s="153" t="s">
        <v>1310</v>
      </c>
      <c r="C7" s="152" t="s">
        <v>221</v>
      </c>
      <c r="D7" s="9" t="s">
        <v>223</v>
      </c>
      <c r="E7" s="9" t="s">
        <v>222</v>
      </c>
      <c r="F7" s="9" t="s">
        <v>219</v>
      </c>
      <c r="G7" s="9" t="s">
        <v>1320</v>
      </c>
      <c r="H7" s="9">
        <v>1056</v>
      </c>
      <c r="I7" s="9">
        <v>1200</v>
      </c>
      <c r="J7" s="17">
        <v>1010000000</v>
      </c>
      <c r="K7" s="17">
        <v>64500</v>
      </c>
      <c r="L7" s="31">
        <v>6.5915447504302929</v>
      </c>
      <c r="M7" s="9" t="s">
        <v>8</v>
      </c>
      <c r="N7" s="9" t="s">
        <v>1291</v>
      </c>
      <c r="O7" s="9" t="s">
        <v>1291</v>
      </c>
      <c r="P7" s="9" t="s">
        <v>8</v>
      </c>
      <c r="Q7" s="9" t="s">
        <v>8</v>
      </c>
    </row>
    <row r="8" spans="1:17" x14ac:dyDescent="0.25">
      <c r="A8" s="142"/>
      <c r="B8" s="146"/>
      <c r="C8" s="144"/>
      <c r="D8" s="10" t="s">
        <v>227</v>
      </c>
      <c r="E8" s="10" t="s">
        <v>226</v>
      </c>
      <c r="F8" s="10" t="s">
        <v>224</v>
      </c>
      <c r="G8" s="10" t="s">
        <v>1321</v>
      </c>
      <c r="H8" s="10">
        <v>1337</v>
      </c>
      <c r="I8" s="10">
        <v>1097</v>
      </c>
      <c r="J8" s="19">
        <v>866000000</v>
      </c>
      <c r="K8" s="19">
        <v>157000</v>
      </c>
      <c r="L8" s="32">
        <v>16.044535283993113</v>
      </c>
      <c r="M8" s="10" t="s">
        <v>8</v>
      </c>
      <c r="N8" s="10" t="s">
        <v>1291</v>
      </c>
      <c r="O8" s="10" t="s">
        <v>1291</v>
      </c>
      <c r="P8" s="10" t="s">
        <v>8</v>
      </c>
      <c r="Q8" s="10" t="s">
        <v>8</v>
      </c>
    </row>
    <row r="9" spans="1:17" x14ac:dyDescent="0.25">
      <c r="A9" s="142"/>
      <c r="B9" s="146"/>
      <c r="C9" s="144"/>
      <c r="D9" s="10" t="s">
        <v>231</v>
      </c>
      <c r="E9" s="10" t="s">
        <v>230</v>
      </c>
      <c r="F9" s="10" t="s">
        <v>228</v>
      </c>
      <c r="G9" s="10" t="s">
        <v>1322</v>
      </c>
      <c r="H9" s="10">
        <v>1343</v>
      </c>
      <c r="I9" s="10">
        <v>1103</v>
      </c>
      <c r="J9" s="19">
        <v>1080000000</v>
      </c>
      <c r="K9" s="19">
        <v>164000</v>
      </c>
      <c r="L9" s="32">
        <v>16.759896729776248</v>
      </c>
      <c r="M9" s="10" t="s">
        <v>8</v>
      </c>
      <c r="N9" s="10" t="s">
        <v>1291</v>
      </c>
      <c r="O9" s="10" t="s">
        <v>1291</v>
      </c>
      <c r="P9" s="10" t="s">
        <v>8</v>
      </c>
      <c r="Q9" s="10" t="s">
        <v>8</v>
      </c>
    </row>
    <row r="10" spans="1:17" x14ac:dyDescent="0.25">
      <c r="A10" s="142"/>
      <c r="B10" s="147"/>
      <c r="C10" s="145"/>
      <c r="D10" s="11" t="s">
        <v>235</v>
      </c>
      <c r="E10" s="11" t="s">
        <v>234</v>
      </c>
      <c r="F10" s="11" t="s">
        <v>232</v>
      </c>
      <c r="G10" s="11" t="s">
        <v>1323</v>
      </c>
      <c r="H10" s="11">
        <v>1344</v>
      </c>
      <c r="I10" s="11">
        <v>1104</v>
      </c>
      <c r="J10" s="21">
        <v>4450000000</v>
      </c>
      <c r="K10" s="21">
        <v>232000</v>
      </c>
      <c r="L10" s="33">
        <v>23.709122203098104</v>
      </c>
      <c r="M10" s="11" t="s">
        <v>8</v>
      </c>
      <c r="N10" s="11" t="s">
        <v>1291</v>
      </c>
      <c r="O10" s="11" t="s">
        <v>1291</v>
      </c>
      <c r="P10" s="11" t="s">
        <v>8</v>
      </c>
      <c r="Q10" s="11" t="s">
        <v>8</v>
      </c>
    </row>
    <row r="11" spans="1:17" x14ac:dyDescent="0.25">
      <c r="A11" s="142"/>
      <c r="B11" s="153" t="s">
        <v>1311</v>
      </c>
      <c r="C11" s="152" t="s">
        <v>238</v>
      </c>
      <c r="D11" s="9" t="s">
        <v>240</v>
      </c>
      <c r="E11" s="9" t="s">
        <v>239</v>
      </c>
      <c r="F11" s="9" t="s">
        <v>236</v>
      </c>
      <c r="G11" s="9" t="s">
        <v>1320</v>
      </c>
      <c r="H11" s="9">
        <v>1233</v>
      </c>
      <c r="I11" s="9">
        <v>1377</v>
      </c>
      <c r="J11" s="17">
        <v>10300000000</v>
      </c>
      <c r="K11" s="17">
        <v>784000</v>
      </c>
      <c r="L11" s="31">
        <v>80.120481927710841</v>
      </c>
      <c r="M11" s="9" t="s">
        <v>8</v>
      </c>
      <c r="N11" s="9" t="s">
        <v>1291</v>
      </c>
      <c r="O11" s="9" t="s">
        <v>1291</v>
      </c>
      <c r="P11" s="9" t="s">
        <v>8</v>
      </c>
      <c r="Q11" s="9" t="s">
        <v>8</v>
      </c>
    </row>
    <row r="12" spans="1:17" x14ac:dyDescent="0.25">
      <c r="A12" s="142"/>
      <c r="B12" s="146"/>
      <c r="C12" s="144"/>
      <c r="D12" s="10" t="s">
        <v>252</v>
      </c>
      <c r="E12" s="10" t="s">
        <v>251</v>
      </c>
      <c r="F12" s="10" t="s">
        <v>249</v>
      </c>
      <c r="G12" s="10" t="s">
        <v>1321</v>
      </c>
      <c r="H12" s="10">
        <v>1239</v>
      </c>
      <c r="I12" s="10">
        <v>1383</v>
      </c>
      <c r="J12" s="19">
        <v>11500000000</v>
      </c>
      <c r="K12" s="19">
        <v>786000</v>
      </c>
      <c r="L12" s="32">
        <v>80.324870912220305</v>
      </c>
      <c r="M12" s="10" t="s">
        <v>8</v>
      </c>
      <c r="N12" s="10" t="s">
        <v>1291</v>
      </c>
      <c r="O12" s="10" t="s">
        <v>1291</v>
      </c>
      <c r="P12" s="10" t="s">
        <v>8</v>
      </c>
      <c r="Q12" s="10" t="s">
        <v>8</v>
      </c>
    </row>
    <row r="13" spans="1:17" x14ac:dyDescent="0.25">
      <c r="A13" s="142"/>
      <c r="B13" s="146"/>
      <c r="C13" s="144"/>
      <c r="D13" s="10" t="s">
        <v>244</v>
      </c>
      <c r="E13" s="10" t="s">
        <v>243</v>
      </c>
      <c r="F13" s="10" t="s">
        <v>241</v>
      </c>
      <c r="G13" s="10" t="s">
        <v>1322</v>
      </c>
      <c r="H13" s="10">
        <v>1240</v>
      </c>
      <c r="I13" s="10">
        <v>1384</v>
      </c>
      <c r="J13" s="19">
        <v>8590000000</v>
      </c>
      <c r="K13" s="19">
        <v>614000</v>
      </c>
      <c r="L13" s="32">
        <v>62.747418244406198</v>
      </c>
      <c r="M13" s="10" t="s">
        <v>8</v>
      </c>
      <c r="N13" s="10" t="s">
        <v>1291</v>
      </c>
      <c r="O13" s="10" t="s">
        <v>1291</v>
      </c>
      <c r="P13" s="10" t="s">
        <v>8</v>
      </c>
      <c r="Q13" s="10" t="s">
        <v>8</v>
      </c>
    </row>
    <row r="14" spans="1:17" x14ac:dyDescent="0.25">
      <c r="A14" s="142"/>
      <c r="B14" s="147"/>
      <c r="C14" s="145"/>
      <c r="D14" s="11" t="s">
        <v>248</v>
      </c>
      <c r="E14" s="11" t="s">
        <v>247</v>
      </c>
      <c r="F14" s="11" t="s">
        <v>245</v>
      </c>
      <c r="G14" s="11" t="s">
        <v>1323</v>
      </c>
      <c r="H14" s="11">
        <v>1089</v>
      </c>
      <c r="I14" s="11">
        <v>1233</v>
      </c>
      <c r="J14" s="21">
        <v>16000000000</v>
      </c>
      <c r="K14" s="21">
        <v>643000</v>
      </c>
      <c r="L14" s="33">
        <v>65.711058519793454</v>
      </c>
      <c r="M14" s="11" t="s">
        <v>8</v>
      </c>
      <c r="N14" s="11" t="s">
        <v>1291</v>
      </c>
      <c r="O14" s="11" t="s">
        <v>1291</v>
      </c>
      <c r="P14" s="11" t="s">
        <v>8</v>
      </c>
      <c r="Q14" s="11" t="s">
        <v>8</v>
      </c>
    </row>
    <row r="15" spans="1:17" x14ac:dyDescent="0.25">
      <c r="A15" s="142"/>
      <c r="B15" s="153" t="s">
        <v>1312</v>
      </c>
      <c r="C15" s="152" t="s">
        <v>255</v>
      </c>
      <c r="D15" s="9" t="s">
        <v>257</v>
      </c>
      <c r="E15" s="9" t="s">
        <v>256</v>
      </c>
      <c r="F15" s="9" t="s">
        <v>253</v>
      </c>
      <c r="G15" s="9" t="s">
        <v>1320</v>
      </c>
      <c r="H15" s="9">
        <v>1095</v>
      </c>
      <c r="I15" s="9">
        <v>1239</v>
      </c>
      <c r="J15" s="17">
        <v>2230000000</v>
      </c>
      <c r="K15" s="17">
        <v>608000</v>
      </c>
      <c r="L15" s="31">
        <v>62.134251290877792</v>
      </c>
      <c r="M15" s="9" t="s">
        <v>8</v>
      </c>
      <c r="N15" s="9" t="s">
        <v>1291</v>
      </c>
      <c r="O15" s="9" t="s">
        <v>1291</v>
      </c>
      <c r="P15" s="9" t="s">
        <v>8</v>
      </c>
      <c r="Q15" s="9" t="s">
        <v>8</v>
      </c>
    </row>
    <row r="16" spans="1:17" x14ac:dyDescent="0.25">
      <c r="A16" s="142"/>
      <c r="B16" s="146"/>
      <c r="C16" s="144"/>
      <c r="D16" s="10" t="s">
        <v>261</v>
      </c>
      <c r="E16" s="10" t="s">
        <v>260</v>
      </c>
      <c r="F16" s="10" t="s">
        <v>258</v>
      </c>
      <c r="G16" s="10" t="s">
        <v>1321</v>
      </c>
      <c r="H16" s="10">
        <v>1096</v>
      </c>
      <c r="I16" s="10">
        <v>1240</v>
      </c>
      <c r="J16" s="19">
        <v>1760000000</v>
      </c>
      <c r="K16" s="19">
        <v>662000</v>
      </c>
      <c r="L16" s="32">
        <v>67.652753872633383</v>
      </c>
      <c r="M16" s="10" t="s">
        <v>8</v>
      </c>
      <c r="N16" s="10" t="s">
        <v>1291</v>
      </c>
      <c r="O16" s="10" t="s">
        <v>1291</v>
      </c>
      <c r="P16" s="10" t="s">
        <v>8</v>
      </c>
      <c r="Q16" s="10" t="s">
        <v>8</v>
      </c>
    </row>
    <row r="17" spans="1:17" x14ac:dyDescent="0.25">
      <c r="A17" s="142"/>
      <c r="B17" s="146"/>
      <c r="C17" s="144"/>
      <c r="D17" s="10" t="s">
        <v>265</v>
      </c>
      <c r="E17" s="10" t="s">
        <v>264</v>
      </c>
      <c r="F17" s="10" t="s">
        <v>262</v>
      </c>
      <c r="G17" s="10" t="s">
        <v>1322</v>
      </c>
      <c r="H17" s="10">
        <v>1225</v>
      </c>
      <c r="I17" s="10">
        <v>1369</v>
      </c>
      <c r="J17" s="19">
        <v>1930000000</v>
      </c>
      <c r="K17" s="19">
        <v>576000</v>
      </c>
      <c r="L17" s="32">
        <v>58.864027538726333</v>
      </c>
      <c r="M17" s="10" t="s">
        <v>8</v>
      </c>
      <c r="N17" s="10" t="s">
        <v>1291</v>
      </c>
      <c r="O17" s="10" t="s">
        <v>1291</v>
      </c>
      <c r="P17" s="10" t="s">
        <v>8</v>
      </c>
      <c r="Q17" s="10" t="s">
        <v>8</v>
      </c>
    </row>
    <row r="18" spans="1:17" x14ac:dyDescent="0.25">
      <c r="A18" s="142"/>
      <c r="B18" s="147"/>
      <c r="C18" s="145"/>
      <c r="D18" s="11" t="s">
        <v>269</v>
      </c>
      <c r="E18" s="11" t="s">
        <v>268</v>
      </c>
      <c r="F18" s="11" t="s">
        <v>266</v>
      </c>
      <c r="G18" s="11" t="s">
        <v>1323</v>
      </c>
      <c r="H18" s="11">
        <v>1231</v>
      </c>
      <c r="I18" s="11">
        <v>1375</v>
      </c>
      <c r="J18" s="21">
        <v>1330000000</v>
      </c>
      <c r="K18" s="21">
        <v>335000</v>
      </c>
      <c r="L18" s="33">
        <v>34.235154905335627</v>
      </c>
      <c r="M18" s="11" t="s">
        <v>8</v>
      </c>
      <c r="N18" s="11" t="s">
        <v>1291</v>
      </c>
      <c r="O18" s="11" t="s">
        <v>1291</v>
      </c>
      <c r="P18" s="11" t="s">
        <v>8</v>
      </c>
      <c r="Q18" s="11" t="s">
        <v>8</v>
      </c>
    </row>
    <row r="19" spans="1:17" x14ac:dyDescent="0.25">
      <c r="A19" s="142"/>
      <c r="B19" s="153" t="s">
        <v>1313</v>
      </c>
      <c r="C19" s="152" t="s">
        <v>272</v>
      </c>
      <c r="D19" s="9" t="s">
        <v>274</v>
      </c>
      <c r="E19" s="9" t="s">
        <v>273</v>
      </c>
      <c r="F19" s="9" t="s">
        <v>270</v>
      </c>
      <c r="G19" s="9" t="s">
        <v>1320</v>
      </c>
      <c r="H19" s="9">
        <v>1232</v>
      </c>
      <c r="I19" s="9">
        <v>1376</v>
      </c>
      <c r="J19" s="17">
        <v>4060000000</v>
      </c>
      <c r="K19" s="17">
        <v>578000</v>
      </c>
      <c r="L19" s="31">
        <v>59.068416523235797</v>
      </c>
      <c r="M19" s="9" t="s">
        <v>8</v>
      </c>
      <c r="N19" s="9" t="s">
        <v>1291</v>
      </c>
      <c r="O19" s="9" t="s">
        <v>1291</v>
      </c>
      <c r="P19" s="9" t="s">
        <v>8</v>
      </c>
      <c r="Q19" s="9" t="s">
        <v>8</v>
      </c>
    </row>
    <row r="20" spans="1:17" x14ac:dyDescent="0.25">
      <c r="A20" s="142"/>
      <c r="B20" s="146"/>
      <c r="C20" s="144"/>
      <c r="D20" s="10" t="s">
        <v>278</v>
      </c>
      <c r="E20" s="10" t="s">
        <v>277</v>
      </c>
      <c r="F20" s="10" t="s">
        <v>275</v>
      </c>
      <c r="G20" s="10" t="s">
        <v>1321</v>
      </c>
      <c r="H20" s="10">
        <v>1105</v>
      </c>
      <c r="I20" s="10">
        <v>1249</v>
      </c>
      <c r="J20" s="19">
        <v>7200000000</v>
      </c>
      <c r="K20" s="19">
        <v>301000</v>
      </c>
      <c r="L20" s="32">
        <v>30.760542168674696</v>
      </c>
      <c r="M20" s="10" t="s">
        <v>8</v>
      </c>
      <c r="N20" s="10" t="s">
        <v>1291</v>
      </c>
      <c r="O20" s="10" t="s">
        <v>1291</v>
      </c>
      <c r="P20" s="10" t="s">
        <v>8</v>
      </c>
      <c r="Q20" s="10" t="s">
        <v>8</v>
      </c>
    </row>
    <row r="21" spans="1:17" x14ac:dyDescent="0.25">
      <c r="A21" s="142"/>
      <c r="B21" s="146"/>
      <c r="C21" s="144"/>
      <c r="D21" s="10" t="s">
        <v>282</v>
      </c>
      <c r="E21" s="10" t="s">
        <v>281</v>
      </c>
      <c r="F21" s="10" t="s">
        <v>279</v>
      </c>
      <c r="G21" s="10" t="s">
        <v>1322</v>
      </c>
      <c r="H21" s="10">
        <v>1111</v>
      </c>
      <c r="I21" s="10">
        <v>1255</v>
      </c>
      <c r="J21" s="19">
        <v>10600000000</v>
      </c>
      <c r="K21" s="19">
        <v>426000</v>
      </c>
      <c r="L21" s="32">
        <v>43.534853700516351</v>
      </c>
      <c r="M21" s="10" t="s">
        <v>8</v>
      </c>
      <c r="N21" s="10" t="s">
        <v>1291</v>
      </c>
      <c r="O21" s="10" t="s">
        <v>1291</v>
      </c>
      <c r="P21" s="10" t="s">
        <v>8</v>
      </c>
      <c r="Q21" s="10" t="s">
        <v>8</v>
      </c>
    </row>
    <row r="22" spans="1:17" x14ac:dyDescent="0.25">
      <c r="A22" s="142"/>
      <c r="B22" s="147"/>
      <c r="C22" s="145"/>
      <c r="D22" s="11" t="s">
        <v>286</v>
      </c>
      <c r="E22" s="11" t="s">
        <v>285</v>
      </c>
      <c r="F22" s="11" t="s">
        <v>283</v>
      </c>
      <c r="G22" s="11" t="s">
        <v>1323</v>
      </c>
      <c r="H22" s="11">
        <v>1112</v>
      </c>
      <c r="I22" s="11">
        <v>1256</v>
      </c>
      <c r="J22" s="21">
        <v>23700000000</v>
      </c>
      <c r="K22" s="21">
        <v>352000</v>
      </c>
      <c r="L22" s="33">
        <v>35.972461273666092</v>
      </c>
      <c r="M22" s="11" t="s">
        <v>8</v>
      </c>
      <c r="N22" s="11" t="s">
        <v>1291</v>
      </c>
      <c r="O22" s="11" t="s">
        <v>1291</v>
      </c>
      <c r="P22" s="11" t="s">
        <v>8</v>
      </c>
      <c r="Q22" s="11" t="s">
        <v>8</v>
      </c>
    </row>
    <row r="23" spans="1:17" x14ac:dyDescent="0.25">
      <c r="A23" s="142"/>
      <c r="B23" s="152" t="s">
        <v>1314</v>
      </c>
      <c r="C23" s="152" t="s">
        <v>289</v>
      </c>
      <c r="D23" s="9" t="s">
        <v>291</v>
      </c>
      <c r="E23" s="9" t="s">
        <v>290</v>
      </c>
      <c r="F23" s="9" t="s">
        <v>287</v>
      </c>
      <c r="G23" s="9" t="s">
        <v>1320</v>
      </c>
      <c r="H23" s="9">
        <v>1003</v>
      </c>
      <c r="I23" s="9">
        <v>1147</v>
      </c>
      <c r="J23" s="17">
        <v>486125000</v>
      </c>
      <c r="K23" s="17">
        <v>871000</v>
      </c>
      <c r="L23" s="31">
        <v>89.01140275387263</v>
      </c>
      <c r="M23" s="9" t="s">
        <v>8</v>
      </c>
      <c r="N23" s="9" t="s">
        <v>1291</v>
      </c>
      <c r="O23" s="9" t="s">
        <v>1291</v>
      </c>
      <c r="P23" s="9" t="s">
        <v>8</v>
      </c>
      <c r="Q23" s="9" t="s">
        <v>8</v>
      </c>
    </row>
    <row r="24" spans="1:17" x14ac:dyDescent="0.25">
      <c r="A24" s="142"/>
      <c r="B24" s="144"/>
      <c r="C24" s="144"/>
      <c r="D24" s="10" t="s">
        <v>295</v>
      </c>
      <c r="E24" s="10" t="s">
        <v>294</v>
      </c>
      <c r="F24" s="10" t="s">
        <v>292</v>
      </c>
      <c r="G24" s="10" t="s">
        <v>1321</v>
      </c>
      <c r="H24" s="10">
        <v>1004</v>
      </c>
      <c r="I24" s="10">
        <v>1148</v>
      </c>
      <c r="J24" s="19">
        <v>222875000</v>
      </c>
      <c r="K24" s="19">
        <v>898250</v>
      </c>
      <c r="L24" s="32">
        <v>91.796202667814114</v>
      </c>
      <c r="M24" s="10" t="s">
        <v>8</v>
      </c>
      <c r="N24" s="10" t="s">
        <v>1291</v>
      </c>
      <c r="O24" s="10" t="s">
        <v>1291</v>
      </c>
      <c r="P24" s="10" t="s">
        <v>8</v>
      </c>
      <c r="Q24" s="10" t="s">
        <v>8</v>
      </c>
    </row>
    <row r="25" spans="1:17" x14ac:dyDescent="0.25">
      <c r="A25" s="142"/>
      <c r="B25" s="144"/>
      <c r="C25" s="144"/>
      <c r="D25" s="10" t="s">
        <v>299</v>
      </c>
      <c r="E25" s="10" t="s">
        <v>298</v>
      </c>
      <c r="F25" s="10" t="s">
        <v>296</v>
      </c>
      <c r="G25" s="10" t="s">
        <v>1322</v>
      </c>
      <c r="H25" s="10">
        <v>1005</v>
      </c>
      <c r="I25" s="10">
        <v>1149</v>
      </c>
      <c r="J25" s="19">
        <v>285500000</v>
      </c>
      <c r="K25" s="19">
        <v>730999.99999999988</v>
      </c>
      <c r="L25" s="32">
        <v>74.704173838209982</v>
      </c>
      <c r="M25" s="10" t="s">
        <v>8</v>
      </c>
      <c r="N25" s="10" t="s">
        <v>1291</v>
      </c>
      <c r="O25" s="10" t="s">
        <v>1291</v>
      </c>
      <c r="P25" s="10" t="s">
        <v>8</v>
      </c>
      <c r="Q25" s="10" t="s">
        <v>8</v>
      </c>
    </row>
    <row r="26" spans="1:17" x14ac:dyDescent="0.25">
      <c r="A26" s="142"/>
      <c r="B26" s="145"/>
      <c r="C26" s="145"/>
      <c r="D26" s="11" t="s">
        <v>303</v>
      </c>
      <c r="E26" s="11" t="s">
        <v>302</v>
      </c>
      <c r="F26" s="11" t="s">
        <v>300</v>
      </c>
      <c r="G26" s="11" t="s">
        <v>1323</v>
      </c>
      <c r="H26" s="11">
        <v>1006</v>
      </c>
      <c r="I26" s="11">
        <v>1150</v>
      </c>
      <c r="J26" s="21">
        <v>412875000</v>
      </c>
      <c r="K26" s="21">
        <v>723250</v>
      </c>
      <c r="L26" s="33">
        <v>73.912166523235797</v>
      </c>
      <c r="M26" s="11" t="s">
        <v>8</v>
      </c>
      <c r="N26" s="11" t="s">
        <v>1291</v>
      </c>
      <c r="O26" s="11" t="s">
        <v>1291</v>
      </c>
      <c r="P26" s="11" t="s">
        <v>8</v>
      </c>
      <c r="Q26" s="11" t="s">
        <v>8</v>
      </c>
    </row>
    <row r="27" spans="1:17" x14ac:dyDescent="0.25">
      <c r="A27" s="142"/>
      <c r="B27" s="153" t="s">
        <v>1315</v>
      </c>
      <c r="C27" s="152" t="s">
        <v>306</v>
      </c>
      <c r="D27" s="9" t="s">
        <v>308</v>
      </c>
      <c r="E27" s="9" t="s">
        <v>307</v>
      </c>
      <c r="F27" s="9" t="s">
        <v>304</v>
      </c>
      <c r="G27" s="9" t="s">
        <v>1320</v>
      </c>
      <c r="H27" s="9">
        <v>1007</v>
      </c>
      <c r="I27" s="9">
        <v>1151</v>
      </c>
      <c r="J27" s="17">
        <v>3055000000</v>
      </c>
      <c r="K27" s="17">
        <v>650999.99999999988</v>
      </c>
      <c r="L27" s="31">
        <v>66.528614457831324</v>
      </c>
      <c r="M27" s="9" t="s">
        <v>8</v>
      </c>
      <c r="N27" s="9" t="s">
        <v>1291</v>
      </c>
      <c r="O27" s="9" t="s">
        <v>1291</v>
      </c>
      <c r="P27" s="9" t="s">
        <v>8</v>
      </c>
      <c r="Q27" s="9" t="s">
        <v>8</v>
      </c>
    </row>
    <row r="28" spans="1:17" x14ac:dyDescent="0.25">
      <c r="A28" s="142"/>
      <c r="B28" s="146"/>
      <c r="C28" s="144"/>
      <c r="D28" s="10" t="s">
        <v>312</v>
      </c>
      <c r="E28" s="10" t="s">
        <v>311</v>
      </c>
      <c r="F28" s="10" t="s">
        <v>309</v>
      </c>
      <c r="G28" s="10" t="s">
        <v>1321</v>
      </c>
      <c r="H28" s="10">
        <v>1008</v>
      </c>
      <c r="I28" s="10">
        <v>1152</v>
      </c>
      <c r="J28" s="19">
        <v>1508375000</v>
      </c>
      <c r="K28" s="19">
        <v>527000</v>
      </c>
      <c r="L28" s="32">
        <v>53.856497418244402</v>
      </c>
      <c r="M28" s="10" t="s">
        <v>8</v>
      </c>
      <c r="N28" s="10" t="s">
        <v>1291</v>
      </c>
      <c r="O28" s="10" t="s">
        <v>1291</v>
      </c>
      <c r="P28" s="10" t="s">
        <v>8</v>
      </c>
      <c r="Q28" s="10" t="s">
        <v>8</v>
      </c>
    </row>
    <row r="29" spans="1:17" x14ac:dyDescent="0.25">
      <c r="A29" s="142"/>
      <c r="B29" s="146"/>
      <c r="C29" s="144"/>
      <c r="D29" s="10" t="s">
        <v>316</v>
      </c>
      <c r="E29" s="10" t="s">
        <v>315</v>
      </c>
      <c r="F29" s="10" t="s">
        <v>313</v>
      </c>
      <c r="G29" s="10" t="s">
        <v>1322</v>
      </c>
      <c r="H29" s="10">
        <v>1081</v>
      </c>
      <c r="I29" s="10">
        <v>1225</v>
      </c>
      <c r="J29" s="19">
        <v>1651125000</v>
      </c>
      <c r="K29" s="19">
        <v>668499.99999999988</v>
      </c>
      <c r="L29" s="32">
        <v>68.317018072289159</v>
      </c>
      <c r="M29" s="10" t="s">
        <v>8</v>
      </c>
      <c r="N29" s="10" t="s">
        <v>1291</v>
      </c>
      <c r="O29" s="10" t="s">
        <v>1291</v>
      </c>
      <c r="P29" s="10" t="s">
        <v>8</v>
      </c>
      <c r="Q29" s="10" t="s">
        <v>8</v>
      </c>
    </row>
    <row r="30" spans="1:17" x14ac:dyDescent="0.25">
      <c r="A30" s="142"/>
      <c r="B30" s="147"/>
      <c r="C30" s="145"/>
      <c r="D30" s="11" t="s">
        <v>322</v>
      </c>
      <c r="E30" s="11" t="s">
        <v>321</v>
      </c>
      <c r="F30" s="11" t="s">
        <v>319</v>
      </c>
      <c r="G30" s="11" t="s">
        <v>1323</v>
      </c>
      <c r="H30" s="11">
        <v>1085</v>
      </c>
      <c r="I30" s="11">
        <v>1229</v>
      </c>
      <c r="J30" s="21">
        <v>1837250000</v>
      </c>
      <c r="K30" s="21">
        <v>502250</v>
      </c>
      <c r="L30" s="33">
        <v>51.327183734939759</v>
      </c>
      <c r="M30" s="11" t="s">
        <v>8</v>
      </c>
      <c r="N30" s="11" t="s">
        <v>1291</v>
      </c>
      <c r="O30" s="11" t="s">
        <v>1291</v>
      </c>
      <c r="P30" s="11" t="s">
        <v>8</v>
      </c>
      <c r="Q30" s="11" t="s">
        <v>8</v>
      </c>
    </row>
    <row r="31" spans="1:17" x14ac:dyDescent="0.25">
      <c r="A31" s="142"/>
      <c r="B31" s="153" t="s">
        <v>1316</v>
      </c>
      <c r="C31" s="152" t="s">
        <v>325</v>
      </c>
      <c r="D31" s="9" t="s">
        <v>327</v>
      </c>
      <c r="E31" s="9" t="s">
        <v>326</v>
      </c>
      <c r="F31" s="9" t="s">
        <v>323</v>
      </c>
      <c r="G31" s="9" t="s">
        <v>1320</v>
      </c>
      <c r="H31" s="9">
        <v>1086</v>
      </c>
      <c r="I31" s="9">
        <v>1230</v>
      </c>
      <c r="J31" s="17">
        <v>581250000</v>
      </c>
      <c r="K31" s="17">
        <v>867250</v>
      </c>
      <c r="L31" s="31">
        <v>88.628173407917387</v>
      </c>
      <c r="M31" s="9" t="s">
        <v>8</v>
      </c>
      <c r="N31" s="9" t="s">
        <v>1291</v>
      </c>
      <c r="O31" s="9" t="s">
        <v>1291</v>
      </c>
      <c r="P31" s="9" t="s">
        <v>8</v>
      </c>
      <c r="Q31" s="9" t="s">
        <v>8</v>
      </c>
    </row>
    <row r="32" spans="1:17" x14ac:dyDescent="0.25">
      <c r="A32" s="142"/>
      <c r="B32" s="146"/>
      <c r="C32" s="144"/>
      <c r="D32" s="10" t="s">
        <v>331</v>
      </c>
      <c r="E32" s="10" t="s">
        <v>330</v>
      </c>
      <c r="F32" s="10" t="s">
        <v>328</v>
      </c>
      <c r="G32" s="10" t="s">
        <v>1321</v>
      </c>
      <c r="H32" s="10">
        <v>1087</v>
      </c>
      <c r="I32" s="10">
        <v>1231</v>
      </c>
      <c r="J32" s="19">
        <v>525750000</v>
      </c>
      <c r="K32" s="19">
        <v>820500</v>
      </c>
      <c r="L32" s="32">
        <v>83.850580895008605</v>
      </c>
      <c r="M32" s="10" t="s">
        <v>8</v>
      </c>
      <c r="N32" s="10" t="s">
        <v>1291</v>
      </c>
      <c r="O32" s="10" t="s">
        <v>1291</v>
      </c>
      <c r="P32" s="10" t="s">
        <v>8</v>
      </c>
      <c r="Q32" s="10" t="s">
        <v>8</v>
      </c>
    </row>
    <row r="33" spans="1:17" x14ac:dyDescent="0.25">
      <c r="A33" s="142"/>
      <c r="B33" s="146"/>
      <c r="C33" s="144"/>
      <c r="D33" s="10" t="s">
        <v>335</v>
      </c>
      <c r="E33" s="10" t="s">
        <v>334</v>
      </c>
      <c r="F33" s="10" t="s">
        <v>332</v>
      </c>
      <c r="G33" s="10" t="s">
        <v>1322</v>
      </c>
      <c r="H33" s="10">
        <v>1088</v>
      </c>
      <c r="I33" s="10">
        <v>1232</v>
      </c>
      <c r="J33" s="19">
        <v>761625000</v>
      </c>
      <c r="K33" s="19">
        <v>887500</v>
      </c>
      <c r="L33" s="32">
        <v>90.697611876075726</v>
      </c>
      <c r="M33" s="10" t="s">
        <v>8</v>
      </c>
      <c r="N33" s="10" t="s">
        <v>1291</v>
      </c>
      <c r="O33" s="10" t="s">
        <v>1291</v>
      </c>
      <c r="P33" s="10" t="s">
        <v>8</v>
      </c>
      <c r="Q33" s="10" t="s">
        <v>8</v>
      </c>
    </row>
    <row r="34" spans="1:17" x14ac:dyDescent="0.25">
      <c r="A34" s="142"/>
      <c r="B34" s="147"/>
      <c r="C34" s="145"/>
      <c r="D34" s="11" t="s">
        <v>339</v>
      </c>
      <c r="E34" s="11" t="s">
        <v>338</v>
      </c>
      <c r="F34" s="11" t="s">
        <v>336</v>
      </c>
      <c r="G34" s="11" t="s">
        <v>1323</v>
      </c>
      <c r="H34" s="11">
        <v>1377</v>
      </c>
      <c r="I34" s="11">
        <v>1137</v>
      </c>
      <c r="J34" s="21">
        <v>943750000</v>
      </c>
      <c r="K34" s="21">
        <v>614750</v>
      </c>
      <c r="L34" s="33">
        <v>62.824064113597245</v>
      </c>
      <c r="M34" s="11" t="s">
        <v>8</v>
      </c>
      <c r="N34" s="11" t="s">
        <v>1291</v>
      </c>
      <c r="O34" s="11" t="s">
        <v>1291</v>
      </c>
      <c r="P34" s="11" t="s">
        <v>8</v>
      </c>
      <c r="Q34" s="11" t="s">
        <v>8</v>
      </c>
    </row>
    <row r="35" spans="1:17" x14ac:dyDescent="0.25">
      <c r="A35" s="142"/>
      <c r="B35" s="153" t="s">
        <v>1317</v>
      </c>
      <c r="C35" s="152" t="s">
        <v>342</v>
      </c>
      <c r="D35" s="9" t="s">
        <v>344</v>
      </c>
      <c r="E35" s="9" t="s">
        <v>343</v>
      </c>
      <c r="F35" s="9" t="s">
        <v>340</v>
      </c>
      <c r="G35" s="9" t="s">
        <v>1320</v>
      </c>
      <c r="H35" s="9">
        <v>1378</v>
      </c>
      <c r="I35" s="9">
        <v>1138</v>
      </c>
      <c r="J35" s="17">
        <v>3772500000</v>
      </c>
      <c r="K35" s="17">
        <v>804749.99999999988</v>
      </c>
      <c r="L35" s="31">
        <v>82.24101764199655</v>
      </c>
      <c r="M35" s="9" t="s">
        <v>8</v>
      </c>
      <c r="N35" s="9" t="s">
        <v>1291</v>
      </c>
      <c r="O35" s="9" t="s">
        <v>1291</v>
      </c>
      <c r="P35" s="9" t="s">
        <v>8</v>
      </c>
      <c r="Q35" s="9" t="s">
        <v>8</v>
      </c>
    </row>
    <row r="36" spans="1:17" x14ac:dyDescent="0.25">
      <c r="A36" s="142"/>
      <c r="B36" s="146"/>
      <c r="C36" s="144"/>
      <c r="D36" s="10" t="s">
        <v>348</v>
      </c>
      <c r="E36" s="10" t="s">
        <v>347</v>
      </c>
      <c r="F36" s="10" t="s">
        <v>345</v>
      </c>
      <c r="G36" s="10" t="s">
        <v>1321</v>
      </c>
      <c r="H36" s="10">
        <v>1379</v>
      </c>
      <c r="I36" s="10">
        <v>1139</v>
      </c>
      <c r="J36" s="19">
        <v>4113750000</v>
      </c>
      <c r="K36" s="19">
        <v>487250</v>
      </c>
      <c r="L36" s="32">
        <v>49.794266351118758</v>
      </c>
      <c r="M36" s="10" t="s">
        <v>8</v>
      </c>
      <c r="N36" s="10" t="s">
        <v>1291</v>
      </c>
      <c r="O36" s="10" t="s">
        <v>1291</v>
      </c>
      <c r="P36" s="10" t="s">
        <v>8</v>
      </c>
      <c r="Q36" s="10" t="s">
        <v>8</v>
      </c>
    </row>
    <row r="37" spans="1:17" x14ac:dyDescent="0.25">
      <c r="A37" s="142"/>
      <c r="B37" s="146"/>
      <c r="C37" s="144"/>
      <c r="D37" s="10" t="s">
        <v>352</v>
      </c>
      <c r="E37" s="10" t="s">
        <v>351</v>
      </c>
      <c r="F37" s="10" t="s">
        <v>349</v>
      </c>
      <c r="G37" s="10" t="s">
        <v>1322</v>
      </c>
      <c r="H37" s="10">
        <v>1380</v>
      </c>
      <c r="I37" s="10">
        <v>1140</v>
      </c>
      <c r="J37" s="19">
        <v>7441250000</v>
      </c>
      <c r="K37" s="19">
        <v>682249.99999999988</v>
      </c>
      <c r="L37" s="32">
        <v>69.722192340791736</v>
      </c>
      <c r="M37" s="10" t="s">
        <v>8</v>
      </c>
      <c r="N37" s="10" t="s">
        <v>1291</v>
      </c>
      <c r="O37" s="10" t="s">
        <v>1291</v>
      </c>
      <c r="P37" s="10" t="s">
        <v>8</v>
      </c>
      <c r="Q37" s="10" t="s">
        <v>8</v>
      </c>
    </row>
    <row r="38" spans="1:17" x14ac:dyDescent="0.25">
      <c r="A38" s="142"/>
      <c r="B38" s="147"/>
      <c r="C38" s="145"/>
      <c r="D38" s="11" t="s">
        <v>356</v>
      </c>
      <c r="E38" s="11" t="s">
        <v>355</v>
      </c>
      <c r="F38" s="11" t="s">
        <v>353</v>
      </c>
      <c r="G38" s="11" t="s">
        <v>1323</v>
      </c>
      <c r="H38" s="11">
        <v>1381</v>
      </c>
      <c r="I38" s="11">
        <v>1141</v>
      </c>
      <c r="J38" s="21">
        <v>16613750000</v>
      </c>
      <c r="K38" s="21">
        <v>650000</v>
      </c>
      <c r="L38" s="33">
        <v>66.426419965576585</v>
      </c>
      <c r="M38" s="11" t="s">
        <v>8</v>
      </c>
      <c r="N38" s="11" t="s">
        <v>1291</v>
      </c>
      <c r="O38" s="11" t="s">
        <v>1291</v>
      </c>
      <c r="P38" s="11" t="s">
        <v>8</v>
      </c>
      <c r="Q38" s="11" t="s">
        <v>8</v>
      </c>
    </row>
    <row r="39" spans="1:17" x14ac:dyDescent="0.25">
      <c r="A39" s="142"/>
      <c r="B39" s="153" t="s">
        <v>1318</v>
      </c>
      <c r="C39" s="152" t="s">
        <v>359</v>
      </c>
      <c r="D39" s="9" t="s">
        <v>361</v>
      </c>
      <c r="E39" s="9" t="s">
        <v>360</v>
      </c>
      <c r="F39" s="9" t="s">
        <v>357</v>
      </c>
      <c r="G39" s="9" t="s">
        <v>1320</v>
      </c>
      <c r="H39" s="9">
        <v>1382</v>
      </c>
      <c r="I39" s="9">
        <v>1142</v>
      </c>
      <c r="J39" s="17">
        <v>41612500000</v>
      </c>
      <c r="K39" s="17">
        <v>809250</v>
      </c>
      <c r="L39" s="31">
        <v>82.700892857142861</v>
      </c>
      <c r="M39" s="9" t="s">
        <v>8</v>
      </c>
      <c r="N39" s="9" t="s">
        <v>1291</v>
      </c>
      <c r="O39" s="9" t="s">
        <v>1291</v>
      </c>
      <c r="P39" s="9" t="s">
        <v>8</v>
      </c>
      <c r="Q39" s="9" t="s">
        <v>8</v>
      </c>
    </row>
    <row r="40" spans="1:17" x14ac:dyDescent="0.25">
      <c r="A40" s="142"/>
      <c r="B40" s="146"/>
      <c r="C40" s="144"/>
      <c r="D40" s="10" t="s">
        <v>365</v>
      </c>
      <c r="E40" s="10" t="s">
        <v>364</v>
      </c>
      <c r="F40" s="10" t="s">
        <v>362</v>
      </c>
      <c r="G40" s="10" t="s">
        <v>1321</v>
      </c>
      <c r="H40" s="10">
        <v>1383</v>
      </c>
      <c r="I40" s="10">
        <v>1143</v>
      </c>
      <c r="J40" s="19">
        <v>27275000000</v>
      </c>
      <c r="K40" s="19">
        <v>537250</v>
      </c>
      <c r="L40" s="32">
        <v>54.903990963855421</v>
      </c>
      <c r="M40" s="10" t="s">
        <v>8</v>
      </c>
      <c r="N40" s="10" t="s">
        <v>1291</v>
      </c>
      <c r="O40" s="10" t="s">
        <v>1291</v>
      </c>
      <c r="P40" s="10" t="s">
        <v>8</v>
      </c>
      <c r="Q40" s="10" t="s">
        <v>8</v>
      </c>
    </row>
    <row r="41" spans="1:17" x14ac:dyDescent="0.25">
      <c r="A41" s="142"/>
      <c r="B41" s="146"/>
      <c r="C41" s="144"/>
      <c r="D41" s="10" t="s">
        <v>369</v>
      </c>
      <c r="E41" s="10" t="s">
        <v>368</v>
      </c>
      <c r="F41" s="10" t="s">
        <v>366</v>
      </c>
      <c r="G41" s="10" t="s">
        <v>1322</v>
      </c>
      <c r="H41" s="10">
        <v>1384</v>
      </c>
      <c r="I41" s="10">
        <v>1144</v>
      </c>
      <c r="J41" s="19">
        <v>13312500000</v>
      </c>
      <c r="K41" s="19">
        <v>264250</v>
      </c>
      <c r="L41" s="32">
        <v>27.004894578313252</v>
      </c>
      <c r="M41" s="10" t="s">
        <v>8</v>
      </c>
      <c r="N41" s="10" t="s">
        <v>1291</v>
      </c>
      <c r="O41" s="10" t="s">
        <v>1291</v>
      </c>
      <c r="P41" s="10" t="s">
        <v>8</v>
      </c>
      <c r="Q41" s="10" t="s">
        <v>8</v>
      </c>
    </row>
    <row r="42" spans="1:17" x14ac:dyDescent="0.25">
      <c r="A42" s="142"/>
      <c r="B42" s="146"/>
      <c r="C42" s="144"/>
      <c r="D42" s="10" t="s">
        <v>373</v>
      </c>
      <c r="E42" s="10" t="s">
        <v>372</v>
      </c>
      <c r="F42" s="10" t="s">
        <v>370</v>
      </c>
      <c r="G42" s="10" t="s">
        <v>1323</v>
      </c>
      <c r="H42" s="10">
        <v>1073</v>
      </c>
      <c r="I42" s="10">
        <v>1217</v>
      </c>
      <c r="J42" s="19">
        <v>18923750000</v>
      </c>
      <c r="K42" s="19">
        <v>461250</v>
      </c>
      <c r="L42" s="32">
        <v>47.137209552495698</v>
      </c>
      <c r="M42" s="10" t="s">
        <v>8</v>
      </c>
      <c r="N42" s="10" t="s">
        <v>1291</v>
      </c>
      <c r="O42" s="10" t="s">
        <v>1291</v>
      </c>
      <c r="P42" s="10" t="s">
        <v>8</v>
      </c>
      <c r="Q42" s="10" t="s">
        <v>8</v>
      </c>
    </row>
    <row r="43" spans="1:17" x14ac:dyDescent="0.25">
      <c r="A43" s="142"/>
      <c r="B43" s="146" t="s">
        <v>1319</v>
      </c>
      <c r="C43" s="144" t="s">
        <v>376</v>
      </c>
      <c r="D43" s="9" t="s">
        <v>378</v>
      </c>
      <c r="E43" s="9" t="s">
        <v>377</v>
      </c>
      <c r="F43" s="9" t="s">
        <v>374</v>
      </c>
      <c r="G43" s="9" t="s">
        <v>1320</v>
      </c>
      <c r="H43" s="9">
        <v>1074</v>
      </c>
      <c r="I43" s="9">
        <v>1218</v>
      </c>
      <c r="J43" s="17">
        <v>2569625000</v>
      </c>
      <c r="K43" s="17">
        <v>781750</v>
      </c>
      <c r="L43" s="31">
        <v>79.890544320137693</v>
      </c>
      <c r="M43" s="9" t="s">
        <v>8</v>
      </c>
      <c r="N43" s="9" t="s">
        <v>1291</v>
      </c>
      <c r="O43" s="9" t="s">
        <v>1291</v>
      </c>
      <c r="P43" s="9" t="s">
        <v>8</v>
      </c>
      <c r="Q43" s="9" t="s">
        <v>8</v>
      </c>
    </row>
    <row r="44" spans="1:17" x14ac:dyDescent="0.25">
      <c r="A44" s="142"/>
      <c r="B44" s="146"/>
      <c r="C44" s="144"/>
      <c r="D44" s="10" t="s">
        <v>382</v>
      </c>
      <c r="E44" s="10" t="s">
        <v>381</v>
      </c>
      <c r="F44" s="10" t="s">
        <v>379</v>
      </c>
      <c r="G44" s="10" t="s">
        <v>1321</v>
      </c>
      <c r="H44" s="10">
        <v>1075</v>
      </c>
      <c r="I44" s="10">
        <v>1219</v>
      </c>
      <c r="J44" s="19">
        <v>2406000000</v>
      </c>
      <c r="K44" s="19">
        <v>807750.00000000012</v>
      </c>
      <c r="L44" s="32">
        <v>82.547601118760753</v>
      </c>
      <c r="M44" s="10" t="s">
        <v>8</v>
      </c>
      <c r="N44" s="10" t="s">
        <v>1291</v>
      </c>
      <c r="O44" s="10" t="s">
        <v>1291</v>
      </c>
      <c r="P44" s="10" t="s">
        <v>8</v>
      </c>
      <c r="Q44" s="10" t="s">
        <v>8</v>
      </c>
    </row>
    <row r="45" spans="1:17" x14ac:dyDescent="0.25">
      <c r="A45" s="142"/>
      <c r="B45" s="146"/>
      <c r="C45" s="144"/>
      <c r="D45" s="10" t="s">
        <v>386</v>
      </c>
      <c r="E45" s="10" t="s">
        <v>385</v>
      </c>
      <c r="F45" s="10" t="s">
        <v>383</v>
      </c>
      <c r="G45" s="10" t="s">
        <v>1322</v>
      </c>
      <c r="H45" s="10">
        <v>1076</v>
      </c>
      <c r="I45" s="10">
        <v>1220</v>
      </c>
      <c r="J45" s="19">
        <v>1637625000</v>
      </c>
      <c r="K45" s="19">
        <v>610250</v>
      </c>
      <c r="L45" s="32">
        <v>62.364188898450948</v>
      </c>
      <c r="M45" s="10" t="s">
        <v>8</v>
      </c>
      <c r="N45" s="10" t="s">
        <v>1291</v>
      </c>
      <c r="O45" s="10" t="s">
        <v>1291</v>
      </c>
      <c r="P45" s="10" t="s">
        <v>8</v>
      </c>
      <c r="Q45" s="10" t="s">
        <v>8</v>
      </c>
    </row>
    <row r="46" spans="1:17" ht="15.75" thickBot="1" x14ac:dyDescent="0.3">
      <c r="A46" s="143"/>
      <c r="B46" s="151"/>
      <c r="C46" s="150"/>
      <c r="D46" s="12" t="s">
        <v>392</v>
      </c>
      <c r="E46" s="12" t="s">
        <v>391</v>
      </c>
      <c r="F46" s="12" t="s">
        <v>389</v>
      </c>
      <c r="G46" s="12" t="s">
        <v>1323</v>
      </c>
      <c r="H46" s="12">
        <v>1079</v>
      </c>
      <c r="I46" s="12">
        <v>1223</v>
      </c>
      <c r="J46" s="23">
        <v>3013750000</v>
      </c>
      <c r="K46" s="23">
        <v>398750</v>
      </c>
      <c r="L46" s="35">
        <v>40.750053786574867</v>
      </c>
      <c r="M46" s="12" t="s">
        <v>8</v>
      </c>
      <c r="N46" s="12" t="s">
        <v>1291</v>
      </c>
      <c r="O46" s="12" t="s">
        <v>1291</v>
      </c>
      <c r="P46" s="12" t="s">
        <v>8</v>
      </c>
      <c r="Q46" s="12" t="s">
        <v>8</v>
      </c>
    </row>
    <row r="47" spans="1:17" ht="15.75" thickTop="1" x14ac:dyDescent="0.25">
      <c r="A47" s="136" t="s">
        <v>7</v>
      </c>
      <c r="B47" s="146" t="s">
        <v>1305</v>
      </c>
      <c r="C47" s="144" t="s">
        <v>151</v>
      </c>
      <c r="D47" s="10" t="s">
        <v>153</v>
      </c>
      <c r="E47" s="10" t="s">
        <v>152</v>
      </c>
      <c r="F47" s="10" t="s">
        <v>149</v>
      </c>
      <c r="G47" s="10" t="s">
        <v>1342</v>
      </c>
      <c r="H47" s="10">
        <v>1014</v>
      </c>
      <c r="I47" s="10">
        <v>1158</v>
      </c>
      <c r="J47" s="19">
        <v>27037500000</v>
      </c>
      <c r="K47" s="19">
        <v>158562.5</v>
      </c>
      <c r="L47" s="32">
        <v>16.204214178141136</v>
      </c>
      <c r="M47" s="10" t="s">
        <v>8</v>
      </c>
      <c r="N47" s="10" t="s">
        <v>1291</v>
      </c>
      <c r="O47" s="10" t="s">
        <v>1291</v>
      </c>
      <c r="P47" s="10" t="s">
        <v>8</v>
      </c>
      <c r="Q47" s="10" t="s">
        <v>8</v>
      </c>
    </row>
    <row r="48" spans="1:17" x14ac:dyDescent="0.25">
      <c r="A48" s="136"/>
      <c r="B48" s="146"/>
      <c r="C48" s="144"/>
      <c r="D48" s="10" t="s">
        <v>1021</v>
      </c>
      <c r="E48" s="10" t="s">
        <v>1020</v>
      </c>
      <c r="F48" s="10" t="s">
        <v>1018</v>
      </c>
      <c r="G48" s="10" t="s">
        <v>1343</v>
      </c>
      <c r="H48" s="10">
        <v>1015</v>
      </c>
      <c r="I48" s="10">
        <v>1159</v>
      </c>
      <c r="J48" s="19">
        <v>325375000</v>
      </c>
      <c r="K48" s="19">
        <v>68575</v>
      </c>
      <c r="L48" s="32">
        <v>7.0079873063683307</v>
      </c>
      <c r="M48" s="10" t="s">
        <v>8</v>
      </c>
      <c r="N48" s="10" t="s">
        <v>1291</v>
      </c>
      <c r="O48" s="10" t="s">
        <v>8</v>
      </c>
      <c r="P48" s="10" t="s">
        <v>8</v>
      </c>
      <c r="Q48" s="10" t="s">
        <v>8</v>
      </c>
    </row>
    <row r="49" spans="1:17" x14ac:dyDescent="0.25">
      <c r="A49" s="136"/>
      <c r="B49" s="146"/>
      <c r="C49" s="144"/>
      <c r="D49" s="10" t="s">
        <v>1026</v>
      </c>
      <c r="E49" s="10" t="s">
        <v>1025</v>
      </c>
      <c r="F49" s="10" t="s">
        <v>1023</v>
      </c>
      <c r="G49" s="10" t="s">
        <v>1344</v>
      </c>
      <c r="H49" s="10">
        <v>1016</v>
      </c>
      <c r="I49" s="10">
        <v>1160</v>
      </c>
      <c r="J49" s="19">
        <v>227737500</v>
      </c>
      <c r="K49" s="19">
        <v>428375</v>
      </c>
      <c r="L49" s="32">
        <v>43.777565619621342</v>
      </c>
      <c r="M49" s="10" t="s">
        <v>8</v>
      </c>
      <c r="N49" s="10" t="s">
        <v>1291</v>
      </c>
      <c r="O49" s="10" t="s">
        <v>8</v>
      </c>
      <c r="P49" s="10" t="s">
        <v>8</v>
      </c>
      <c r="Q49" s="10" t="s">
        <v>8</v>
      </c>
    </row>
    <row r="50" spans="1:17" x14ac:dyDescent="0.25">
      <c r="A50" s="136"/>
      <c r="B50" s="146"/>
      <c r="C50" s="144"/>
      <c r="D50" s="10" t="s">
        <v>157</v>
      </c>
      <c r="E50" s="10" t="s">
        <v>156</v>
      </c>
      <c r="F50" s="10" t="s">
        <v>154</v>
      </c>
      <c r="G50" s="10" t="s">
        <v>71</v>
      </c>
      <c r="H50" s="10">
        <v>1138</v>
      </c>
      <c r="I50" s="10">
        <v>1282</v>
      </c>
      <c r="J50" s="19">
        <v>14391250000</v>
      </c>
      <c r="K50" s="19">
        <v>29137.5</v>
      </c>
      <c r="L50" s="32">
        <v>2.9776920180722892</v>
      </c>
      <c r="M50" s="10" t="s">
        <v>8</v>
      </c>
      <c r="N50" s="10" t="s">
        <v>1291</v>
      </c>
      <c r="O50" s="10" t="s">
        <v>1291</v>
      </c>
      <c r="P50" s="10" t="s">
        <v>8</v>
      </c>
      <c r="Q50" s="10" t="s">
        <v>8</v>
      </c>
    </row>
    <row r="51" spans="1:17" x14ac:dyDescent="0.25">
      <c r="A51" s="136"/>
      <c r="B51" s="146"/>
      <c r="C51" s="144"/>
      <c r="D51" s="10" t="s">
        <v>161</v>
      </c>
      <c r="E51" s="10" t="s">
        <v>160</v>
      </c>
      <c r="F51" s="10" t="s">
        <v>158</v>
      </c>
      <c r="G51" s="10" t="s">
        <v>75</v>
      </c>
      <c r="H51" s="10">
        <v>1139</v>
      </c>
      <c r="I51" s="10">
        <v>1283</v>
      </c>
      <c r="J51" s="19">
        <v>1829750000</v>
      </c>
      <c r="K51" s="19">
        <v>967750</v>
      </c>
      <c r="L51" s="32">
        <v>98.898719879518069</v>
      </c>
      <c r="M51" s="10" t="s">
        <v>8</v>
      </c>
      <c r="N51" s="10" t="s">
        <v>1291</v>
      </c>
      <c r="O51" s="10" t="s">
        <v>1291</v>
      </c>
      <c r="P51" s="10" t="s">
        <v>8</v>
      </c>
      <c r="Q51" s="10" t="s">
        <v>8</v>
      </c>
    </row>
    <row r="52" spans="1:17" x14ac:dyDescent="0.25">
      <c r="A52" s="136"/>
      <c r="B52" s="146"/>
      <c r="C52" s="144"/>
      <c r="D52" s="10" t="s">
        <v>165</v>
      </c>
      <c r="E52" s="10" t="s">
        <v>164</v>
      </c>
      <c r="F52" s="10" t="s">
        <v>162</v>
      </c>
      <c r="G52" s="10" t="s">
        <v>79</v>
      </c>
      <c r="H52" s="10">
        <v>1140</v>
      </c>
      <c r="I52" s="10">
        <v>1284</v>
      </c>
      <c r="J52" s="19">
        <v>179800000</v>
      </c>
      <c r="K52" s="19">
        <v>551125</v>
      </c>
      <c r="L52" s="32">
        <v>56.32193954388984</v>
      </c>
      <c r="M52" s="10" t="s">
        <v>8</v>
      </c>
      <c r="N52" s="10" t="s">
        <v>1291</v>
      </c>
      <c r="O52" s="10" t="s">
        <v>1291</v>
      </c>
      <c r="P52" s="10" t="s">
        <v>8</v>
      </c>
      <c r="Q52" s="10" t="s">
        <v>8</v>
      </c>
    </row>
    <row r="53" spans="1:17" x14ac:dyDescent="0.25">
      <c r="A53" s="136"/>
      <c r="B53" s="146"/>
      <c r="C53" s="144"/>
      <c r="D53" s="10" t="s">
        <v>169</v>
      </c>
      <c r="E53" s="10" t="s">
        <v>168</v>
      </c>
      <c r="F53" s="10" t="s">
        <v>166</v>
      </c>
      <c r="G53" s="10" t="s">
        <v>1320</v>
      </c>
      <c r="H53" s="10">
        <v>1141</v>
      </c>
      <c r="I53" s="10">
        <v>1285</v>
      </c>
      <c r="J53" s="19">
        <v>894375000</v>
      </c>
      <c r="K53" s="19">
        <v>17330</v>
      </c>
      <c r="L53" s="32">
        <v>1.7710305507745265</v>
      </c>
      <c r="M53" s="10" t="s">
        <v>8</v>
      </c>
      <c r="N53" s="10" t="s">
        <v>1291</v>
      </c>
      <c r="O53" s="10" t="s">
        <v>1291</v>
      </c>
      <c r="P53" s="10" t="s">
        <v>8</v>
      </c>
      <c r="Q53" s="10" t="s">
        <v>8</v>
      </c>
    </row>
    <row r="54" spans="1:17" x14ac:dyDescent="0.25">
      <c r="A54" s="136"/>
      <c r="B54" s="146"/>
      <c r="C54" s="144"/>
      <c r="D54" s="10" t="s">
        <v>1040</v>
      </c>
      <c r="E54" s="10" t="s">
        <v>1039</v>
      </c>
      <c r="F54" s="10" t="s">
        <v>1037</v>
      </c>
      <c r="G54" s="10" t="s">
        <v>1324</v>
      </c>
      <c r="H54" s="10">
        <v>1142</v>
      </c>
      <c r="I54" s="10">
        <v>1286</v>
      </c>
      <c r="J54" s="19">
        <v>72475000</v>
      </c>
      <c r="K54" s="19">
        <v>4133.75</v>
      </c>
      <c r="L54" s="32">
        <v>0.42244648235800342</v>
      </c>
      <c r="M54" s="10" t="s">
        <v>8</v>
      </c>
      <c r="N54" s="10" t="s">
        <v>1291</v>
      </c>
      <c r="O54" s="10" t="s">
        <v>8</v>
      </c>
      <c r="P54" s="10" t="s">
        <v>8</v>
      </c>
      <c r="Q54" s="10" t="s">
        <v>8</v>
      </c>
    </row>
    <row r="55" spans="1:17" x14ac:dyDescent="0.25">
      <c r="A55" s="136"/>
      <c r="B55" s="146"/>
      <c r="C55" s="144"/>
      <c r="D55" s="10" t="s">
        <v>1044</v>
      </c>
      <c r="E55" s="10" t="s">
        <v>1043</v>
      </c>
      <c r="F55" s="10" t="s">
        <v>1041</v>
      </c>
      <c r="G55" s="10" t="s">
        <v>1325</v>
      </c>
      <c r="H55" s="10">
        <v>1143</v>
      </c>
      <c r="I55" s="10">
        <v>1287</v>
      </c>
      <c r="J55" s="19">
        <v>365125000</v>
      </c>
      <c r="K55" s="19">
        <v>64375</v>
      </c>
      <c r="L55" s="32">
        <v>6.5787704388984505</v>
      </c>
      <c r="M55" s="10" t="s">
        <v>8</v>
      </c>
      <c r="N55" s="10" t="s">
        <v>1291</v>
      </c>
      <c r="O55" s="10" t="s">
        <v>8</v>
      </c>
      <c r="P55" s="10" t="s">
        <v>8</v>
      </c>
      <c r="Q55" s="10" t="s">
        <v>8</v>
      </c>
    </row>
    <row r="56" spans="1:17" x14ac:dyDescent="0.25">
      <c r="A56" s="136"/>
      <c r="B56" s="146"/>
      <c r="C56" s="144"/>
      <c r="D56" s="10" t="s">
        <v>173</v>
      </c>
      <c r="E56" s="10" t="s">
        <v>172</v>
      </c>
      <c r="F56" s="10" t="s">
        <v>170</v>
      </c>
      <c r="G56" s="10" t="s">
        <v>1321</v>
      </c>
      <c r="H56" s="10">
        <v>1144</v>
      </c>
      <c r="I56" s="10">
        <v>1288</v>
      </c>
      <c r="J56" s="19">
        <v>709375000</v>
      </c>
      <c r="K56" s="19">
        <v>120362.5</v>
      </c>
      <c r="L56" s="32">
        <v>12.300384574010327</v>
      </c>
      <c r="M56" s="10" t="s">
        <v>8</v>
      </c>
      <c r="N56" s="10" t="s">
        <v>1291</v>
      </c>
      <c r="O56" s="10" t="s">
        <v>1291</v>
      </c>
      <c r="P56" s="10" t="s">
        <v>8</v>
      </c>
      <c r="Q56" s="10" t="s">
        <v>8</v>
      </c>
    </row>
    <row r="57" spans="1:17" x14ac:dyDescent="0.25">
      <c r="A57" s="136"/>
      <c r="B57" s="146"/>
      <c r="C57" s="144"/>
      <c r="D57" s="10" t="s">
        <v>1049</v>
      </c>
      <c r="E57" s="10" t="s">
        <v>1048</v>
      </c>
      <c r="F57" s="10" t="s">
        <v>1046</v>
      </c>
      <c r="G57" s="10" t="s">
        <v>1326</v>
      </c>
      <c r="H57" s="10">
        <v>1257</v>
      </c>
      <c r="I57" s="10">
        <v>1017</v>
      </c>
      <c r="J57" s="19">
        <v>728250000</v>
      </c>
      <c r="K57" s="19">
        <v>141800</v>
      </c>
      <c r="L57" s="32">
        <v>14.49117900172117</v>
      </c>
      <c r="M57" s="10" t="s">
        <v>8</v>
      </c>
      <c r="N57" s="10" t="s">
        <v>1291</v>
      </c>
      <c r="O57" s="10" t="s">
        <v>8</v>
      </c>
      <c r="P57" s="10" t="s">
        <v>8</v>
      </c>
      <c r="Q57" s="10" t="s">
        <v>8</v>
      </c>
    </row>
    <row r="58" spans="1:17" x14ac:dyDescent="0.25">
      <c r="A58" s="136"/>
      <c r="B58" s="146"/>
      <c r="C58" s="144"/>
      <c r="D58" s="10" t="s">
        <v>1055</v>
      </c>
      <c r="E58" s="10" t="s">
        <v>1054</v>
      </c>
      <c r="F58" s="10" t="s">
        <v>1052</v>
      </c>
      <c r="G58" s="10" t="s">
        <v>1327</v>
      </c>
      <c r="H58" s="10">
        <v>1258</v>
      </c>
      <c r="I58" s="10">
        <v>1018</v>
      </c>
      <c r="J58" s="19">
        <v>678875000</v>
      </c>
      <c r="K58" s="19">
        <v>214300</v>
      </c>
      <c r="L58" s="32">
        <v>21.900279690189329</v>
      </c>
      <c r="M58" s="10" t="s">
        <v>8</v>
      </c>
      <c r="N58" s="10" t="s">
        <v>1291</v>
      </c>
      <c r="O58" s="10" t="s">
        <v>8</v>
      </c>
      <c r="P58" s="10" t="s">
        <v>8</v>
      </c>
      <c r="Q58" s="10" t="s">
        <v>8</v>
      </c>
    </row>
    <row r="59" spans="1:17" x14ac:dyDescent="0.25">
      <c r="A59" s="136"/>
      <c r="B59" s="146"/>
      <c r="C59" s="144"/>
      <c r="D59" s="10" t="s">
        <v>177</v>
      </c>
      <c r="E59" s="10" t="s">
        <v>176</v>
      </c>
      <c r="F59" s="10" t="s">
        <v>174</v>
      </c>
      <c r="G59" s="10" t="s">
        <v>1322</v>
      </c>
      <c r="H59" s="10">
        <v>1262</v>
      </c>
      <c r="I59" s="10">
        <v>1022</v>
      </c>
      <c r="J59" s="19">
        <v>1812000000</v>
      </c>
      <c r="K59" s="19">
        <v>159750</v>
      </c>
      <c r="L59" s="32">
        <v>16.325570137693632</v>
      </c>
      <c r="M59" s="10" t="s">
        <v>8</v>
      </c>
      <c r="N59" s="10" t="s">
        <v>1291</v>
      </c>
      <c r="O59" s="10" t="s">
        <v>1291</v>
      </c>
      <c r="P59" s="10" t="s">
        <v>8</v>
      </c>
      <c r="Q59" s="10" t="s">
        <v>8</v>
      </c>
    </row>
    <row r="60" spans="1:17" x14ac:dyDescent="0.25">
      <c r="A60" s="136"/>
      <c r="B60" s="146"/>
      <c r="C60" s="144"/>
      <c r="D60" s="10" t="s">
        <v>1064</v>
      </c>
      <c r="E60" s="10" t="s">
        <v>1063</v>
      </c>
      <c r="F60" s="10" t="s">
        <v>1061</v>
      </c>
      <c r="G60" s="10" t="s">
        <v>1328</v>
      </c>
      <c r="H60" s="10">
        <v>1263</v>
      </c>
      <c r="I60" s="10">
        <v>1023</v>
      </c>
      <c r="J60" s="19">
        <v>911625000</v>
      </c>
      <c r="K60" s="19">
        <v>81225</v>
      </c>
      <c r="L60" s="32">
        <v>8.3007476333907046</v>
      </c>
      <c r="M60" s="10" t="s">
        <v>8</v>
      </c>
      <c r="N60" s="10" t="s">
        <v>1291</v>
      </c>
      <c r="O60" s="10" t="s">
        <v>8</v>
      </c>
      <c r="P60" s="10" t="s">
        <v>8</v>
      </c>
      <c r="Q60" s="10" t="s">
        <v>8</v>
      </c>
    </row>
    <row r="61" spans="1:17" x14ac:dyDescent="0.25">
      <c r="A61" s="136"/>
      <c r="B61" s="146"/>
      <c r="C61" s="144"/>
      <c r="D61" s="10" t="s">
        <v>1069</v>
      </c>
      <c r="E61" s="10" t="s">
        <v>1068</v>
      </c>
      <c r="F61" s="10" t="s">
        <v>1066</v>
      </c>
      <c r="G61" s="10" t="s">
        <v>1329</v>
      </c>
      <c r="H61" s="10">
        <v>1264</v>
      </c>
      <c r="I61" s="10">
        <v>1024</v>
      </c>
      <c r="J61" s="19">
        <v>1151750000</v>
      </c>
      <c r="K61" s="19">
        <v>289250</v>
      </c>
      <c r="L61" s="32">
        <v>29.559756884681583</v>
      </c>
      <c r="M61" s="10" t="s">
        <v>8</v>
      </c>
      <c r="N61" s="10" t="s">
        <v>1291</v>
      </c>
      <c r="O61" s="10" t="s">
        <v>8</v>
      </c>
      <c r="P61" s="10" t="s">
        <v>8</v>
      </c>
      <c r="Q61" s="10" t="s">
        <v>8</v>
      </c>
    </row>
    <row r="62" spans="1:17" x14ac:dyDescent="0.25">
      <c r="A62" s="136"/>
      <c r="B62" s="146"/>
      <c r="C62" s="144"/>
      <c r="D62" s="10" t="s">
        <v>181</v>
      </c>
      <c r="E62" s="10" t="s">
        <v>180</v>
      </c>
      <c r="F62" s="10" t="s">
        <v>178</v>
      </c>
      <c r="G62" s="10" t="s">
        <v>1323</v>
      </c>
      <c r="H62" s="10">
        <v>1145</v>
      </c>
      <c r="I62" s="10">
        <v>1289</v>
      </c>
      <c r="J62" s="19">
        <v>1534250000</v>
      </c>
      <c r="K62" s="19">
        <v>135150</v>
      </c>
      <c r="L62" s="32">
        <v>13.811585628227194</v>
      </c>
      <c r="M62" s="10" t="s">
        <v>8</v>
      </c>
      <c r="N62" s="10" t="s">
        <v>1291</v>
      </c>
      <c r="O62" s="10" t="s">
        <v>1291</v>
      </c>
      <c r="P62" s="10" t="s">
        <v>8</v>
      </c>
      <c r="Q62" s="10" t="s">
        <v>8</v>
      </c>
    </row>
    <row r="63" spans="1:17" x14ac:dyDescent="0.25">
      <c r="A63" s="136"/>
      <c r="B63" s="146"/>
      <c r="C63" s="144"/>
      <c r="D63" s="10" t="s">
        <v>1078</v>
      </c>
      <c r="E63" s="10" t="s">
        <v>1077</v>
      </c>
      <c r="F63" s="10" t="s">
        <v>1075</v>
      </c>
      <c r="G63" s="10" t="s">
        <v>1330</v>
      </c>
      <c r="H63" s="10">
        <v>1146</v>
      </c>
      <c r="I63" s="10">
        <v>1290</v>
      </c>
      <c r="J63" s="19">
        <v>4943750000</v>
      </c>
      <c r="K63" s="19">
        <v>509500</v>
      </c>
      <c r="L63" s="32">
        <v>52.068093803786574</v>
      </c>
      <c r="M63" s="10" t="s">
        <v>8</v>
      </c>
      <c r="N63" s="10" t="s">
        <v>1291</v>
      </c>
      <c r="O63" s="10" t="s">
        <v>8</v>
      </c>
      <c r="P63" s="10" t="s">
        <v>8</v>
      </c>
      <c r="Q63" s="10" t="s">
        <v>8</v>
      </c>
    </row>
    <row r="64" spans="1:17" x14ac:dyDescent="0.25">
      <c r="A64" s="136"/>
      <c r="B64" s="146"/>
      <c r="C64" s="144"/>
      <c r="D64" s="11" t="s">
        <v>1084</v>
      </c>
      <c r="E64" s="11" t="s">
        <v>1083</v>
      </c>
      <c r="F64" s="11" t="s">
        <v>1081</v>
      </c>
      <c r="G64" s="11" t="s">
        <v>1331</v>
      </c>
      <c r="H64" s="11">
        <v>1147</v>
      </c>
      <c r="I64" s="11">
        <v>1291</v>
      </c>
      <c r="J64" s="21">
        <v>3440000000</v>
      </c>
      <c r="K64" s="21">
        <v>473500</v>
      </c>
      <c r="L64" s="33">
        <v>48.38909208261618</v>
      </c>
      <c r="M64" s="11" t="s">
        <v>8</v>
      </c>
      <c r="N64" s="11" t="s">
        <v>1291</v>
      </c>
      <c r="O64" s="11" t="s">
        <v>8</v>
      </c>
      <c r="P64" s="11" t="s">
        <v>8</v>
      </c>
      <c r="Q64" s="11" t="s">
        <v>8</v>
      </c>
    </row>
    <row r="65" spans="1:17" x14ac:dyDescent="0.25">
      <c r="A65" s="136"/>
      <c r="B65" s="146" t="s">
        <v>1306</v>
      </c>
      <c r="C65" s="144" t="s">
        <v>126</v>
      </c>
      <c r="D65" s="9" t="s">
        <v>128</v>
      </c>
      <c r="E65" s="9" t="s">
        <v>127</v>
      </c>
      <c r="F65" s="9" t="s">
        <v>124</v>
      </c>
      <c r="G65" s="9" t="s">
        <v>1342</v>
      </c>
      <c r="H65" s="9">
        <v>1113</v>
      </c>
      <c r="I65" s="9">
        <v>1257</v>
      </c>
      <c r="J65" s="17">
        <v>86100000000</v>
      </c>
      <c r="K65" s="17">
        <v>553000</v>
      </c>
      <c r="L65" s="31">
        <v>56.513554216867469</v>
      </c>
      <c r="M65" s="9" t="s">
        <v>8</v>
      </c>
      <c r="N65" s="9" t="s">
        <v>1291</v>
      </c>
      <c r="O65" s="9" t="s">
        <v>1291</v>
      </c>
      <c r="P65" s="9" t="s">
        <v>8</v>
      </c>
      <c r="Q65" s="9" t="s">
        <v>8</v>
      </c>
    </row>
    <row r="66" spans="1:17" x14ac:dyDescent="0.25">
      <c r="A66" s="136"/>
      <c r="B66" s="146"/>
      <c r="C66" s="144"/>
      <c r="D66" s="10" t="s">
        <v>940</v>
      </c>
      <c r="E66" s="10" t="s">
        <v>939</v>
      </c>
      <c r="F66" s="10" t="s">
        <v>937</v>
      </c>
      <c r="G66" s="10" t="s">
        <v>1343</v>
      </c>
      <c r="H66" s="10">
        <v>1114</v>
      </c>
      <c r="I66" s="10">
        <v>1258</v>
      </c>
      <c r="J66" s="19">
        <v>207575000</v>
      </c>
      <c r="K66" s="19">
        <v>33512.5</v>
      </c>
      <c r="L66" s="32">
        <v>3.424792921686747</v>
      </c>
      <c r="M66" s="10" t="s">
        <v>8</v>
      </c>
      <c r="N66" s="10" t="s">
        <v>1291</v>
      </c>
      <c r="O66" s="10" t="s">
        <v>8</v>
      </c>
      <c r="P66" s="10" t="s">
        <v>8</v>
      </c>
      <c r="Q66" s="10" t="s">
        <v>8</v>
      </c>
    </row>
    <row r="67" spans="1:17" x14ac:dyDescent="0.25">
      <c r="A67" s="136"/>
      <c r="B67" s="146"/>
      <c r="C67" s="144"/>
      <c r="D67" s="10" t="s">
        <v>944</v>
      </c>
      <c r="E67" s="10" t="s">
        <v>943</v>
      </c>
      <c r="F67" s="10" t="s">
        <v>941</v>
      </c>
      <c r="G67" s="10" t="s">
        <v>1344</v>
      </c>
      <c r="H67" s="10">
        <v>1115</v>
      </c>
      <c r="I67" s="10">
        <v>1259</v>
      </c>
      <c r="J67" s="19">
        <v>230612500</v>
      </c>
      <c r="K67" s="19">
        <v>556750</v>
      </c>
      <c r="L67" s="32">
        <v>56.896783562822719</v>
      </c>
      <c r="M67" s="10" t="s">
        <v>8</v>
      </c>
      <c r="N67" s="10" t="s">
        <v>1291</v>
      </c>
      <c r="O67" s="10" t="s">
        <v>8</v>
      </c>
      <c r="P67" s="10" t="s">
        <v>8</v>
      </c>
      <c r="Q67" s="10" t="s">
        <v>8</v>
      </c>
    </row>
    <row r="68" spans="1:17" x14ac:dyDescent="0.25">
      <c r="A68" s="136"/>
      <c r="B68" s="146"/>
      <c r="C68" s="144"/>
      <c r="D68" s="10" t="s">
        <v>949</v>
      </c>
      <c r="E68" s="10" t="s">
        <v>948</v>
      </c>
      <c r="F68" s="10" t="s">
        <v>946</v>
      </c>
      <c r="G68" s="10" t="s">
        <v>1345</v>
      </c>
      <c r="H68" s="10">
        <v>1116</v>
      </c>
      <c r="I68" s="10">
        <v>1260</v>
      </c>
      <c r="J68" s="19">
        <v>183850000</v>
      </c>
      <c r="K68" s="19">
        <v>415500</v>
      </c>
      <c r="L68" s="32">
        <v>42.461811531841654</v>
      </c>
      <c r="M68" s="10" t="s">
        <v>8</v>
      </c>
      <c r="N68" s="10" t="s">
        <v>1291</v>
      </c>
      <c r="O68" s="10" t="s">
        <v>8</v>
      </c>
      <c r="P68" s="10" t="s">
        <v>8</v>
      </c>
      <c r="Q68" s="10" t="s">
        <v>8</v>
      </c>
    </row>
    <row r="69" spans="1:17" x14ac:dyDescent="0.25">
      <c r="A69" s="136"/>
      <c r="B69" s="146"/>
      <c r="C69" s="144"/>
      <c r="D69" s="10" t="s">
        <v>132</v>
      </c>
      <c r="E69" s="10" t="s">
        <v>131</v>
      </c>
      <c r="F69" s="10" t="s">
        <v>129</v>
      </c>
      <c r="G69" s="10" t="s">
        <v>71</v>
      </c>
      <c r="H69" s="10">
        <v>1117</v>
      </c>
      <c r="I69" s="10">
        <v>1261</v>
      </c>
      <c r="J69" s="19">
        <v>32875000000</v>
      </c>
      <c r="K69" s="19">
        <v>567625</v>
      </c>
      <c r="L69" s="32">
        <v>58.008148666092943</v>
      </c>
      <c r="M69" s="10" t="s">
        <v>8</v>
      </c>
      <c r="N69" s="10" t="s">
        <v>1291</v>
      </c>
      <c r="O69" s="10" t="s">
        <v>1291</v>
      </c>
      <c r="P69" s="10" t="s">
        <v>8</v>
      </c>
      <c r="Q69" s="10" t="s">
        <v>8</v>
      </c>
    </row>
    <row r="70" spans="1:17" x14ac:dyDescent="0.25">
      <c r="A70" s="136"/>
      <c r="B70" s="146"/>
      <c r="C70" s="144"/>
      <c r="D70" s="10" t="s">
        <v>957</v>
      </c>
      <c r="E70" s="10" t="s">
        <v>956</v>
      </c>
      <c r="F70" s="10" t="s">
        <v>954</v>
      </c>
      <c r="G70" s="10" t="s">
        <v>75</v>
      </c>
      <c r="H70" s="10">
        <v>1118</v>
      </c>
      <c r="I70" s="10">
        <v>1262</v>
      </c>
      <c r="J70" s="19">
        <v>1357000000</v>
      </c>
      <c r="K70" s="19">
        <v>792875</v>
      </c>
      <c r="L70" s="32">
        <v>81.027458046471594</v>
      </c>
      <c r="M70" s="10" t="s">
        <v>8</v>
      </c>
      <c r="N70" s="10" t="s">
        <v>1291</v>
      </c>
      <c r="O70" s="10" t="s">
        <v>8</v>
      </c>
      <c r="P70" s="10" t="s">
        <v>8</v>
      </c>
      <c r="Q70" s="10" t="s">
        <v>8</v>
      </c>
    </row>
    <row r="71" spans="1:17" x14ac:dyDescent="0.25">
      <c r="A71" s="136"/>
      <c r="B71" s="146"/>
      <c r="C71" s="144"/>
      <c r="D71" s="10" t="s">
        <v>962</v>
      </c>
      <c r="E71" s="10" t="s">
        <v>961</v>
      </c>
      <c r="F71" s="10" t="s">
        <v>959</v>
      </c>
      <c r="G71" s="10" t="s">
        <v>79</v>
      </c>
      <c r="H71" s="10">
        <v>1119</v>
      </c>
      <c r="I71" s="10">
        <v>1263</v>
      </c>
      <c r="J71" s="19">
        <v>345125000</v>
      </c>
      <c r="K71" s="19">
        <v>598625</v>
      </c>
      <c r="L71" s="32">
        <v>61.17617792598967</v>
      </c>
      <c r="M71" s="10" t="s">
        <v>8</v>
      </c>
      <c r="N71" s="10" t="s">
        <v>1291</v>
      </c>
      <c r="O71" s="10" t="s">
        <v>8</v>
      </c>
      <c r="P71" s="10" t="s">
        <v>8</v>
      </c>
      <c r="Q71" s="10" t="s">
        <v>8</v>
      </c>
    </row>
    <row r="72" spans="1:17" x14ac:dyDescent="0.25">
      <c r="A72" s="136"/>
      <c r="B72" s="146"/>
      <c r="C72" s="144"/>
      <c r="D72" s="10" t="s">
        <v>136</v>
      </c>
      <c r="E72" s="10" t="s">
        <v>135</v>
      </c>
      <c r="F72" s="10" t="s">
        <v>133</v>
      </c>
      <c r="G72" s="10" t="s">
        <v>1320</v>
      </c>
      <c r="H72" s="10">
        <v>1120</v>
      </c>
      <c r="I72" s="10">
        <v>1264</v>
      </c>
      <c r="J72" s="19">
        <v>5626250000</v>
      </c>
      <c r="K72" s="19">
        <v>111937.5</v>
      </c>
      <c r="L72" s="32">
        <v>11.4393959767642</v>
      </c>
      <c r="M72" s="10" t="s">
        <v>8</v>
      </c>
      <c r="N72" s="10" t="s">
        <v>1291</v>
      </c>
      <c r="O72" s="10" t="s">
        <v>1291</v>
      </c>
      <c r="P72" s="10" t="s">
        <v>8</v>
      </c>
      <c r="Q72" s="10" t="s">
        <v>8</v>
      </c>
    </row>
    <row r="73" spans="1:17" x14ac:dyDescent="0.25">
      <c r="A73" s="136"/>
      <c r="B73" s="146"/>
      <c r="C73" s="144"/>
      <c r="D73" s="10" t="s">
        <v>968</v>
      </c>
      <c r="E73" s="10" t="s">
        <v>967</v>
      </c>
      <c r="F73" s="10" t="s">
        <v>965</v>
      </c>
      <c r="G73" s="10" t="s">
        <v>1324</v>
      </c>
      <c r="H73" s="10">
        <v>1017</v>
      </c>
      <c r="I73" s="10">
        <v>1161</v>
      </c>
      <c r="J73" s="19">
        <v>747000000</v>
      </c>
      <c r="K73" s="19">
        <v>23850</v>
      </c>
      <c r="L73" s="32">
        <v>2.4373386402753874</v>
      </c>
      <c r="M73" s="10" t="s">
        <v>8</v>
      </c>
      <c r="N73" s="10" t="s">
        <v>1291</v>
      </c>
      <c r="O73" s="10" t="s">
        <v>8</v>
      </c>
      <c r="P73" s="10" t="s">
        <v>8</v>
      </c>
      <c r="Q73" s="10" t="s">
        <v>8</v>
      </c>
    </row>
    <row r="74" spans="1:17" x14ac:dyDescent="0.25">
      <c r="A74" s="136"/>
      <c r="B74" s="146"/>
      <c r="C74" s="144"/>
      <c r="D74" s="10" t="s">
        <v>972</v>
      </c>
      <c r="E74" s="10" t="s">
        <v>971</v>
      </c>
      <c r="F74" s="10" t="s">
        <v>969</v>
      </c>
      <c r="G74" s="10" t="s">
        <v>1325</v>
      </c>
      <c r="H74" s="10">
        <v>1018</v>
      </c>
      <c r="I74" s="10">
        <v>1162</v>
      </c>
      <c r="J74" s="19">
        <v>5288750000</v>
      </c>
      <c r="K74" s="19">
        <v>367125</v>
      </c>
      <c r="L74" s="32">
        <v>37.518152969018935</v>
      </c>
      <c r="M74" s="10" t="s">
        <v>8</v>
      </c>
      <c r="N74" s="10" t="s">
        <v>1291</v>
      </c>
      <c r="O74" s="10" t="s">
        <v>8</v>
      </c>
      <c r="P74" s="10" t="s">
        <v>8</v>
      </c>
      <c r="Q74" s="10" t="s">
        <v>8</v>
      </c>
    </row>
    <row r="75" spans="1:17" x14ac:dyDescent="0.25">
      <c r="A75" s="136"/>
      <c r="B75" s="146"/>
      <c r="C75" s="144"/>
      <c r="D75" s="10" t="s">
        <v>140</v>
      </c>
      <c r="E75" s="10" t="s">
        <v>139</v>
      </c>
      <c r="F75" s="10" t="s">
        <v>137</v>
      </c>
      <c r="G75" s="10" t="s">
        <v>1321</v>
      </c>
      <c r="H75" s="10">
        <v>1019</v>
      </c>
      <c r="I75" s="10">
        <v>1163</v>
      </c>
      <c r="J75" s="19">
        <v>7831250000</v>
      </c>
      <c r="K75" s="19">
        <v>228612.5</v>
      </c>
      <c r="L75" s="32">
        <v>23.362938360585197</v>
      </c>
      <c r="M75" s="10" t="s">
        <v>8</v>
      </c>
      <c r="N75" s="10" t="s">
        <v>1291</v>
      </c>
      <c r="O75" s="10" t="s">
        <v>1291</v>
      </c>
      <c r="P75" s="10" t="s">
        <v>8</v>
      </c>
      <c r="Q75" s="10" t="s">
        <v>8</v>
      </c>
    </row>
    <row r="76" spans="1:17" x14ac:dyDescent="0.25">
      <c r="A76" s="136"/>
      <c r="B76" s="146"/>
      <c r="C76" s="144"/>
      <c r="D76" s="10" t="s">
        <v>979</v>
      </c>
      <c r="E76" s="10" t="s">
        <v>978</v>
      </c>
      <c r="F76" s="10" t="s">
        <v>976</v>
      </c>
      <c r="G76" s="10" t="s">
        <v>1326</v>
      </c>
      <c r="H76" s="10">
        <v>1020</v>
      </c>
      <c r="I76" s="10">
        <v>1164</v>
      </c>
      <c r="J76" s="19">
        <v>7521250000</v>
      </c>
      <c r="K76" s="19">
        <v>452250</v>
      </c>
      <c r="L76" s="32">
        <v>46.217459122203095</v>
      </c>
      <c r="M76" s="10" t="s">
        <v>8</v>
      </c>
      <c r="N76" s="10" t="s">
        <v>1291</v>
      </c>
      <c r="O76" s="10" t="s">
        <v>8</v>
      </c>
      <c r="P76" s="10" t="s">
        <v>8</v>
      </c>
      <c r="Q76" s="10" t="s">
        <v>8</v>
      </c>
    </row>
    <row r="77" spans="1:17" x14ac:dyDescent="0.25">
      <c r="A77" s="136"/>
      <c r="B77" s="146"/>
      <c r="C77" s="144"/>
      <c r="D77" s="10" t="s">
        <v>985</v>
      </c>
      <c r="E77" s="10" t="s">
        <v>984</v>
      </c>
      <c r="F77" s="10" t="s">
        <v>982</v>
      </c>
      <c r="G77" s="10" t="s">
        <v>1327</v>
      </c>
      <c r="H77" s="10">
        <v>1024</v>
      </c>
      <c r="I77" s="10">
        <v>1168</v>
      </c>
      <c r="J77" s="19">
        <v>5952500000</v>
      </c>
      <c r="K77" s="19">
        <v>259000</v>
      </c>
      <c r="L77" s="32">
        <v>26.468373493975903</v>
      </c>
      <c r="M77" s="10" t="s">
        <v>8</v>
      </c>
      <c r="N77" s="10" t="s">
        <v>1291</v>
      </c>
      <c r="O77" s="10" t="s">
        <v>8</v>
      </c>
      <c r="P77" s="10" t="s">
        <v>8</v>
      </c>
      <c r="Q77" s="10" t="s">
        <v>8</v>
      </c>
    </row>
    <row r="78" spans="1:17" x14ac:dyDescent="0.25">
      <c r="A78" s="136"/>
      <c r="B78" s="146"/>
      <c r="C78" s="144"/>
      <c r="D78" s="10" t="s">
        <v>144</v>
      </c>
      <c r="E78" s="10" t="s">
        <v>143</v>
      </c>
      <c r="F78" s="10" t="s">
        <v>141</v>
      </c>
      <c r="G78" s="10" t="s">
        <v>1322</v>
      </c>
      <c r="H78" s="10">
        <v>1241</v>
      </c>
      <c r="I78" s="10">
        <v>1001</v>
      </c>
      <c r="J78" s="19">
        <v>7238750000</v>
      </c>
      <c r="K78" s="19">
        <v>174575</v>
      </c>
      <c r="L78" s="32">
        <v>17.84060348537005</v>
      </c>
      <c r="M78" s="10" t="s">
        <v>8</v>
      </c>
      <c r="N78" s="10" t="s">
        <v>1291</v>
      </c>
      <c r="O78" s="10" t="s">
        <v>1291</v>
      </c>
      <c r="P78" s="10" t="s">
        <v>8</v>
      </c>
      <c r="Q78" s="10" t="s">
        <v>8</v>
      </c>
    </row>
    <row r="79" spans="1:17" x14ac:dyDescent="0.25">
      <c r="A79" s="136"/>
      <c r="B79" s="146"/>
      <c r="C79" s="144"/>
      <c r="D79" s="10" t="s">
        <v>992</v>
      </c>
      <c r="E79" s="10" t="s">
        <v>991</v>
      </c>
      <c r="F79" s="10" t="s">
        <v>989</v>
      </c>
      <c r="G79" s="10" t="s">
        <v>1328</v>
      </c>
      <c r="H79" s="10">
        <v>1242</v>
      </c>
      <c r="I79" s="10">
        <v>1002</v>
      </c>
      <c r="J79" s="19">
        <v>7465000000</v>
      </c>
      <c r="K79" s="19">
        <v>267250</v>
      </c>
      <c r="L79" s="32">
        <v>27.311478055077451</v>
      </c>
      <c r="M79" s="10" t="s">
        <v>8</v>
      </c>
      <c r="N79" s="10" t="s">
        <v>1291</v>
      </c>
      <c r="O79" s="10" t="s">
        <v>8</v>
      </c>
      <c r="P79" s="10" t="s">
        <v>8</v>
      </c>
      <c r="Q79" s="10" t="s">
        <v>8</v>
      </c>
    </row>
    <row r="80" spans="1:17" x14ac:dyDescent="0.25">
      <c r="A80" s="136"/>
      <c r="B80" s="146"/>
      <c r="C80" s="144"/>
      <c r="D80" s="10" t="s">
        <v>997</v>
      </c>
      <c r="E80" s="10" t="s">
        <v>996</v>
      </c>
      <c r="F80" s="10" t="s">
        <v>994</v>
      </c>
      <c r="G80" s="10" t="s">
        <v>1329</v>
      </c>
      <c r="H80" s="10">
        <v>1243</v>
      </c>
      <c r="I80" s="10">
        <v>1003</v>
      </c>
      <c r="J80" s="19">
        <v>12720000000</v>
      </c>
      <c r="K80" s="19">
        <v>573375</v>
      </c>
      <c r="L80" s="32">
        <v>58.595766996557657</v>
      </c>
      <c r="M80" s="10" t="s">
        <v>8</v>
      </c>
      <c r="N80" s="10" t="s">
        <v>1291</v>
      </c>
      <c r="O80" s="10" t="s">
        <v>8</v>
      </c>
      <c r="P80" s="10" t="s">
        <v>8</v>
      </c>
      <c r="Q80" s="10" t="s">
        <v>8</v>
      </c>
    </row>
    <row r="81" spans="1:17" x14ac:dyDescent="0.25">
      <c r="A81" s="136"/>
      <c r="B81" s="146"/>
      <c r="C81" s="144"/>
      <c r="D81" s="10" t="s">
        <v>148</v>
      </c>
      <c r="E81" s="10" t="s">
        <v>147</v>
      </c>
      <c r="F81" s="10" t="s">
        <v>145</v>
      </c>
      <c r="G81" s="10" t="s">
        <v>1323</v>
      </c>
      <c r="H81" s="10">
        <v>1244</v>
      </c>
      <c r="I81" s="10">
        <v>1004</v>
      </c>
      <c r="J81" s="19">
        <v>19647500000</v>
      </c>
      <c r="K81" s="19">
        <v>447375</v>
      </c>
      <c r="L81" s="32">
        <v>45.719260972461271</v>
      </c>
      <c r="M81" s="10" t="s">
        <v>8</v>
      </c>
      <c r="N81" s="10" t="s">
        <v>1291</v>
      </c>
      <c r="O81" s="10" t="s">
        <v>1291</v>
      </c>
      <c r="P81" s="10" t="s">
        <v>8</v>
      </c>
      <c r="Q81" s="10" t="s">
        <v>8</v>
      </c>
    </row>
    <row r="82" spans="1:17" x14ac:dyDescent="0.25">
      <c r="A82" s="136"/>
      <c r="B82" s="146"/>
      <c r="C82" s="144"/>
      <c r="D82" s="10" t="s">
        <v>1005</v>
      </c>
      <c r="E82" s="10" t="s">
        <v>1004</v>
      </c>
      <c r="F82" s="10" t="s">
        <v>1002</v>
      </c>
      <c r="G82" s="10" t="s">
        <v>1330</v>
      </c>
      <c r="H82" s="10">
        <v>1245</v>
      </c>
      <c r="I82" s="10">
        <v>1005</v>
      </c>
      <c r="J82" s="19">
        <v>11553750000</v>
      </c>
      <c r="K82" s="19">
        <v>311750</v>
      </c>
      <c r="L82" s="32">
        <v>31.859132960413081</v>
      </c>
      <c r="M82" s="10" t="s">
        <v>8</v>
      </c>
      <c r="N82" s="10" t="s">
        <v>1291</v>
      </c>
      <c r="O82" s="10" t="s">
        <v>8</v>
      </c>
      <c r="P82" s="10" t="s">
        <v>8</v>
      </c>
      <c r="Q82" s="10" t="s">
        <v>8</v>
      </c>
    </row>
    <row r="83" spans="1:17" x14ac:dyDescent="0.25">
      <c r="A83" s="136"/>
      <c r="B83" s="147"/>
      <c r="C83" s="145"/>
      <c r="D83" s="11" t="s">
        <v>1009</v>
      </c>
      <c r="E83" s="11" t="s">
        <v>1008</v>
      </c>
      <c r="F83" s="11" t="s">
        <v>1006</v>
      </c>
      <c r="G83" s="11" t="s">
        <v>1331</v>
      </c>
      <c r="H83" s="11">
        <v>1246</v>
      </c>
      <c r="I83" s="11">
        <v>1006</v>
      </c>
      <c r="J83" s="21">
        <v>15102500000</v>
      </c>
      <c r="K83" s="21">
        <v>507125</v>
      </c>
      <c r="L83" s="33">
        <v>51.825381884681583</v>
      </c>
      <c r="M83" s="11" t="s">
        <v>8</v>
      </c>
      <c r="N83" s="11" t="s">
        <v>1291</v>
      </c>
      <c r="O83" s="11" t="s">
        <v>8</v>
      </c>
      <c r="P83" s="11" t="s">
        <v>8</v>
      </c>
      <c r="Q83" s="11" t="s">
        <v>8</v>
      </c>
    </row>
    <row r="84" spans="1:17" ht="15.75" customHeight="1" x14ac:dyDescent="0.25">
      <c r="A84" s="136"/>
      <c r="B84" s="148" t="s">
        <v>1307</v>
      </c>
      <c r="C84" s="140" t="s">
        <v>4</v>
      </c>
      <c r="D84" s="10" t="s">
        <v>61</v>
      </c>
      <c r="E84" s="10" t="s">
        <v>60</v>
      </c>
      <c r="F84" s="10" t="s">
        <v>59</v>
      </c>
      <c r="G84" s="10" t="s">
        <v>1342</v>
      </c>
      <c r="H84" s="10">
        <v>373</v>
      </c>
      <c r="I84" s="10">
        <v>75</v>
      </c>
      <c r="J84" s="19">
        <v>3303750000</v>
      </c>
      <c r="K84" s="19">
        <v>77050</v>
      </c>
      <c r="L84" s="32">
        <v>7.8740856282271947</v>
      </c>
      <c r="M84" s="10" t="s">
        <v>8</v>
      </c>
      <c r="N84" s="10" t="s">
        <v>1291</v>
      </c>
      <c r="O84" s="10" t="s">
        <v>1291</v>
      </c>
      <c r="P84" s="10" t="s">
        <v>8</v>
      </c>
      <c r="Q84" s="10" t="s">
        <v>8</v>
      </c>
    </row>
    <row r="85" spans="1:17" x14ac:dyDescent="0.25">
      <c r="A85" s="136"/>
      <c r="B85" s="148"/>
      <c r="C85" s="140"/>
      <c r="D85" s="10" t="s">
        <v>64</v>
      </c>
      <c r="E85" s="10" t="s">
        <v>63</v>
      </c>
      <c r="F85" s="10" t="s">
        <v>62</v>
      </c>
      <c r="G85" s="10" t="s">
        <v>1342</v>
      </c>
      <c r="H85" s="10">
        <v>367</v>
      </c>
      <c r="I85" s="10">
        <v>71</v>
      </c>
      <c r="J85" s="19">
        <v>4711250000</v>
      </c>
      <c r="K85" s="19">
        <v>19805</v>
      </c>
      <c r="L85" s="32">
        <v>2.0239619191049911</v>
      </c>
      <c r="M85" s="10" t="s">
        <v>8</v>
      </c>
      <c r="N85" s="10" t="s">
        <v>1291</v>
      </c>
      <c r="O85" s="10" t="s">
        <v>1291</v>
      </c>
      <c r="P85" s="10" t="s">
        <v>8</v>
      </c>
      <c r="Q85" s="10" t="s">
        <v>8</v>
      </c>
    </row>
    <row r="86" spans="1:17" x14ac:dyDescent="0.25">
      <c r="A86" s="136"/>
      <c r="B86" s="148"/>
      <c r="C86" s="140"/>
      <c r="D86" s="10" t="s">
        <v>6</v>
      </c>
      <c r="E86" s="10" t="s">
        <v>5</v>
      </c>
      <c r="F86" s="10" t="s">
        <v>3</v>
      </c>
      <c r="G86" s="10" t="s">
        <v>1343</v>
      </c>
      <c r="H86" s="10">
        <v>326</v>
      </c>
      <c r="I86" s="10">
        <v>73</v>
      </c>
      <c r="J86" s="19">
        <v>194487500</v>
      </c>
      <c r="K86" s="19">
        <v>9240</v>
      </c>
      <c r="L86" s="32">
        <v>0.94427710843373491</v>
      </c>
      <c r="M86" s="10" t="s">
        <v>8</v>
      </c>
      <c r="N86" s="10" t="s">
        <v>1291</v>
      </c>
      <c r="O86" s="10" t="s">
        <v>1291</v>
      </c>
      <c r="P86" s="10" t="s">
        <v>8</v>
      </c>
      <c r="Q86" s="10" t="s">
        <v>8</v>
      </c>
    </row>
    <row r="87" spans="1:17" x14ac:dyDescent="0.25">
      <c r="A87" s="136"/>
      <c r="B87" s="148"/>
      <c r="C87" s="140"/>
      <c r="D87" s="10" t="s">
        <v>13</v>
      </c>
      <c r="E87" s="10" t="s">
        <v>12</v>
      </c>
      <c r="F87" s="10" t="s">
        <v>11</v>
      </c>
      <c r="G87" s="10" t="s">
        <v>1344</v>
      </c>
      <c r="H87" s="10">
        <v>391</v>
      </c>
      <c r="I87" s="10">
        <v>17</v>
      </c>
      <c r="J87" s="19">
        <v>251875000</v>
      </c>
      <c r="K87" s="19">
        <v>2835</v>
      </c>
      <c r="L87" s="32">
        <v>0.28972138554216864</v>
      </c>
      <c r="M87" s="10" t="s">
        <v>8</v>
      </c>
      <c r="N87" s="10" t="s">
        <v>1291</v>
      </c>
      <c r="O87" s="10" t="s">
        <v>1291</v>
      </c>
      <c r="P87" s="10" t="s">
        <v>8</v>
      </c>
      <c r="Q87" s="10" t="s">
        <v>8</v>
      </c>
    </row>
    <row r="88" spans="1:17" x14ac:dyDescent="0.25">
      <c r="A88" s="136"/>
      <c r="B88" s="148"/>
      <c r="C88" s="140"/>
      <c r="D88" s="10" t="s">
        <v>16</v>
      </c>
      <c r="E88" s="10" t="s">
        <v>15</v>
      </c>
      <c r="F88" s="10" t="s">
        <v>14</v>
      </c>
      <c r="G88" s="10" t="s">
        <v>1345</v>
      </c>
      <c r="H88" s="10">
        <v>366</v>
      </c>
      <c r="I88" s="10">
        <v>49</v>
      </c>
      <c r="J88" s="19">
        <v>261750000</v>
      </c>
      <c r="K88" s="19">
        <v>34775</v>
      </c>
      <c r="L88" s="32">
        <v>3.5538134681583475</v>
      </c>
      <c r="M88" s="10" t="s">
        <v>8</v>
      </c>
      <c r="N88" s="10" t="s">
        <v>1291</v>
      </c>
      <c r="O88" s="10" t="s">
        <v>1291</v>
      </c>
      <c r="P88" s="10" t="s">
        <v>8</v>
      </c>
      <c r="Q88" s="10" t="s">
        <v>8</v>
      </c>
    </row>
    <row r="89" spans="1:17" ht="14.65" customHeight="1" x14ac:dyDescent="0.25">
      <c r="A89" s="136"/>
      <c r="B89" s="148"/>
      <c r="C89" s="140"/>
      <c r="D89" s="10" t="s">
        <v>70</v>
      </c>
      <c r="E89" s="10" t="s">
        <v>69</v>
      </c>
      <c r="F89" s="10" t="s">
        <v>68</v>
      </c>
      <c r="G89" s="10" t="s">
        <v>71</v>
      </c>
      <c r="H89" s="10">
        <v>316</v>
      </c>
      <c r="I89" s="10">
        <v>43</v>
      </c>
      <c r="J89" s="19">
        <v>726875000</v>
      </c>
      <c r="K89" s="19">
        <v>2770</v>
      </c>
      <c r="L89" s="32">
        <v>0.28307874354561102</v>
      </c>
      <c r="M89" s="10" t="s">
        <v>8</v>
      </c>
      <c r="N89" s="10" t="s">
        <v>1291</v>
      </c>
      <c r="O89" s="10" t="s">
        <v>1291</v>
      </c>
      <c r="P89" s="10" t="s">
        <v>8</v>
      </c>
      <c r="Q89" s="10" t="s">
        <v>8</v>
      </c>
    </row>
    <row r="90" spans="1:17" x14ac:dyDescent="0.25">
      <c r="A90" s="136"/>
      <c r="B90" s="148"/>
      <c r="C90" s="140"/>
      <c r="D90" s="10" t="s">
        <v>74</v>
      </c>
      <c r="E90" s="10" t="s">
        <v>73</v>
      </c>
      <c r="F90" s="10" t="s">
        <v>72</v>
      </c>
      <c r="G90" s="10" t="s">
        <v>75</v>
      </c>
      <c r="H90" s="10">
        <v>355</v>
      </c>
      <c r="I90" s="10">
        <v>64</v>
      </c>
      <c r="J90" s="19">
        <v>1014000000</v>
      </c>
      <c r="K90" s="19">
        <v>5347.5</v>
      </c>
      <c r="L90" s="32">
        <v>0.54648504733218584</v>
      </c>
      <c r="M90" s="10" t="s">
        <v>8</v>
      </c>
      <c r="N90" s="10" t="s">
        <v>1291</v>
      </c>
      <c r="O90" s="10" t="s">
        <v>1291</v>
      </c>
      <c r="P90" s="10" t="s">
        <v>8</v>
      </c>
      <c r="Q90" s="10" t="s">
        <v>8</v>
      </c>
    </row>
    <row r="91" spans="1:17" x14ac:dyDescent="0.25">
      <c r="A91" s="136"/>
      <c r="B91" s="148"/>
      <c r="C91" s="140"/>
      <c r="D91" s="10" t="s">
        <v>78</v>
      </c>
      <c r="E91" s="10" t="s">
        <v>77</v>
      </c>
      <c r="F91" s="10" t="s">
        <v>76</v>
      </c>
      <c r="G91" s="10" t="s">
        <v>79</v>
      </c>
      <c r="H91" s="10">
        <v>327</v>
      </c>
      <c r="I91" s="10">
        <v>52</v>
      </c>
      <c r="J91" s="19">
        <v>809000000</v>
      </c>
      <c r="K91" s="19">
        <v>28775</v>
      </c>
      <c r="L91" s="32">
        <v>2.9406465146299481</v>
      </c>
      <c r="M91" s="10" t="s">
        <v>8</v>
      </c>
      <c r="N91" s="10" t="s">
        <v>1291</v>
      </c>
      <c r="O91" s="10" t="s">
        <v>1291</v>
      </c>
      <c r="P91" s="10" t="s">
        <v>8</v>
      </c>
      <c r="Q91" s="10" t="s">
        <v>8</v>
      </c>
    </row>
    <row r="92" spans="1:17" x14ac:dyDescent="0.25">
      <c r="A92" s="136"/>
      <c r="B92" s="148"/>
      <c r="C92" s="140"/>
      <c r="D92" s="10" t="s">
        <v>19</v>
      </c>
      <c r="E92" s="10" t="s">
        <v>18</v>
      </c>
      <c r="F92" s="10" t="s">
        <v>17</v>
      </c>
      <c r="G92" s="10" t="s">
        <v>1320</v>
      </c>
      <c r="H92" s="10">
        <v>337</v>
      </c>
      <c r="I92" s="10">
        <v>51</v>
      </c>
      <c r="J92" s="19">
        <v>26275000000</v>
      </c>
      <c r="K92" s="19">
        <v>8062.5</v>
      </c>
      <c r="L92" s="32">
        <v>0.82394309380378661</v>
      </c>
      <c r="M92" s="10" t="s">
        <v>8</v>
      </c>
      <c r="N92" s="10" t="s">
        <v>1291</v>
      </c>
      <c r="O92" s="10" t="s">
        <v>1291</v>
      </c>
      <c r="P92" s="10" t="s">
        <v>8</v>
      </c>
      <c r="Q92" s="10" t="s">
        <v>8</v>
      </c>
    </row>
    <row r="93" spans="1:17" x14ac:dyDescent="0.25">
      <c r="A93" s="136"/>
      <c r="B93" s="148"/>
      <c r="C93" s="140"/>
      <c r="D93" s="10" t="s">
        <v>22</v>
      </c>
      <c r="E93" s="10" t="s">
        <v>21</v>
      </c>
      <c r="F93" s="10" t="s">
        <v>20</v>
      </c>
      <c r="G93" s="10" t="s">
        <v>1324</v>
      </c>
      <c r="H93" s="10">
        <v>394</v>
      </c>
      <c r="I93" s="10">
        <v>24</v>
      </c>
      <c r="J93" s="19">
        <v>34550000000</v>
      </c>
      <c r="K93" s="19">
        <v>20002.5</v>
      </c>
      <c r="L93" s="32">
        <v>2.0441453313253013</v>
      </c>
      <c r="M93" s="10" t="s">
        <v>8</v>
      </c>
      <c r="N93" s="10" t="s">
        <v>1291</v>
      </c>
      <c r="O93" s="10" t="s">
        <v>1291</v>
      </c>
      <c r="P93" s="10" t="s">
        <v>8</v>
      </c>
      <c r="Q93" s="10" t="s">
        <v>8</v>
      </c>
    </row>
    <row r="94" spans="1:17" x14ac:dyDescent="0.25">
      <c r="A94" s="136"/>
      <c r="B94" s="148"/>
      <c r="C94" s="140"/>
      <c r="D94" s="10" t="s">
        <v>25</v>
      </c>
      <c r="E94" s="10" t="s">
        <v>24</v>
      </c>
      <c r="F94" s="10" t="s">
        <v>23</v>
      </c>
      <c r="G94" s="10" t="s">
        <v>1325</v>
      </c>
      <c r="H94" s="10">
        <v>332</v>
      </c>
      <c r="I94" s="10">
        <v>42</v>
      </c>
      <c r="J94" s="19">
        <v>59637500000</v>
      </c>
      <c r="K94" s="19">
        <v>65400</v>
      </c>
      <c r="L94" s="32">
        <v>6.6835197934595527</v>
      </c>
      <c r="M94" s="10" t="s">
        <v>8</v>
      </c>
      <c r="N94" s="10" t="s">
        <v>1291</v>
      </c>
      <c r="O94" s="10" t="s">
        <v>1291</v>
      </c>
      <c r="P94" s="10" t="s">
        <v>8</v>
      </c>
      <c r="Q94" s="10" t="s">
        <v>8</v>
      </c>
    </row>
    <row r="95" spans="1:17" x14ac:dyDescent="0.25">
      <c r="A95" s="136"/>
      <c r="B95" s="148"/>
      <c r="C95" s="140"/>
      <c r="D95" s="10" t="s">
        <v>28</v>
      </c>
      <c r="E95" s="10" t="s">
        <v>27</v>
      </c>
      <c r="F95" s="10" t="s">
        <v>26</v>
      </c>
      <c r="G95" s="10" t="s">
        <v>1321</v>
      </c>
      <c r="H95" s="10">
        <v>343</v>
      </c>
      <c r="I95" s="10">
        <v>3</v>
      </c>
      <c r="J95" s="19">
        <v>28937500000</v>
      </c>
      <c r="K95" s="19">
        <v>19292.5</v>
      </c>
      <c r="L95" s="32">
        <v>1.9715872418244407</v>
      </c>
      <c r="M95" s="10" t="s">
        <v>8</v>
      </c>
      <c r="N95" s="10" t="s">
        <v>1291</v>
      </c>
      <c r="O95" s="10" t="s">
        <v>1291</v>
      </c>
      <c r="P95" s="10" t="s">
        <v>8</v>
      </c>
      <c r="Q95" s="10" t="s">
        <v>8</v>
      </c>
    </row>
    <row r="96" spans="1:17" x14ac:dyDescent="0.25">
      <c r="A96" s="136"/>
      <c r="B96" s="148"/>
      <c r="C96" s="140"/>
      <c r="D96" s="10" t="s">
        <v>31</v>
      </c>
      <c r="E96" s="10" t="s">
        <v>30</v>
      </c>
      <c r="F96" s="10" t="s">
        <v>29</v>
      </c>
      <c r="G96" s="10" t="s">
        <v>1326</v>
      </c>
      <c r="H96" s="10">
        <v>302</v>
      </c>
      <c r="I96" s="10">
        <v>16</v>
      </c>
      <c r="J96" s="19">
        <v>33750000000</v>
      </c>
      <c r="K96" s="19">
        <v>38550</v>
      </c>
      <c r="L96" s="32">
        <v>3.9395976764199654</v>
      </c>
      <c r="M96" s="10" t="s">
        <v>8</v>
      </c>
      <c r="N96" s="10" t="s">
        <v>1291</v>
      </c>
      <c r="O96" s="10" t="s">
        <v>1291</v>
      </c>
      <c r="P96" s="10" t="s">
        <v>8</v>
      </c>
      <c r="Q96" s="10" t="s">
        <v>8</v>
      </c>
    </row>
    <row r="97" spans="1:17" x14ac:dyDescent="0.25">
      <c r="A97" s="136"/>
      <c r="B97" s="148"/>
      <c r="C97" s="140"/>
      <c r="D97" s="10" t="s">
        <v>34</v>
      </c>
      <c r="E97" s="10" t="s">
        <v>33</v>
      </c>
      <c r="F97" s="10" t="s">
        <v>32</v>
      </c>
      <c r="G97" s="10" t="s">
        <v>1327</v>
      </c>
      <c r="H97" s="10">
        <v>328</v>
      </c>
      <c r="I97" s="10">
        <v>38</v>
      </c>
      <c r="J97" s="19">
        <v>46162500000</v>
      </c>
      <c r="K97" s="19">
        <v>64950</v>
      </c>
      <c r="L97" s="32">
        <v>6.6375322719449228</v>
      </c>
      <c r="M97" s="10" t="s">
        <v>8</v>
      </c>
      <c r="N97" s="10" t="s">
        <v>1291</v>
      </c>
      <c r="O97" s="10" t="s">
        <v>1291</v>
      </c>
      <c r="P97" s="10" t="s">
        <v>8</v>
      </c>
      <c r="Q97" s="10" t="s">
        <v>8</v>
      </c>
    </row>
    <row r="98" spans="1:17" x14ac:dyDescent="0.25">
      <c r="A98" s="136"/>
      <c r="B98" s="148"/>
      <c r="C98" s="140"/>
      <c r="D98" s="10" t="s">
        <v>37</v>
      </c>
      <c r="E98" s="10" t="s">
        <v>36</v>
      </c>
      <c r="F98" s="10" t="s">
        <v>35</v>
      </c>
      <c r="G98" s="10" t="s">
        <v>1322</v>
      </c>
      <c r="H98" s="10">
        <v>354</v>
      </c>
      <c r="I98" s="10">
        <v>80</v>
      </c>
      <c r="J98" s="19">
        <v>14278750000</v>
      </c>
      <c r="K98" s="19">
        <v>9810</v>
      </c>
      <c r="L98" s="32">
        <v>1.0025279690189328</v>
      </c>
      <c r="M98" s="10" t="s">
        <v>8</v>
      </c>
      <c r="N98" s="10" t="s">
        <v>1291</v>
      </c>
      <c r="O98" s="10" t="s">
        <v>1291</v>
      </c>
      <c r="P98" s="10" t="s">
        <v>8</v>
      </c>
      <c r="Q98" s="10" t="s">
        <v>8</v>
      </c>
    </row>
    <row r="99" spans="1:17" x14ac:dyDescent="0.25">
      <c r="A99" s="136"/>
      <c r="B99" s="148"/>
      <c r="C99" s="140"/>
      <c r="D99" s="10" t="s">
        <v>40</v>
      </c>
      <c r="E99" s="10" t="s">
        <v>39</v>
      </c>
      <c r="F99" s="10" t="s">
        <v>38</v>
      </c>
      <c r="G99" s="10" t="s">
        <v>1328</v>
      </c>
      <c r="H99" s="10">
        <v>335</v>
      </c>
      <c r="I99" s="10">
        <v>57</v>
      </c>
      <c r="J99" s="19">
        <v>23780000000</v>
      </c>
      <c r="K99" s="19">
        <v>20307.5</v>
      </c>
      <c r="L99" s="32">
        <v>2.0753146514629948</v>
      </c>
      <c r="M99" s="10" t="s">
        <v>8</v>
      </c>
      <c r="N99" s="10" t="s">
        <v>1291</v>
      </c>
      <c r="O99" s="10" t="s">
        <v>1291</v>
      </c>
      <c r="P99" s="10" t="s">
        <v>8</v>
      </c>
      <c r="Q99" s="10" t="s">
        <v>8</v>
      </c>
    </row>
    <row r="100" spans="1:17" x14ac:dyDescent="0.25">
      <c r="A100" s="136"/>
      <c r="B100" s="148"/>
      <c r="C100" s="140"/>
      <c r="D100" s="10" t="s">
        <v>43</v>
      </c>
      <c r="E100" s="10" t="s">
        <v>42</v>
      </c>
      <c r="F100" s="10" t="s">
        <v>41</v>
      </c>
      <c r="G100" s="10" t="s">
        <v>1329</v>
      </c>
      <c r="H100" s="10">
        <v>378</v>
      </c>
      <c r="I100" s="10">
        <v>2</v>
      </c>
      <c r="J100" s="19">
        <v>31587500000</v>
      </c>
      <c r="K100" s="19">
        <v>71450</v>
      </c>
      <c r="L100" s="32">
        <v>7.3017964716006887</v>
      </c>
      <c r="M100" s="10" t="s">
        <v>8</v>
      </c>
      <c r="N100" s="10" t="s">
        <v>1291</v>
      </c>
      <c r="O100" s="10" t="s">
        <v>1291</v>
      </c>
      <c r="P100" s="10" t="s">
        <v>8</v>
      </c>
      <c r="Q100" s="10" t="s">
        <v>8</v>
      </c>
    </row>
    <row r="101" spans="1:17" x14ac:dyDescent="0.25">
      <c r="A101" s="136"/>
      <c r="B101" s="148"/>
      <c r="C101" s="140"/>
      <c r="D101" s="10" t="s">
        <v>46</v>
      </c>
      <c r="E101" s="10" t="s">
        <v>45</v>
      </c>
      <c r="F101" s="10" t="s">
        <v>44</v>
      </c>
      <c r="G101" s="10" t="s">
        <v>1323</v>
      </c>
      <c r="H101" s="10">
        <v>344</v>
      </c>
      <c r="I101" s="10">
        <v>32</v>
      </c>
      <c r="J101" s="19">
        <v>866375000</v>
      </c>
      <c r="K101" s="19">
        <v>19592.5</v>
      </c>
      <c r="L101" s="32">
        <v>2.0022455895008604</v>
      </c>
      <c r="M101" s="10" t="s">
        <v>8</v>
      </c>
      <c r="N101" s="10" t="s">
        <v>1291</v>
      </c>
      <c r="O101" s="10" t="s">
        <v>1291</v>
      </c>
      <c r="P101" s="10" t="s">
        <v>8</v>
      </c>
      <c r="Q101" s="10" t="s">
        <v>8</v>
      </c>
    </row>
    <row r="102" spans="1:17" x14ac:dyDescent="0.25">
      <c r="A102" s="136"/>
      <c r="B102" s="148"/>
      <c r="C102" s="140"/>
      <c r="D102" s="10" t="s">
        <v>52</v>
      </c>
      <c r="E102" s="10" t="s">
        <v>51</v>
      </c>
      <c r="F102" s="10" t="s">
        <v>50</v>
      </c>
      <c r="G102" s="10" t="s">
        <v>1330</v>
      </c>
      <c r="H102" s="10">
        <v>313</v>
      </c>
      <c r="I102" s="10">
        <v>27</v>
      </c>
      <c r="J102" s="19">
        <v>3801250000</v>
      </c>
      <c r="K102" s="19">
        <v>13997.5</v>
      </c>
      <c r="L102" s="32">
        <v>1.4304674053356281</v>
      </c>
      <c r="M102" s="10" t="s">
        <v>8</v>
      </c>
      <c r="N102" s="10" t="s">
        <v>1291</v>
      </c>
      <c r="O102" s="10" t="s">
        <v>1291</v>
      </c>
      <c r="P102" s="10" t="s">
        <v>8</v>
      </c>
      <c r="Q102" s="10" t="s">
        <v>8</v>
      </c>
    </row>
    <row r="103" spans="1:17" ht="15.75" thickBot="1" x14ac:dyDescent="0.3">
      <c r="A103" s="137"/>
      <c r="B103" s="149"/>
      <c r="C103" s="141"/>
      <c r="D103" s="12" t="s">
        <v>55</v>
      </c>
      <c r="E103" s="12" t="s">
        <v>54</v>
      </c>
      <c r="F103" s="12" t="s">
        <v>53</v>
      </c>
      <c r="G103" s="12" t="s">
        <v>1331</v>
      </c>
      <c r="H103" s="12">
        <v>307</v>
      </c>
      <c r="I103" s="12">
        <v>54</v>
      </c>
      <c r="J103" s="23">
        <v>2813750000</v>
      </c>
      <c r="K103" s="23">
        <v>83100</v>
      </c>
      <c r="L103" s="35">
        <v>8.4923623063683298</v>
      </c>
      <c r="M103" s="12" t="s">
        <v>8</v>
      </c>
      <c r="N103" s="12" t="s">
        <v>1291</v>
      </c>
      <c r="O103" s="12" t="s">
        <v>1291</v>
      </c>
      <c r="P103" s="12" t="s">
        <v>8</v>
      </c>
      <c r="Q103" s="12" t="s">
        <v>8</v>
      </c>
    </row>
    <row r="104" spans="1:17" ht="15.75" thickTop="1" x14ac:dyDescent="0.25">
      <c r="A104" s="142" t="s">
        <v>191</v>
      </c>
      <c r="B104" s="146" t="s">
        <v>1297</v>
      </c>
      <c r="C104" s="144" t="s">
        <v>188</v>
      </c>
      <c r="D104" s="10" t="s">
        <v>190</v>
      </c>
      <c r="E104" s="10" t="s">
        <v>189</v>
      </c>
      <c r="F104" s="10" t="s">
        <v>186</v>
      </c>
      <c r="G104" s="10" t="s">
        <v>1342</v>
      </c>
      <c r="H104" s="10">
        <v>1152</v>
      </c>
      <c r="I104" s="10">
        <v>1296</v>
      </c>
      <c r="J104" s="19">
        <v>60575000000</v>
      </c>
      <c r="K104" s="19">
        <v>595750</v>
      </c>
      <c r="L104" s="32">
        <v>60.882368760757316</v>
      </c>
      <c r="M104" s="10" t="s">
        <v>8</v>
      </c>
      <c r="N104" s="10" t="s">
        <v>1291</v>
      </c>
      <c r="O104" s="10" t="s">
        <v>1291</v>
      </c>
      <c r="P104" s="10" t="s">
        <v>8</v>
      </c>
      <c r="Q104" s="10" t="s">
        <v>8</v>
      </c>
    </row>
    <row r="105" spans="1:17" x14ac:dyDescent="0.25">
      <c r="A105" s="142"/>
      <c r="B105" s="146"/>
      <c r="C105" s="144"/>
      <c r="D105" s="10" t="s">
        <v>396</v>
      </c>
      <c r="E105" s="10" t="s">
        <v>395</v>
      </c>
      <c r="F105" s="10" t="s">
        <v>393</v>
      </c>
      <c r="G105" s="10" t="s">
        <v>1343</v>
      </c>
      <c r="H105" s="10">
        <v>1265</v>
      </c>
      <c r="I105" s="10">
        <v>1025</v>
      </c>
      <c r="J105" s="19">
        <v>2554625000</v>
      </c>
      <c r="K105" s="19">
        <v>152875</v>
      </c>
      <c r="L105" s="32">
        <v>15.622983003442341</v>
      </c>
      <c r="M105" s="10" t="s">
        <v>8</v>
      </c>
      <c r="N105" s="10" t="s">
        <v>1291</v>
      </c>
      <c r="O105" s="10" t="s">
        <v>1291</v>
      </c>
      <c r="P105" s="10" t="s">
        <v>8</v>
      </c>
      <c r="Q105" s="10" t="s">
        <v>8</v>
      </c>
    </row>
    <row r="106" spans="1:17" x14ac:dyDescent="0.25">
      <c r="A106" s="142"/>
      <c r="B106" s="146"/>
      <c r="C106" s="144"/>
      <c r="D106" s="10" t="s">
        <v>400</v>
      </c>
      <c r="E106" s="10" t="s">
        <v>399</v>
      </c>
      <c r="F106" s="10" t="s">
        <v>397</v>
      </c>
      <c r="G106" s="10" t="s">
        <v>1344</v>
      </c>
      <c r="H106" s="10">
        <v>1266</v>
      </c>
      <c r="I106" s="10">
        <v>1026</v>
      </c>
      <c r="J106" s="19">
        <v>470250000</v>
      </c>
      <c r="K106" s="19">
        <v>39525</v>
      </c>
      <c r="L106" s="32">
        <v>4.0392373063683307</v>
      </c>
      <c r="M106" s="10" t="s">
        <v>8</v>
      </c>
      <c r="N106" s="10" t="s">
        <v>1291</v>
      </c>
      <c r="O106" s="10" t="s">
        <v>1291</v>
      </c>
      <c r="P106" s="10" t="s">
        <v>8</v>
      </c>
      <c r="Q106" s="10" t="s">
        <v>8</v>
      </c>
    </row>
    <row r="107" spans="1:17" x14ac:dyDescent="0.25">
      <c r="A107" s="142"/>
      <c r="B107" s="146"/>
      <c r="C107" s="144"/>
      <c r="D107" s="10" t="s">
        <v>404</v>
      </c>
      <c r="E107" s="10" t="s">
        <v>403</v>
      </c>
      <c r="F107" s="10" t="s">
        <v>401</v>
      </c>
      <c r="G107" s="10" t="s">
        <v>1345</v>
      </c>
      <c r="H107" s="10">
        <v>1267</v>
      </c>
      <c r="I107" s="10">
        <v>1027</v>
      </c>
      <c r="J107" s="19">
        <v>488500000</v>
      </c>
      <c r="K107" s="19">
        <v>193700</v>
      </c>
      <c r="L107" s="32">
        <v>19.795073149741825</v>
      </c>
      <c r="M107" s="10" t="s">
        <v>8</v>
      </c>
      <c r="N107" s="10" t="s">
        <v>1291</v>
      </c>
      <c r="O107" s="10" t="s">
        <v>1291</v>
      </c>
      <c r="P107" s="10" t="s">
        <v>8</v>
      </c>
      <c r="Q107" s="10" t="s">
        <v>8</v>
      </c>
    </row>
    <row r="108" spans="1:17" x14ac:dyDescent="0.25">
      <c r="A108" s="142"/>
      <c r="B108" s="146"/>
      <c r="C108" s="144"/>
      <c r="D108" s="26" t="s">
        <v>408</v>
      </c>
      <c r="E108" s="26" t="s">
        <v>407</v>
      </c>
      <c r="F108" s="26" t="s">
        <v>405</v>
      </c>
      <c r="G108" s="26" t="s">
        <v>409</v>
      </c>
      <c r="H108" s="26">
        <v>1271</v>
      </c>
      <c r="I108" s="26">
        <v>1031</v>
      </c>
      <c r="J108" s="27">
        <v>213562500000</v>
      </c>
      <c r="K108" s="27">
        <v>1089750</v>
      </c>
      <c r="L108" s="34">
        <v>111.36644793459553</v>
      </c>
      <c r="M108" s="26" t="s">
        <v>8</v>
      </c>
      <c r="N108" s="26" t="s">
        <v>1291</v>
      </c>
      <c r="O108" s="26" t="s">
        <v>1291</v>
      </c>
      <c r="P108" s="26" t="s">
        <v>8</v>
      </c>
      <c r="Q108" s="26" t="s">
        <v>8</v>
      </c>
    </row>
    <row r="109" spans="1:17" x14ac:dyDescent="0.25">
      <c r="A109" s="142"/>
      <c r="B109" s="146"/>
      <c r="C109" s="144"/>
      <c r="D109" s="10" t="s">
        <v>413</v>
      </c>
      <c r="E109" s="10" t="s">
        <v>412</v>
      </c>
      <c r="F109" s="10" t="s">
        <v>410</v>
      </c>
      <c r="G109" s="10" t="s">
        <v>414</v>
      </c>
      <c r="H109" s="10">
        <v>1272</v>
      </c>
      <c r="I109" s="10">
        <v>1032</v>
      </c>
      <c r="J109" s="19">
        <v>5255000000</v>
      </c>
      <c r="K109" s="19">
        <v>848250</v>
      </c>
      <c r="L109" s="32">
        <v>86.686478055077444</v>
      </c>
      <c r="M109" s="10" t="s">
        <v>8</v>
      </c>
      <c r="N109" s="10" t="s">
        <v>1291</v>
      </c>
      <c r="O109" s="10" t="s">
        <v>1291</v>
      </c>
      <c r="P109" s="10" t="s">
        <v>8</v>
      </c>
      <c r="Q109" s="10" t="s">
        <v>8</v>
      </c>
    </row>
    <row r="110" spans="1:17" x14ac:dyDescent="0.25">
      <c r="A110" s="142"/>
      <c r="B110" s="146"/>
      <c r="C110" s="144"/>
      <c r="D110" s="10" t="s">
        <v>418</v>
      </c>
      <c r="E110" s="10" t="s">
        <v>417</v>
      </c>
      <c r="F110" s="10" t="s">
        <v>415</v>
      </c>
      <c r="G110" s="10" t="s">
        <v>419</v>
      </c>
      <c r="H110" s="10">
        <v>1361</v>
      </c>
      <c r="I110" s="10">
        <v>1121</v>
      </c>
      <c r="J110" s="19">
        <v>3990000000</v>
      </c>
      <c r="K110" s="19">
        <v>1016250</v>
      </c>
      <c r="L110" s="32">
        <v>103.85515275387263</v>
      </c>
      <c r="M110" s="10" t="s">
        <v>8</v>
      </c>
      <c r="N110" s="10" t="s">
        <v>1291</v>
      </c>
      <c r="O110" s="10" t="s">
        <v>1291</v>
      </c>
      <c r="P110" s="10" t="s">
        <v>8</v>
      </c>
      <c r="Q110" s="10" t="s">
        <v>8</v>
      </c>
    </row>
    <row r="111" spans="1:17" x14ac:dyDescent="0.25">
      <c r="A111" s="142"/>
      <c r="B111" s="146"/>
      <c r="C111" s="144"/>
      <c r="D111" s="10" t="s">
        <v>198</v>
      </c>
      <c r="E111" s="10" t="s">
        <v>197</v>
      </c>
      <c r="F111" s="10" t="s">
        <v>195</v>
      </c>
      <c r="G111" s="10" t="s">
        <v>1320</v>
      </c>
      <c r="H111" s="10">
        <v>1362</v>
      </c>
      <c r="I111" s="10">
        <v>1122</v>
      </c>
      <c r="J111" s="19">
        <v>4106250000</v>
      </c>
      <c r="K111" s="19">
        <v>57400</v>
      </c>
      <c r="L111" s="32">
        <v>5.8659638554216862</v>
      </c>
      <c r="M111" s="10" t="s">
        <v>8</v>
      </c>
      <c r="N111" s="10" t="s">
        <v>1291</v>
      </c>
      <c r="O111" s="10" t="s">
        <v>1291</v>
      </c>
      <c r="P111" s="10" t="s">
        <v>8</v>
      </c>
      <c r="Q111" s="10" t="s">
        <v>8</v>
      </c>
    </row>
    <row r="112" spans="1:17" x14ac:dyDescent="0.25">
      <c r="A112" s="142"/>
      <c r="B112" s="146"/>
      <c r="C112" s="144"/>
      <c r="D112" s="10" t="s">
        <v>423</v>
      </c>
      <c r="E112" s="10" t="s">
        <v>422</v>
      </c>
      <c r="F112" s="10" t="s">
        <v>420</v>
      </c>
      <c r="G112" s="10" t="s">
        <v>1324</v>
      </c>
      <c r="H112" s="10">
        <v>1363</v>
      </c>
      <c r="I112" s="10">
        <v>1123</v>
      </c>
      <c r="J112" s="19">
        <v>3956250000</v>
      </c>
      <c r="K112" s="19">
        <v>590500</v>
      </c>
      <c r="L112" s="32">
        <v>60.345847676419965</v>
      </c>
      <c r="M112" s="10" t="s">
        <v>8</v>
      </c>
      <c r="N112" s="10" t="s">
        <v>1291</v>
      </c>
      <c r="O112" s="10" t="s">
        <v>1291</v>
      </c>
      <c r="P112" s="10" t="s">
        <v>8</v>
      </c>
      <c r="Q112" s="10" t="s">
        <v>8</v>
      </c>
    </row>
    <row r="113" spans="1:17" x14ac:dyDescent="0.25">
      <c r="A113" s="142"/>
      <c r="B113" s="146"/>
      <c r="C113" s="144"/>
      <c r="D113" s="10" t="s">
        <v>427</v>
      </c>
      <c r="E113" s="10" t="s">
        <v>426</v>
      </c>
      <c r="F113" s="10" t="s">
        <v>424</v>
      </c>
      <c r="G113" s="10" t="s">
        <v>1325</v>
      </c>
      <c r="H113" s="10">
        <v>1364</v>
      </c>
      <c r="I113" s="10">
        <v>1124</v>
      </c>
      <c r="J113" s="19">
        <v>1396625000</v>
      </c>
      <c r="K113" s="19">
        <v>284750</v>
      </c>
      <c r="L113" s="32">
        <v>29.099881669535282</v>
      </c>
      <c r="M113" s="10" t="s">
        <v>8</v>
      </c>
      <c r="N113" s="10" t="s">
        <v>1291</v>
      </c>
      <c r="O113" s="10" t="s">
        <v>1291</v>
      </c>
      <c r="P113" s="10" t="s">
        <v>8</v>
      </c>
      <c r="Q113" s="10" t="s">
        <v>8</v>
      </c>
    </row>
    <row r="114" spans="1:17" x14ac:dyDescent="0.25">
      <c r="A114" s="142"/>
      <c r="B114" s="146"/>
      <c r="C114" s="144"/>
      <c r="D114" s="10" t="s">
        <v>202</v>
      </c>
      <c r="E114" s="10" t="s">
        <v>201</v>
      </c>
      <c r="F114" s="10" t="s">
        <v>199</v>
      </c>
      <c r="G114" s="10" t="s">
        <v>1321</v>
      </c>
      <c r="H114" s="10">
        <v>1365</v>
      </c>
      <c r="I114" s="10">
        <v>1125</v>
      </c>
      <c r="J114" s="19">
        <v>1466375000</v>
      </c>
      <c r="K114" s="19">
        <v>159175</v>
      </c>
      <c r="L114" s="32">
        <v>16.26680830464716</v>
      </c>
      <c r="M114" s="10" t="s">
        <v>8</v>
      </c>
      <c r="N114" s="10" t="s">
        <v>1291</v>
      </c>
      <c r="O114" s="10" t="s">
        <v>1291</v>
      </c>
      <c r="P114" s="10" t="s">
        <v>8</v>
      </c>
      <c r="Q114" s="10" t="s">
        <v>8</v>
      </c>
    </row>
    <row r="115" spans="1:17" x14ac:dyDescent="0.25">
      <c r="A115" s="142"/>
      <c r="B115" s="146"/>
      <c r="C115" s="144"/>
      <c r="D115" s="10" t="s">
        <v>431</v>
      </c>
      <c r="E115" s="10" t="s">
        <v>430</v>
      </c>
      <c r="F115" s="10" t="s">
        <v>428</v>
      </c>
      <c r="G115" s="10" t="s">
        <v>1326</v>
      </c>
      <c r="H115" s="10">
        <v>1366</v>
      </c>
      <c r="I115" s="10">
        <v>1126</v>
      </c>
      <c r="J115" s="19">
        <v>1138500000</v>
      </c>
      <c r="K115" s="19">
        <v>728250</v>
      </c>
      <c r="L115" s="32">
        <v>74.423138984509464</v>
      </c>
      <c r="M115" s="10" t="s">
        <v>8</v>
      </c>
      <c r="N115" s="10" t="s">
        <v>1291</v>
      </c>
      <c r="O115" s="10" t="s">
        <v>1291</v>
      </c>
      <c r="P115" s="10" t="s">
        <v>8</v>
      </c>
      <c r="Q115" s="10" t="s">
        <v>8</v>
      </c>
    </row>
    <row r="116" spans="1:17" x14ac:dyDescent="0.25">
      <c r="A116" s="142"/>
      <c r="B116" s="146"/>
      <c r="C116" s="144"/>
      <c r="D116" s="10" t="s">
        <v>435</v>
      </c>
      <c r="E116" s="10" t="s">
        <v>434</v>
      </c>
      <c r="F116" s="10" t="s">
        <v>432</v>
      </c>
      <c r="G116" s="10" t="s">
        <v>1327</v>
      </c>
      <c r="H116" s="10">
        <v>1367</v>
      </c>
      <c r="I116" s="10">
        <v>1127</v>
      </c>
      <c r="J116" s="19">
        <v>1790875000</v>
      </c>
      <c r="K116" s="19">
        <v>281750</v>
      </c>
      <c r="L116" s="32">
        <v>28.793298192771083</v>
      </c>
      <c r="M116" s="10" t="s">
        <v>8</v>
      </c>
      <c r="N116" s="10" t="s">
        <v>1291</v>
      </c>
      <c r="O116" s="10" t="s">
        <v>1291</v>
      </c>
      <c r="P116" s="10" t="s">
        <v>8</v>
      </c>
      <c r="Q116" s="10" t="s">
        <v>8</v>
      </c>
    </row>
    <row r="117" spans="1:17" x14ac:dyDescent="0.25">
      <c r="A117" s="142"/>
      <c r="B117" s="146"/>
      <c r="C117" s="144"/>
      <c r="D117" s="10" t="s">
        <v>437</v>
      </c>
      <c r="E117" s="10" t="s">
        <v>204</v>
      </c>
      <c r="F117" s="10" t="s">
        <v>203</v>
      </c>
      <c r="G117" s="10" t="s">
        <v>1322</v>
      </c>
      <c r="H117" s="10">
        <v>1368</v>
      </c>
      <c r="I117" s="10">
        <v>1128</v>
      </c>
      <c r="J117" s="19">
        <v>2605000000</v>
      </c>
      <c r="K117" s="19">
        <v>890500</v>
      </c>
      <c r="L117" s="32">
        <v>91.004195352839929</v>
      </c>
      <c r="M117" s="10" t="s">
        <v>8</v>
      </c>
      <c r="N117" s="10" t="s">
        <v>1291</v>
      </c>
      <c r="O117" s="10" t="s">
        <v>1291</v>
      </c>
      <c r="P117" s="10" t="s">
        <v>8</v>
      </c>
      <c r="Q117" s="10" t="s">
        <v>8</v>
      </c>
    </row>
    <row r="118" spans="1:17" x14ac:dyDescent="0.25">
      <c r="A118" s="142"/>
      <c r="B118" s="146"/>
      <c r="C118" s="144"/>
      <c r="D118" s="10" t="s">
        <v>441</v>
      </c>
      <c r="E118" s="10" t="s">
        <v>440</v>
      </c>
      <c r="F118" s="10" t="s">
        <v>438</v>
      </c>
      <c r="G118" s="10" t="s">
        <v>1328</v>
      </c>
      <c r="H118" s="10">
        <v>1297</v>
      </c>
      <c r="I118" s="10">
        <v>1057</v>
      </c>
      <c r="J118" s="19">
        <v>1628000000</v>
      </c>
      <c r="K118" s="19">
        <v>773250</v>
      </c>
      <c r="L118" s="32">
        <v>79.021891135972453</v>
      </c>
      <c r="M118" s="10" t="s">
        <v>8</v>
      </c>
      <c r="N118" s="10" t="s">
        <v>1291</v>
      </c>
      <c r="O118" s="10" t="s">
        <v>1291</v>
      </c>
      <c r="P118" s="10" t="s">
        <v>8</v>
      </c>
      <c r="Q118" s="10" t="s">
        <v>8</v>
      </c>
    </row>
    <row r="119" spans="1:17" x14ac:dyDescent="0.25">
      <c r="A119" s="142"/>
      <c r="B119" s="146"/>
      <c r="C119" s="144"/>
      <c r="D119" s="10" t="s">
        <v>445</v>
      </c>
      <c r="E119" s="10" t="s">
        <v>444</v>
      </c>
      <c r="F119" s="10" t="s">
        <v>442</v>
      </c>
      <c r="G119" s="10" t="s">
        <v>1329</v>
      </c>
      <c r="H119" s="10">
        <v>1298</v>
      </c>
      <c r="I119" s="10">
        <v>1058</v>
      </c>
      <c r="J119" s="19">
        <v>1280375000</v>
      </c>
      <c r="K119" s="19">
        <v>613500</v>
      </c>
      <c r="L119" s="32">
        <v>62.696320998278829</v>
      </c>
      <c r="M119" s="10" t="s">
        <v>8</v>
      </c>
      <c r="N119" s="10" t="s">
        <v>1291</v>
      </c>
      <c r="O119" s="10" t="s">
        <v>1291</v>
      </c>
      <c r="P119" s="10" t="s">
        <v>8</v>
      </c>
      <c r="Q119" s="10" t="s">
        <v>8</v>
      </c>
    </row>
    <row r="120" spans="1:17" x14ac:dyDescent="0.25">
      <c r="A120" s="142"/>
      <c r="B120" s="146"/>
      <c r="C120" s="144"/>
      <c r="D120" s="10" t="s">
        <v>208</v>
      </c>
      <c r="E120" s="10" t="s">
        <v>207</v>
      </c>
      <c r="F120" s="10" t="s">
        <v>205</v>
      </c>
      <c r="G120" s="10" t="s">
        <v>1323</v>
      </c>
      <c r="H120" s="10">
        <v>1299</v>
      </c>
      <c r="I120" s="10">
        <v>1059</v>
      </c>
      <c r="J120" s="19">
        <v>2606250000</v>
      </c>
      <c r="K120" s="19">
        <v>668250</v>
      </c>
      <c r="L120" s="32">
        <v>68.291469449225474</v>
      </c>
      <c r="M120" s="10" t="s">
        <v>8</v>
      </c>
      <c r="N120" s="10" t="s">
        <v>1291</v>
      </c>
      <c r="O120" s="10" t="s">
        <v>1291</v>
      </c>
      <c r="P120" s="10" t="s">
        <v>8</v>
      </c>
      <c r="Q120" s="10" t="s">
        <v>1291</v>
      </c>
    </row>
    <row r="121" spans="1:17" x14ac:dyDescent="0.25">
      <c r="A121" s="142"/>
      <c r="B121" s="146"/>
      <c r="C121" s="144"/>
      <c r="D121" s="144" t="s">
        <v>449</v>
      </c>
      <c r="E121" s="144" t="s">
        <v>448</v>
      </c>
      <c r="F121" s="10" t="s">
        <v>446</v>
      </c>
      <c r="G121" s="10" t="s">
        <v>1330</v>
      </c>
      <c r="H121" s="10">
        <v>1300</v>
      </c>
      <c r="I121" s="10">
        <v>1060</v>
      </c>
      <c r="J121" s="19">
        <v>6241250000</v>
      </c>
      <c r="K121" s="19">
        <v>1008500</v>
      </c>
      <c r="L121" s="32">
        <v>103.06314543889845</v>
      </c>
      <c r="M121" s="10" t="s">
        <v>1292</v>
      </c>
      <c r="N121" s="10" t="s">
        <v>1291</v>
      </c>
      <c r="O121" s="10" t="s">
        <v>1291</v>
      </c>
      <c r="P121" s="10" t="s">
        <v>8</v>
      </c>
      <c r="Q121" s="10" t="s">
        <v>1291</v>
      </c>
    </row>
    <row r="122" spans="1:17" x14ac:dyDescent="0.25">
      <c r="A122" s="142"/>
      <c r="B122" s="146"/>
      <c r="C122" s="144"/>
      <c r="D122" s="144"/>
      <c r="E122" s="144"/>
      <c r="F122" s="10" t="s">
        <v>1256</v>
      </c>
      <c r="G122" s="10" t="s">
        <v>1330</v>
      </c>
      <c r="H122" s="10">
        <v>1125</v>
      </c>
      <c r="I122" s="10">
        <v>1197</v>
      </c>
      <c r="J122" s="19">
        <v>4587500000</v>
      </c>
      <c r="K122" s="19">
        <v>617500</v>
      </c>
      <c r="L122" s="32">
        <v>63.105098967297764</v>
      </c>
      <c r="M122" s="10" t="s">
        <v>8</v>
      </c>
      <c r="N122" s="10" t="s">
        <v>1291</v>
      </c>
      <c r="O122" s="10" t="s">
        <v>8</v>
      </c>
      <c r="P122" s="10" t="s">
        <v>8</v>
      </c>
      <c r="Q122" s="10" t="s">
        <v>1291</v>
      </c>
    </row>
    <row r="123" spans="1:17" x14ac:dyDescent="0.25">
      <c r="A123" s="142"/>
      <c r="B123" s="146"/>
      <c r="C123" s="144"/>
      <c r="D123" s="144"/>
      <c r="E123" s="144"/>
      <c r="F123" s="10" t="s">
        <v>1260</v>
      </c>
      <c r="G123" s="10" t="s">
        <v>1330</v>
      </c>
      <c r="H123" s="10">
        <v>1126</v>
      </c>
      <c r="I123" s="10">
        <v>1198</v>
      </c>
      <c r="J123" s="19">
        <v>6646250000</v>
      </c>
      <c r="K123" s="19">
        <v>794750</v>
      </c>
      <c r="L123" s="32">
        <v>81.21907271944923</v>
      </c>
      <c r="M123" s="10" t="s">
        <v>8</v>
      </c>
      <c r="N123" s="10" t="s">
        <v>1291</v>
      </c>
      <c r="O123" s="10" t="s">
        <v>8</v>
      </c>
      <c r="P123" s="10" t="s">
        <v>8</v>
      </c>
      <c r="Q123" s="10" t="s">
        <v>1291</v>
      </c>
    </row>
    <row r="124" spans="1:17" x14ac:dyDescent="0.25">
      <c r="A124" s="142"/>
      <c r="B124" s="146"/>
      <c r="C124" s="144"/>
      <c r="D124" s="144"/>
      <c r="E124" s="144"/>
      <c r="F124" s="10" t="s">
        <v>1264</v>
      </c>
      <c r="G124" s="10" t="s">
        <v>1330</v>
      </c>
      <c r="H124" s="10">
        <v>1127</v>
      </c>
      <c r="I124" s="10">
        <v>1199</v>
      </c>
      <c r="J124" s="19">
        <v>4647500000</v>
      </c>
      <c r="K124" s="19">
        <v>693625</v>
      </c>
      <c r="L124" s="32">
        <v>70.884654690189322</v>
      </c>
      <c r="M124" s="10" t="s">
        <v>8</v>
      </c>
      <c r="N124" s="10" t="s">
        <v>1291</v>
      </c>
      <c r="O124" s="10" t="s">
        <v>8</v>
      </c>
      <c r="P124" s="10" t="s">
        <v>8</v>
      </c>
      <c r="Q124" s="10" t="s">
        <v>1291</v>
      </c>
    </row>
    <row r="125" spans="1:17" x14ac:dyDescent="0.25">
      <c r="A125" s="142"/>
      <c r="B125" s="146"/>
      <c r="C125" s="144"/>
      <c r="D125" s="144"/>
      <c r="E125" s="144"/>
      <c r="F125" s="10" t="s">
        <v>1268</v>
      </c>
      <c r="G125" s="10" t="s">
        <v>1330</v>
      </c>
      <c r="H125" s="10">
        <v>1128</v>
      </c>
      <c r="I125" s="10">
        <v>1200</v>
      </c>
      <c r="J125" s="19">
        <v>3277500000</v>
      </c>
      <c r="K125" s="19">
        <v>336987.5</v>
      </c>
      <c r="L125" s="32">
        <v>34.438266458691906</v>
      </c>
      <c r="M125" s="10" t="s">
        <v>8</v>
      </c>
      <c r="N125" s="10" t="s">
        <v>1291</v>
      </c>
      <c r="O125" s="10" t="s">
        <v>8</v>
      </c>
      <c r="P125" s="10" t="s">
        <v>8</v>
      </c>
      <c r="Q125" s="10" t="s">
        <v>1291</v>
      </c>
    </row>
    <row r="126" spans="1:17" x14ac:dyDescent="0.25">
      <c r="A126" s="142"/>
      <c r="B126" s="146"/>
      <c r="C126" s="144"/>
      <c r="D126" s="144" t="s">
        <v>453</v>
      </c>
      <c r="E126" s="144" t="s">
        <v>452</v>
      </c>
      <c r="F126" s="10" t="s">
        <v>450</v>
      </c>
      <c r="G126" s="10" t="s">
        <v>1331</v>
      </c>
      <c r="H126" s="10">
        <v>1301</v>
      </c>
      <c r="I126" s="10">
        <v>1061</v>
      </c>
      <c r="J126" s="19">
        <v>4990000000</v>
      </c>
      <c r="K126" s="19">
        <v>820750</v>
      </c>
      <c r="L126" s="32">
        <v>83.87612951807229</v>
      </c>
      <c r="M126" s="10" t="s">
        <v>8</v>
      </c>
      <c r="N126" s="10" t="s">
        <v>1291</v>
      </c>
      <c r="O126" s="10" t="s">
        <v>1291</v>
      </c>
      <c r="P126" s="10" t="s">
        <v>8</v>
      </c>
      <c r="Q126" s="10" t="s">
        <v>1291</v>
      </c>
    </row>
    <row r="127" spans="1:17" x14ac:dyDescent="0.25">
      <c r="A127" s="142"/>
      <c r="B127" s="146"/>
      <c r="C127" s="144"/>
      <c r="D127" s="144"/>
      <c r="E127" s="144"/>
      <c r="F127" s="10" t="s">
        <v>1272</v>
      </c>
      <c r="G127" s="10" t="s">
        <v>1331</v>
      </c>
      <c r="H127" s="10">
        <v>1169</v>
      </c>
      <c r="I127" s="10">
        <v>1241</v>
      </c>
      <c r="J127" s="19">
        <v>4855000000</v>
      </c>
      <c r="K127" s="19">
        <v>972000</v>
      </c>
      <c r="L127" s="32">
        <v>99.333046471600682</v>
      </c>
      <c r="M127" s="10" t="s">
        <v>8</v>
      </c>
      <c r="N127" s="10" t="s">
        <v>1291</v>
      </c>
      <c r="O127" s="10" t="s">
        <v>8</v>
      </c>
      <c r="P127" s="10" t="s">
        <v>8</v>
      </c>
      <c r="Q127" s="10" t="s">
        <v>1291</v>
      </c>
    </row>
    <row r="128" spans="1:17" x14ac:dyDescent="0.25">
      <c r="A128" s="142"/>
      <c r="B128" s="146"/>
      <c r="C128" s="144"/>
      <c r="D128" s="144"/>
      <c r="E128" s="144"/>
      <c r="F128" s="10" t="s">
        <v>1276</v>
      </c>
      <c r="G128" s="10" t="s">
        <v>1331</v>
      </c>
      <c r="H128" s="10">
        <v>1170</v>
      </c>
      <c r="I128" s="10">
        <v>1242</v>
      </c>
      <c r="J128" s="19">
        <v>4962500000</v>
      </c>
      <c r="K128" s="19">
        <v>821125</v>
      </c>
      <c r="L128" s="32">
        <v>83.914452452667817</v>
      </c>
      <c r="M128" s="10" t="s">
        <v>8</v>
      </c>
      <c r="N128" s="10" t="s">
        <v>1291</v>
      </c>
      <c r="O128" s="10" t="s">
        <v>8</v>
      </c>
      <c r="P128" s="10" t="s">
        <v>8</v>
      </c>
      <c r="Q128" s="10" t="s">
        <v>1291</v>
      </c>
    </row>
    <row r="129" spans="1:17" x14ac:dyDescent="0.25">
      <c r="A129" s="142"/>
      <c r="B129" s="146"/>
      <c r="C129" s="144"/>
      <c r="D129" s="144"/>
      <c r="E129" s="144"/>
      <c r="F129" s="10" t="s">
        <v>1282</v>
      </c>
      <c r="G129" s="10" t="s">
        <v>1331</v>
      </c>
      <c r="H129" s="10">
        <v>1174</v>
      </c>
      <c r="I129" s="10">
        <v>1246</v>
      </c>
      <c r="J129" s="19">
        <v>4395000000</v>
      </c>
      <c r="K129" s="19">
        <v>961750</v>
      </c>
      <c r="L129" s="32">
        <v>98.285552925989677</v>
      </c>
      <c r="M129" s="10" t="s">
        <v>8</v>
      </c>
      <c r="N129" s="10" t="s">
        <v>1291</v>
      </c>
      <c r="O129" s="10" t="s">
        <v>8</v>
      </c>
      <c r="P129" s="10" t="s">
        <v>8</v>
      </c>
      <c r="Q129" s="10" t="s">
        <v>1291</v>
      </c>
    </row>
    <row r="130" spans="1:17" ht="15.75" thickBot="1" x14ac:dyDescent="0.3">
      <c r="A130" s="143"/>
      <c r="B130" s="151"/>
      <c r="C130" s="150"/>
      <c r="D130" s="150"/>
      <c r="E130" s="150"/>
      <c r="F130" s="12" t="s">
        <v>1286</v>
      </c>
      <c r="G130" s="12" t="s">
        <v>1331</v>
      </c>
      <c r="H130" s="12">
        <v>1175</v>
      </c>
      <c r="I130" s="12">
        <v>1247</v>
      </c>
      <c r="J130" s="23">
        <v>4710000000</v>
      </c>
      <c r="K130" s="23">
        <v>743000</v>
      </c>
      <c r="L130" s="35">
        <v>75.93050774526678</v>
      </c>
      <c r="M130" s="12" t="s">
        <v>8</v>
      </c>
      <c r="N130" s="12" t="s">
        <v>1291</v>
      </c>
      <c r="O130" s="12" t="s">
        <v>8</v>
      </c>
      <c r="P130" s="12" t="s">
        <v>8</v>
      </c>
      <c r="Q130" s="12" t="s">
        <v>1291</v>
      </c>
    </row>
    <row r="131" spans="1:17" ht="15.75" thickTop="1" x14ac:dyDescent="0.25">
      <c r="A131" s="138" t="s">
        <v>1302</v>
      </c>
      <c r="B131" s="139" t="s">
        <v>49</v>
      </c>
      <c r="C131" s="139" t="s">
        <v>9</v>
      </c>
      <c r="D131" s="10" t="s">
        <v>123</v>
      </c>
      <c r="E131" s="10" t="s">
        <v>122</v>
      </c>
      <c r="F131" s="10" t="s">
        <v>120</v>
      </c>
      <c r="G131" s="10" t="s">
        <v>1347</v>
      </c>
      <c r="H131" s="10">
        <v>1309</v>
      </c>
      <c r="I131" s="10">
        <v>1069</v>
      </c>
      <c r="J131" s="19">
        <v>5328750000</v>
      </c>
      <c r="K131" s="19">
        <v>947125</v>
      </c>
      <c r="L131" s="32">
        <v>96.790958476764203</v>
      </c>
      <c r="M131" s="10" t="s">
        <v>8</v>
      </c>
      <c r="N131" s="10" t="s">
        <v>1291</v>
      </c>
      <c r="O131" s="10" t="s">
        <v>1291</v>
      </c>
      <c r="P131" s="10" t="s">
        <v>8</v>
      </c>
      <c r="Q131" s="10" t="s">
        <v>8</v>
      </c>
    </row>
    <row r="132" spans="1:17" x14ac:dyDescent="0.25">
      <c r="A132" s="136"/>
      <c r="B132" s="140"/>
      <c r="C132" s="140"/>
      <c r="D132" s="10" t="s">
        <v>1254</v>
      </c>
      <c r="E132" s="10" t="s">
        <v>1253</v>
      </c>
      <c r="F132" s="10" t="s">
        <v>1251</v>
      </c>
      <c r="G132" s="10" t="s">
        <v>1347</v>
      </c>
      <c r="H132" s="10">
        <v>1080</v>
      </c>
      <c r="I132" s="10">
        <v>1224</v>
      </c>
      <c r="J132" s="19">
        <v>118800000</v>
      </c>
      <c r="K132" s="19">
        <v>618000</v>
      </c>
      <c r="L132" s="32">
        <v>63.156196213425126</v>
      </c>
      <c r="M132" s="10" t="s">
        <v>8</v>
      </c>
      <c r="N132" s="10" t="s">
        <v>1291</v>
      </c>
      <c r="O132" s="10" t="s">
        <v>8</v>
      </c>
      <c r="P132" s="10" t="s">
        <v>8</v>
      </c>
      <c r="Q132" s="10" t="s">
        <v>8</v>
      </c>
    </row>
    <row r="133" spans="1:17" x14ac:dyDescent="0.25">
      <c r="A133" s="136"/>
      <c r="B133" s="140"/>
      <c r="C133" s="140"/>
      <c r="D133" s="10" t="s">
        <v>9</v>
      </c>
      <c r="E133" s="10" t="s">
        <v>9</v>
      </c>
      <c r="F133" s="10" t="s">
        <v>317</v>
      </c>
      <c r="G133" s="10" t="s">
        <v>194</v>
      </c>
      <c r="H133" s="10">
        <v>1083</v>
      </c>
      <c r="I133" s="10">
        <v>1227</v>
      </c>
      <c r="J133" s="19">
        <v>110087500</v>
      </c>
      <c r="K133" s="19">
        <v>928250</v>
      </c>
      <c r="L133" s="32">
        <v>94.862037435456102</v>
      </c>
      <c r="M133" s="10" t="s">
        <v>8</v>
      </c>
      <c r="N133" s="10" t="s">
        <v>1291</v>
      </c>
      <c r="O133" s="10" t="s">
        <v>1291</v>
      </c>
      <c r="P133" s="10" t="s">
        <v>8</v>
      </c>
      <c r="Q133" s="10" t="s">
        <v>8</v>
      </c>
    </row>
    <row r="134" spans="1:17" x14ac:dyDescent="0.25">
      <c r="A134" s="136"/>
      <c r="B134" s="140"/>
      <c r="C134" s="140"/>
      <c r="D134" s="10" t="s">
        <v>9</v>
      </c>
      <c r="E134" s="10" t="s">
        <v>9</v>
      </c>
      <c r="F134" s="10" t="s">
        <v>387</v>
      </c>
      <c r="G134" s="10" t="s">
        <v>194</v>
      </c>
      <c r="H134" s="10">
        <v>1077</v>
      </c>
      <c r="I134" s="10">
        <v>1221</v>
      </c>
      <c r="J134" s="19">
        <v>116712500</v>
      </c>
      <c r="K134" s="19">
        <v>807000</v>
      </c>
      <c r="L134" s="32">
        <v>82.470955249569698</v>
      </c>
      <c r="M134" s="10" t="s">
        <v>8</v>
      </c>
      <c r="N134" s="10" t="s">
        <v>1291</v>
      </c>
      <c r="O134" s="10" t="s">
        <v>1291</v>
      </c>
      <c r="P134" s="10" t="s">
        <v>8</v>
      </c>
      <c r="Q134" s="10" t="s">
        <v>8</v>
      </c>
    </row>
    <row r="135" spans="1:17" x14ac:dyDescent="0.25">
      <c r="A135" s="136"/>
      <c r="B135" s="140"/>
      <c r="C135" s="140"/>
      <c r="D135" s="10" t="s">
        <v>9</v>
      </c>
      <c r="E135" s="10" t="s">
        <v>9</v>
      </c>
      <c r="F135" s="10" t="s">
        <v>930</v>
      </c>
      <c r="G135" s="10" t="s">
        <v>194</v>
      </c>
      <c r="H135" s="10">
        <v>1311</v>
      </c>
      <c r="I135" s="10">
        <v>1071</v>
      </c>
      <c r="J135" s="19">
        <v>176550000</v>
      </c>
      <c r="K135" s="19">
        <v>596875</v>
      </c>
      <c r="L135" s="32">
        <v>60.997337564543891</v>
      </c>
      <c r="M135" s="10" t="s">
        <v>8</v>
      </c>
      <c r="N135" s="10" t="s">
        <v>1291</v>
      </c>
      <c r="O135" s="10" t="s">
        <v>8</v>
      </c>
      <c r="P135" s="10" t="s">
        <v>8</v>
      </c>
      <c r="Q135" s="10" t="s">
        <v>8</v>
      </c>
    </row>
    <row r="136" spans="1:17" x14ac:dyDescent="0.25">
      <c r="A136" s="136"/>
      <c r="B136" s="140"/>
      <c r="C136" s="140"/>
      <c r="D136" s="10" t="s">
        <v>1304</v>
      </c>
      <c r="E136" s="10" t="s">
        <v>184</v>
      </c>
      <c r="F136" s="10" t="s">
        <v>182</v>
      </c>
      <c r="G136" s="10" t="s">
        <v>1347</v>
      </c>
      <c r="H136" s="10">
        <v>1151</v>
      </c>
      <c r="I136" s="10">
        <v>1295</v>
      </c>
      <c r="J136" s="19">
        <v>220037500</v>
      </c>
      <c r="K136" s="19">
        <v>1131250</v>
      </c>
      <c r="L136" s="32">
        <v>115.60751936316694</v>
      </c>
      <c r="M136" s="10" t="s">
        <v>8</v>
      </c>
      <c r="N136" s="10" t="s">
        <v>1291</v>
      </c>
      <c r="O136" s="10" t="s">
        <v>1291</v>
      </c>
      <c r="P136" s="10" t="s">
        <v>8</v>
      </c>
      <c r="Q136" s="10" t="s">
        <v>8</v>
      </c>
    </row>
    <row r="137" spans="1:17" x14ac:dyDescent="0.25">
      <c r="A137" s="136"/>
      <c r="B137" s="140"/>
      <c r="C137" s="140"/>
      <c r="D137" s="10" t="s">
        <v>58</v>
      </c>
      <c r="E137" s="10" t="s">
        <v>57</v>
      </c>
      <c r="F137" s="10" t="s">
        <v>56</v>
      </c>
      <c r="G137" s="10" t="s">
        <v>1347</v>
      </c>
      <c r="H137" s="10">
        <v>371</v>
      </c>
      <c r="I137" s="10">
        <v>60</v>
      </c>
      <c r="J137" s="19">
        <v>150412500</v>
      </c>
      <c r="K137" s="19">
        <v>1313250</v>
      </c>
      <c r="L137" s="32">
        <v>134.20691695352841</v>
      </c>
      <c r="M137" s="10" t="s">
        <v>8</v>
      </c>
      <c r="N137" s="10" t="s">
        <v>1291</v>
      </c>
      <c r="O137" s="10" t="s">
        <v>1291</v>
      </c>
      <c r="P137" s="10" t="s">
        <v>8</v>
      </c>
      <c r="Q137" s="10" t="s">
        <v>8</v>
      </c>
    </row>
    <row r="138" spans="1:17" x14ac:dyDescent="0.25">
      <c r="A138" s="136"/>
      <c r="B138" s="140"/>
      <c r="C138" s="140"/>
      <c r="D138" s="10" t="s">
        <v>67</v>
      </c>
      <c r="E138" s="10" t="s">
        <v>66</v>
      </c>
      <c r="F138" s="10" t="s">
        <v>65</v>
      </c>
      <c r="G138" s="10" t="s">
        <v>1308</v>
      </c>
      <c r="H138" s="10">
        <v>370</v>
      </c>
      <c r="I138" s="10">
        <v>18</v>
      </c>
      <c r="J138" s="19">
        <v>130400000</v>
      </c>
      <c r="K138" s="19">
        <v>1139500</v>
      </c>
      <c r="L138" s="32">
        <v>116.4506239242685</v>
      </c>
      <c r="M138" s="10" t="s">
        <v>8</v>
      </c>
      <c r="N138" s="10" t="s">
        <v>1291</v>
      </c>
      <c r="O138" s="10" t="s">
        <v>1291</v>
      </c>
      <c r="P138" s="10" t="s">
        <v>8</v>
      </c>
      <c r="Q138" s="10" t="s">
        <v>8</v>
      </c>
    </row>
    <row r="139" spans="1:17" x14ac:dyDescent="0.25">
      <c r="A139" s="136"/>
      <c r="B139" s="140"/>
      <c r="C139" s="140"/>
      <c r="D139" s="10" t="s">
        <v>9</v>
      </c>
      <c r="E139" s="10" t="s">
        <v>9</v>
      </c>
      <c r="F139" s="10" t="s">
        <v>48</v>
      </c>
      <c r="G139" s="10" t="s">
        <v>194</v>
      </c>
      <c r="H139" s="10">
        <v>331</v>
      </c>
      <c r="I139" s="10">
        <v>91</v>
      </c>
      <c r="J139" s="19">
        <v>151987500</v>
      </c>
      <c r="K139" s="19">
        <v>1194250</v>
      </c>
      <c r="L139" s="32">
        <v>122.04577237521514</v>
      </c>
      <c r="M139" s="10" t="s">
        <v>8</v>
      </c>
      <c r="N139" s="10" t="s">
        <v>1291</v>
      </c>
      <c r="O139" s="10" t="s">
        <v>1291</v>
      </c>
      <c r="P139" s="10" t="s">
        <v>8</v>
      </c>
      <c r="Q139" s="10" t="s">
        <v>8</v>
      </c>
    </row>
    <row r="140" spans="1:17" x14ac:dyDescent="0.25">
      <c r="A140" s="136"/>
      <c r="B140" s="140"/>
      <c r="C140" s="140"/>
      <c r="D140" s="10" t="s">
        <v>9</v>
      </c>
      <c r="E140" s="10" t="s">
        <v>9</v>
      </c>
      <c r="F140" s="10" t="s">
        <v>1011</v>
      </c>
      <c r="G140" s="10" t="s">
        <v>194</v>
      </c>
      <c r="H140" s="10">
        <v>1010</v>
      </c>
      <c r="I140" s="10">
        <v>1154</v>
      </c>
      <c r="J140" s="19">
        <v>221975000</v>
      </c>
      <c r="K140" s="19">
        <v>1078375</v>
      </c>
      <c r="L140" s="32">
        <v>110.20398558519793</v>
      </c>
      <c r="M140" s="10" t="s">
        <v>8</v>
      </c>
      <c r="N140" s="10" t="s">
        <v>8</v>
      </c>
      <c r="O140" s="10" t="s">
        <v>8</v>
      </c>
      <c r="P140" s="10" t="s">
        <v>8</v>
      </c>
      <c r="Q140" s="10" t="s">
        <v>8</v>
      </c>
    </row>
    <row r="141" spans="1:17" x14ac:dyDescent="0.25">
      <c r="A141" s="136"/>
      <c r="B141" s="140"/>
      <c r="C141" s="140"/>
      <c r="D141" s="10" t="s">
        <v>214</v>
      </c>
      <c r="E141" s="10" t="s">
        <v>213</v>
      </c>
      <c r="F141" s="10" t="s">
        <v>211</v>
      </c>
      <c r="G141" s="10" t="s">
        <v>1308</v>
      </c>
      <c r="H141" s="10">
        <v>1068</v>
      </c>
      <c r="I141" s="10">
        <v>1212</v>
      </c>
      <c r="J141" s="19">
        <v>163687500</v>
      </c>
      <c r="K141" s="19">
        <v>824000</v>
      </c>
      <c r="L141" s="32">
        <v>84.208261617900163</v>
      </c>
      <c r="M141" s="10" t="s">
        <v>8</v>
      </c>
      <c r="N141" s="10" t="s">
        <v>1291</v>
      </c>
      <c r="O141" s="10" t="s">
        <v>1291</v>
      </c>
      <c r="P141" s="10" t="s">
        <v>8</v>
      </c>
      <c r="Q141" s="10" t="s">
        <v>8</v>
      </c>
    </row>
    <row r="142" spans="1:17" x14ac:dyDescent="0.25">
      <c r="A142" s="136"/>
      <c r="B142" s="140"/>
      <c r="C142" s="140"/>
      <c r="D142" s="10" t="s">
        <v>218</v>
      </c>
      <c r="E142" s="10" t="s">
        <v>217</v>
      </c>
      <c r="F142" s="10" t="s">
        <v>215</v>
      </c>
      <c r="G142" s="10" t="s">
        <v>1347</v>
      </c>
      <c r="H142" s="10">
        <v>1069</v>
      </c>
      <c r="I142" s="10">
        <v>1213</v>
      </c>
      <c r="J142" s="19">
        <v>182650000</v>
      </c>
      <c r="K142" s="19">
        <v>826500</v>
      </c>
      <c r="L142" s="32">
        <v>84.463747848536997</v>
      </c>
      <c r="M142" s="10" t="s">
        <v>8</v>
      </c>
      <c r="N142" s="10" t="s">
        <v>1291</v>
      </c>
      <c r="O142" s="10" t="s">
        <v>1291</v>
      </c>
      <c r="P142" s="10" t="s">
        <v>8</v>
      </c>
      <c r="Q142" s="10" t="s">
        <v>1291</v>
      </c>
    </row>
    <row r="143" spans="1:17" x14ac:dyDescent="0.25">
      <c r="A143" s="136"/>
      <c r="B143" s="140"/>
      <c r="C143" s="140"/>
      <c r="D143" s="10" t="s">
        <v>9</v>
      </c>
      <c r="E143" s="10" t="s">
        <v>9</v>
      </c>
      <c r="F143" s="10" t="s">
        <v>192</v>
      </c>
      <c r="G143" s="10" t="s">
        <v>194</v>
      </c>
      <c r="H143" s="10">
        <v>1269</v>
      </c>
      <c r="I143" s="10">
        <v>1029</v>
      </c>
      <c r="J143" s="19">
        <v>131987500</v>
      </c>
      <c r="K143" s="19">
        <v>796500</v>
      </c>
      <c r="L143" s="32">
        <v>81.397913080895009</v>
      </c>
      <c r="M143" s="10" t="s">
        <v>8</v>
      </c>
      <c r="N143" s="10" t="s">
        <v>1291</v>
      </c>
      <c r="O143" s="10" t="s">
        <v>1291</v>
      </c>
      <c r="P143" s="10" t="s">
        <v>8</v>
      </c>
      <c r="Q143" s="10" t="s">
        <v>8</v>
      </c>
    </row>
    <row r="144" spans="1:17" x14ac:dyDescent="0.25">
      <c r="A144" s="136"/>
      <c r="B144" s="140"/>
      <c r="C144" s="140"/>
      <c r="D144" s="10" t="s">
        <v>9</v>
      </c>
      <c r="E144" s="10" t="s">
        <v>9</v>
      </c>
      <c r="F144" s="10" t="s">
        <v>209</v>
      </c>
      <c r="G144" s="10" t="s">
        <v>194</v>
      </c>
      <c r="H144" s="10">
        <v>1303</v>
      </c>
      <c r="I144" s="10">
        <v>1063</v>
      </c>
      <c r="J144" s="19">
        <v>1692000000</v>
      </c>
      <c r="K144" s="19">
        <v>697500</v>
      </c>
      <c r="L144" s="32">
        <v>71.280658347676422</v>
      </c>
      <c r="M144" s="10" t="s">
        <v>8</v>
      </c>
      <c r="N144" s="10" t="s">
        <v>1291</v>
      </c>
      <c r="O144" s="10" t="s">
        <v>1291</v>
      </c>
      <c r="P144" s="10" t="s">
        <v>8</v>
      </c>
      <c r="Q144" s="10" t="s">
        <v>1291</v>
      </c>
    </row>
    <row r="145" spans="1:17" ht="15.75" thickBot="1" x14ac:dyDescent="0.3">
      <c r="A145" s="137"/>
      <c r="B145" s="141"/>
      <c r="C145" s="141"/>
      <c r="D145" s="12" t="s">
        <v>9</v>
      </c>
      <c r="E145" s="12" t="s">
        <v>9</v>
      </c>
      <c r="F145" s="12" t="s">
        <v>1280</v>
      </c>
      <c r="G145" s="12" t="s">
        <v>194</v>
      </c>
      <c r="H145" s="12">
        <v>1172</v>
      </c>
      <c r="I145" s="12">
        <v>1244</v>
      </c>
      <c r="J145" s="23">
        <v>92325000</v>
      </c>
      <c r="K145" s="23">
        <v>479125</v>
      </c>
      <c r="L145" s="35">
        <v>48.963936101549052</v>
      </c>
      <c r="M145" s="12" t="s">
        <v>8</v>
      </c>
      <c r="N145" s="12" t="s">
        <v>1291</v>
      </c>
      <c r="O145" s="12" t="s">
        <v>8</v>
      </c>
      <c r="P145" s="12" t="s">
        <v>8</v>
      </c>
      <c r="Q145" s="12" t="s">
        <v>1291</v>
      </c>
    </row>
    <row r="146" spans="1:17" ht="15.75" thickTop="1" x14ac:dyDescent="0.25"/>
  </sheetData>
  <autoFilter ref="A2:Q145" xr:uid="{00000000-0009-0000-0000-000000000000}"/>
  <sortState ref="A3:V212">
    <sortCondition ref="A3:A212"/>
    <sortCondition ref="B3:B212"/>
    <sortCondition ref="D3:D212"/>
    <sortCondition ref="E3:E212"/>
    <sortCondition ref="F3:F212"/>
  </sortState>
  <mergeCells count="40">
    <mergeCell ref="D121:D125"/>
    <mergeCell ref="D126:D130"/>
    <mergeCell ref="E121:E125"/>
    <mergeCell ref="E126:E130"/>
    <mergeCell ref="B23:B26"/>
    <mergeCell ref="C35:C38"/>
    <mergeCell ref="B35:B38"/>
    <mergeCell ref="C31:C34"/>
    <mergeCell ref="B31:B34"/>
    <mergeCell ref="C27:C30"/>
    <mergeCell ref="B27:B30"/>
    <mergeCell ref="C7:C10"/>
    <mergeCell ref="B7:B10"/>
    <mergeCell ref="C3:C6"/>
    <mergeCell ref="B3:B6"/>
    <mergeCell ref="A3:A46"/>
    <mergeCell ref="C19:C22"/>
    <mergeCell ref="B19:B22"/>
    <mergeCell ref="C15:C18"/>
    <mergeCell ref="B15:B18"/>
    <mergeCell ref="C11:C14"/>
    <mergeCell ref="B11:B14"/>
    <mergeCell ref="C43:C46"/>
    <mergeCell ref="B43:B46"/>
    <mergeCell ref="C39:C42"/>
    <mergeCell ref="B39:B42"/>
    <mergeCell ref="C23:C26"/>
    <mergeCell ref="A47:A103"/>
    <mergeCell ref="A131:A145"/>
    <mergeCell ref="B131:B145"/>
    <mergeCell ref="C131:C145"/>
    <mergeCell ref="A104:A130"/>
    <mergeCell ref="C65:C83"/>
    <mergeCell ref="B65:B83"/>
    <mergeCell ref="C47:C64"/>
    <mergeCell ref="B47:B64"/>
    <mergeCell ref="B84:B103"/>
    <mergeCell ref="C84:C103"/>
    <mergeCell ref="C104:C130"/>
    <mergeCell ref="B104:B13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45"/>
  <sheetViews>
    <sheetView zoomScale="90" zoomScaleNormal="90" workbookViewId="0">
      <pane ySplit="1" topLeftCell="A143" activePane="bottomLeft" state="frozen"/>
      <selection activeCell="F1" sqref="F1"/>
      <selection pane="bottomLeft" activeCell="AA18" sqref="AA18"/>
    </sheetView>
  </sheetViews>
  <sheetFormatPr defaultRowHeight="15" x14ac:dyDescent="0.25"/>
  <cols>
    <col min="1" max="1" width="13" customWidth="1"/>
    <col min="2" max="2" width="13.7109375" customWidth="1"/>
    <col min="3" max="3" width="11.28515625" bestFit="1" customWidth="1"/>
    <col min="4" max="4" width="8.140625" style="8" customWidth="1"/>
    <col min="5" max="5" width="7.28515625" customWidth="1"/>
    <col min="6" max="6" width="7.85546875" customWidth="1"/>
    <col min="7" max="7" width="10.28515625" bestFit="1" customWidth="1"/>
    <col min="8" max="8" width="33.85546875" style="14" customWidth="1"/>
    <col min="9" max="9" width="11.28515625" style="55" bestFit="1" customWidth="1"/>
    <col min="10" max="10" width="10.5703125" style="55" bestFit="1" customWidth="1"/>
    <col min="11" max="11" width="14.5703125" style="55" bestFit="1" customWidth="1"/>
    <col min="12" max="12" width="11.7109375" style="55" bestFit="1" customWidth="1"/>
    <col min="13" max="13" width="10.85546875" style="62" customWidth="1"/>
    <col min="14" max="14" width="11.7109375" style="62" customWidth="1"/>
    <col min="15" max="15" width="11.5703125" style="55" bestFit="1" customWidth="1"/>
    <col min="16" max="16" width="9.140625" style="3"/>
    <col min="17" max="17" width="10.85546875" style="3" customWidth="1"/>
    <col min="18" max="18" width="13.140625" style="3" bestFit="1" customWidth="1"/>
    <col min="19" max="19" width="9.140625" style="3"/>
    <col min="20" max="21" width="0" style="135" hidden="1" customWidth="1"/>
    <col min="22" max="22" width="9" style="3"/>
    <col min="23" max="23" width="9.140625" style="4"/>
    <col min="24" max="24" width="8.5703125" style="81" customWidth="1"/>
  </cols>
  <sheetData>
    <row r="1" spans="1:24" ht="60" x14ac:dyDescent="0.25">
      <c r="A1" s="41" t="s">
        <v>1355</v>
      </c>
      <c r="B1" s="41" t="s">
        <v>1369</v>
      </c>
      <c r="C1" s="82" t="s">
        <v>1298</v>
      </c>
      <c r="D1" s="82" t="s">
        <v>2</v>
      </c>
      <c r="E1" s="82" t="s">
        <v>1</v>
      </c>
      <c r="F1" s="82" t="s">
        <v>1299</v>
      </c>
      <c r="G1" s="82" t="s">
        <v>1303</v>
      </c>
      <c r="H1" s="82" t="s">
        <v>1294</v>
      </c>
      <c r="I1" s="83" t="s">
        <v>1356</v>
      </c>
      <c r="J1" s="83" t="s">
        <v>1357</v>
      </c>
      <c r="K1" s="83" t="s">
        <v>1358</v>
      </c>
      <c r="L1" s="83" t="s">
        <v>1359</v>
      </c>
      <c r="M1" s="84" t="s">
        <v>1360</v>
      </c>
      <c r="N1" s="84" t="s">
        <v>1362</v>
      </c>
      <c r="O1" s="83" t="s">
        <v>1361</v>
      </c>
      <c r="P1" s="82" t="s">
        <v>1363</v>
      </c>
      <c r="Q1" s="82" t="s">
        <v>1364</v>
      </c>
      <c r="R1" s="82" t="s">
        <v>1365</v>
      </c>
      <c r="S1" s="82" t="s">
        <v>1366</v>
      </c>
      <c r="T1" s="128"/>
      <c r="U1" s="128"/>
      <c r="V1" s="82" t="s">
        <v>1425</v>
      </c>
      <c r="W1" s="82" t="s">
        <v>1367</v>
      </c>
      <c r="X1" s="83" t="s">
        <v>1368</v>
      </c>
    </row>
    <row r="2" spans="1:24" x14ac:dyDescent="0.25">
      <c r="A2" s="142" t="s">
        <v>107</v>
      </c>
      <c r="B2" s="152" t="s">
        <v>1309</v>
      </c>
      <c r="C2" s="152" t="s">
        <v>104</v>
      </c>
      <c r="D2" s="16" t="s">
        <v>106</v>
      </c>
      <c r="E2" s="9" t="s">
        <v>105</v>
      </c>
      <c r="F2" s="9" t="s">
        <v>102</v>
      </c>
      <c r="G2" s="9" t="s">
        <v>915</v>
      </c>
      <c r="H2" s="9" t="s">
        <v>1320</v>
      </c>
      <c r="I2" s="48">
        <v>637142</v>
      </c>
      <c r="J2" s="48">
        <v>438010</v>
      </c>
      <c r="K2" s="48">
        <v>350674</v>
      </c>
      <c r="L2" s="48">
        <v>124981</v>
      </c>
      <c r="M2" s="56">
        <v>2.83</v>
      </c>
      <c r="N2" s="56">
        <v>100</v>
      </c>
      <c r="O2" s="48">
        <v>114296</v>
      </c>
      <c r="P2" s="63">
        <v>1.4</v>
      </c>
      <c r="Q2" s="63">
        <v>0.7</v>
      </c>
      <c r="R2" s="63" t="s">
        <v>916</v>
      </c>
      <c r="S2" s="63" t="s">
        <v>917</v>
      </c>
      <c r="T2" s="129" t="b">
        <f>U2=F2</f>
        <v>1</v>
      </c>
      <c r="U2" s="129" t="s">
        <v>102</v>
      </c>
      <c r="V2" s="63">
        <v>64.8</v>
      </c>
      <c r="W2" s="69" t="s">
        <v>10</v>
      </c>
      <c r="X2" s="70" t="s">
        <v>10</v>
      </c>
    </row>
    <row r="3" spans="1:24" x14ac:dyDescent="0.25">
      <c r="A3" s="142"/>
      <c r="B3" s="144"/>
      <c r="C3" s="144"/>
      <c r="D3" s="18" t="s">
        <v>111</v>
      </c>
      <c r="E3" s="10" t="s">
        <v>110</v>
      </c>
      <c r="F3" s="10" t="s">
        <v>108</v>
      </c>
      <c r="G3" s="10" t="s">
        <v>918</v>
      </c>
      <c r="H3" s="10" t="s">
        <v>1332</v>
      </c>
      <c r="I3" s="49">
        <v>250417</v>
      </c>
      <c r="J3" s="49">
        <v>171037</v>
      </c>
      <c r="K3" s="49">
        <v>129221</v>
      </c>
      <c r="L3" s="49">
        <v>33329</v>
      </c>
      <c r="M3" s="57">
        <v>3.93</v>
      </c>
      <c r="N3" s="57">
        <v>100</v>
      </c>
      <c r="O3" s="49">
        <v>30554</v>
      </c>
      <c r="P3" s="64">
        <v>1.1000000000000001</v>
      </c>
      <c r="Q3" s="64">
        <v>0.8</v>
      </c>
      <c r="R3" s="64" t="s">
        <v>919</v>
      </c>
      <c r="S3" s="64" t="s">
        <v>920</v>
      </c>
      <c r="T3" s="129" t="b">
        <f t="shared" ref="T3:T66" si="0">U3=F3</f>
        <v>1</v>
      </c>
      <c r="U3" s="130" t="s">
        <v>108</v>
      </c>
      <c r="V3" s="64">
        <v>66.2</v>
      </c>
      <c r="W3" s="71" t="s">
        <v>10</v>
      </c>
      <c r="X3" s="72" t="s">
        <v>10</v>
      </c>
    </row>
    <row r="4" spans="1:24" x14ac:dyDescent="0.25">
      <c r="A4" s="142"/>
      <c r="B4" s="144"/>
      <c r="C4" s="144"/>
      <c r="D4" s="18" t="s">
        <v>115</v>
      </c>
      <c r="E4" s="10" t="s">
        <v>114</v>
      </c>
      <c r="F4" s="10" t="s">
        <v>112</v>
      </c>
      <c r="G4" s="10" t="s">
        <v>922</v>
      </c>
      <c r="H4" s="10" t="s">
        <v>1322</v>
      </c>
      <c r="I4" s="49">
        <v>309627</v>
      </c>
      <c r="J4" s="49">
        <v>154866</v>
      </c>
      <c r="K4" s="49">
        <v>146332</v>
      </c>
      <c r="L4" s="49">
        <v>348</v>
      </c>
      <c r="M4" s="57">
        <v>435.73</v>
      </c>
      <c r="N4" s="57">
        <v>100</v>
      </c>
      <c r="O4" s="49">
        <v>305</v>
      </c>
      <c r="P4" s="64">
        <v>1.4</v>
      </c>
      <c r="Q4" s="64">
        <v>1.3</v>
      </c>
      <c r="R4" s="64" t="s">
        <v>923</v>
      </c>
      <c r="S4" s="64" t="s">
        <v>924</v>
      </c>
      <c r="T4" s="129" t="b">
        <f t="shared" si="0"/>
        <v>1</v>
      </c>
      <c r="U4" s="130" t="s">
        <v>112</v>
      </c>
      <c r="V4" s="64">
        <v>59.5</v>
      </c>
      <c r="W4" s="71" t="s">
        <v>10</v>
      </c>
      <c r="X4" s="72" t="s">
        <v>10</v>
      </c>
    </row>
    <row r="5" spans="1:24" x14ac:dyDescent="0.25">
      <c r="A5" s="142"/>
      <c r="B5" s="145"/>
      <c r="C5" s="145"/>
      <c r="D5" s="20" t="s">
        <v>119</v>
      </c>
      <c r="E5" s="11" t="s">
        <v>118</v>
      </c>
      <c r="F5" s="11" t="s">
        <v>116</v>
      </c>
      <c r="G5" s="11" t="s">
        <v>925</v>
      </c>
      <c r="H5" s="11" t="s">
        <v>1323</v>
      </c>
      <c r="I5" s="50">
        <v>357272</v>
      </c>
      <c r="J5" s="50">
        <v>240549</v>
      </c>
      <c r="K5" s="50">
        <v>186878</v>
      </c>
      <c r="L5" s="50">
        <v>55873</v>
      </c>
      <c r="M5" s="58">
        <v>3.38</v>
      </c>
      <c r="N5" s="58">
        <v>100</v>
      </c>
      <c r="O5" s="50">
        <v>51307</v>
      </c>
      <c r="P5" s="65">
        <v>1.2</v>
      </c>
      <c r="Q5" s="65">
        <v>0.8</v>
      </c>
      <c r="R5" s="65" t="s">
        <v>926</v>
      </c>
      <c r="S5" s="65" t="s">
        <v>927</v>
      </c>
      <c r="T5" s="129" t="b">
        <f t="shared" si="0"/>
        <v>1</v>
      </c>
      <c r="U5" s="131" t="s">
        <v>116</v>
      </c>
      <c r="V5" s="65">
        <v>65.400000000000006</v>
      </c>
      <c r="W5" s="73" t="s">
        <v>10</v>
      </c>
      <c r="X5" s="74" t="s">
        <v>10</v>
      </c>
    </row>
    <row r="6" spans="1:24" x14ac:dyDescent="0.25">
      <c r="A6" s="142"/>
      <c r="B6" s="152" t="s">
        <v>1310</v>
      </c>
      <c r="C6" s="152" t="s">
        <v>221</v>
      </c>
      <c r="D6" s="16" t="s">
        <v>223</v>
      </c>
      <c r="E6" s="9" t="s">
        <v>222</v>
      </c>
      <c r="F6" s="9" t="s">
        <v>219</v>
      </c>
      <c r="G6" s="9" t="s">
        <v>1149</v>
      </c>
      <c r="H6" s="9" t="s">
        <v>1320</v>
      </c>
      <c r="I6" s="48">
        <v>645624</v>
      </c>
      <c r="J6" s="48">
        <v>437606</v>
      </c>
      <c r="K6" s="48">
        <v>356721</v>
      </c>
      <c r="L6" s="48">
        <v>8783</v>
      </c>
      <c r="M6" s="56">
        <v>43.2</v>
      </c>
      <c r="N6" s="56">
        <v>100</v>
      </c>
      <c r="O6" s="48">
        <v>7770</v>
      </c>
      <c r="P6" s="63">
        <v>1.6</v>
      </c>
      <c r="Q6" s="63">
        <v>0.9</v>
      </c>
      <c r="R6" s="63" t="s">
        <v>1150</v>
      </c>
      <c r="S6" s="63" t="s">
        <v>1151</v>
      </c>
      <c r="T6" s="129" t="b">
        <f t="shared" si="0"/>
        <v>1</v>
      </c>
      <c r="U6" s="129" t="s">
        <v>219</v>
      </c>
      <c r="V6" s="63">
        <v>57.7</v>
      </c>
      <c r="W6" s="69" t="s">
        <v>10</v>
      </c>
      <c r="X6" s="70" t="s">
        <v>10</v>
      </c>
    </row>
    <row r="7" spans="1:24" x14ac:dyDescent="0.25">
      <c r="A7" s="142"/>
      <c r="B7" s="144"/>
      <c r="C7" s="144"/>
      <c r="D7" s="18" t="s">
        <v>227</v>
      </c>
      <c r="E7" s="10" t="s">
        <v>226</v>
      </c>
      <c r="F7" s="10" t="s">
        <v>224</v>
      </c>
      <c r="G7" s="10" t="s">
        <v>1152</v>
      </c>
      <c r="H7" s="10" t="s">
        <v>1332</v>
      </c>
      <c r="I7" s="49">
        <v>381853</v>
      </c>
      <c r="J7" s="49">
        <v>218001</v>
      </c>
      <c r="K7" s="49">
        <v>165467</v>
      </c>
      <c r="L7" s="49">
        <v>1192</v>
      </c>
      <c r="M7" s="57">
        <v>145.72999999999999</v>
      </c>
      <c r="N7" s="57">
        <v>100</v>
      </c>
      <c r="O7" s="49">
        <v>1051</v>
      </c>
      <c r="P7" s="64">
        <v>3.6</v>
      </c>
      <c r="Q7" s="64">
        <v>0.3</v>
      </c>
      <c r="R7" s="64" t="s">
        <v>1153</v>
      </c>
      <c r="S7" s="64" t="s">
        <v>1154</v>
      </c>
      <c r="T7" s="129" t="b">
        <f t="shared" si="0"/>
        <v>1</v>
      </c>
      <c r="U7" s="130" t="s">
        <v>224</v>
      </c>
      <c r="V7" s="64">
        <v>53.1</v>
      </c>
      <c r="W7" s="71" t="s">
        <v>10</v>
      </c>
      <c r="X7" s="72" t="s">
        <v>10</v>
      </c>
    </row>
    <row r="8" spans="1:24" x14ac:dyDescent="0.25">
      <c r="A8" s="142"/>
      <c r="B8" s="144"/>
      <c r="C8" s="144"/>
      <c r="D8" s="18" t="s">
        <v>231</v>
      </c>
      <c r="E8" s="10" t="s">
        <v>230</v>
      </c>
      <c r="F8" s="10" t="s">
        <v>228</v>
      </c>
      <c r="G8" s="10" t="s">
        <v>1155</v>
      </c>
      <c r="H8" s="10" t="s">
        <v>1322</v>
      </c>
      <c r="I8" s="49">
        <v>688692</v>
      </c>
      <c r="J8" s="49">
        <v>401235</v>
      </c>
      <c r="K8" s="49">
        <v>304777</v>
      </c>
      <c r="L8" s="49">
        <v>1540</v>
      </c>
      <c r="M8" s="57">
        <v>207.39</v>
      </c>
      <c r="N8" s="57">
        <v>100</v>
      </c>
      <c r="O8" s="49">
        <v>1362</v>
      </c>
      <c r="P8" s="64">
        <v>2.2999999999999998</v>
      </c>
      <c r="Q8" s="64">
        <v>0.8</v>
      </c>
      <c r="R8" s="64" t="s">
        <v>1156</v>
      </c>
      <c r="S8" s="64" t="s">
        <v>1157</v>
      </c>
      <c r="T8" s="129" t="b">
        <f t="shared" si="0"/>
        <v>1</v>
      </c>
      <c r="U8" s="130" t="s">
        <v>228</v>
      </c>
      <c r="V8" s="64">
        <v>52.6</v>
      </c>
      <c r="W8" s="71" t="s">
        <v>10</v>
      </c>
      <c r="X8" s="72" t="s">
        <v>10</v>
      </c>
    </row>
    <row r="9" spans="1:24" x14ac:dyDescent="0.25">
      <c r="A9" s="142"/>
      <c r="B9" s="145"/>
      <c r="C9" s="145"/>
      <c r="D9" s="20" t="s">
        <v>235</v>
      </c>
      <c r="E9" s="11" t="s">
        <v>234</v>
      </c>
      <c r="F9" s="11" t="s">
        <v>232</v>
      </c>
      <c r="G9" s="11" t="s">
        <v>1158</v>
      </c>
      <c r="H9" s="11" t="s">
        <v>1323</v>
      </c>
      <c r="I9" s="50">
        <v>401612</v>
      </c>
      <c r="J9" s="50">
        <v>268502</v>
      </c>
      <c r="K9" s="50">
        <v>190361</v>
      </c>
      <c r="L9" s="50">
        <v>5567</v>
      </c>
      <c r="M9" s="58">
        <v>36.119999999999997</v>
      </c>
      <c r="N9" s="58">
        <v>100</v>
      </c>
      <c r="O9" s="50">
        <v>4897</v>
      </c>
      <c r="P9" s="65">
        <v>0.9</v>
      </c>
      <c r="Q9" s="65">
        <v>1</v>
      </c>
      <c r="R9" s="65" t="s">
        <v>1159</v>
      </c>
      <c r="S9" s="65" t="s">
        <v>1159</v>
      </c>
      <c r="T9" s="129" t="b">
        <f t="shared" si="0"/>
        <v>1</v>
      </c>
      <c r="U9" s="131" t="s">
        <v>232</v>
      </c>
      <c r="V9" s="65">
        <v>59.4</v>
      </c>
      <c r="W9" s="73" t="s">
        <v>10</v>
      </c>
      <c r="X9" s="74" t="s">
        <v>10</v>
      </c>
    </row>
    <row r="10" spans="1:24" x14ac:dyDescent="0.25">
      <c r="A10" s="142"/>
      <c r="B10" s="152" t="s">
        <v>1311</v>
      </c>
      <c r="C10" s="152" t="s">
        <v>238</v>
      </c>
      <c r="D10" s="16" t="s">
        <v>240</v>
      </c>
      <c r="E10" s="9" t="s">
        <v>239</v>
      </c>
      <c r="F10" s="9" t="s">
        <v>236</v>
      </c>
      <c r="G10" s="9" t="s">
        <v>1160</v>
      </c>
      <c r="H10" s="9" t="s">
        <v>1320</v>
      </c>
      <c r="I10" s="48">
        <v>839282</v>
      </c>
      <c r="J10" s="48">
        <v>594522</v>
      </c>
      <c r="K10" s="48">
        <v>419694</v>
      </c>
      <c r="L10" s="48">
        <v>43994</v>
      </c>
      <c r="M10" s="56">
        <v>9.91</v>
      </c>
      <c r="N10" s="56">
        <v>100</v>
      </c>
      <c r="O10" s="48">
        <v>39742</v>
      </c>
      <c r="P10" s="63">
        <v>1.6</v>
      </c>
      <c r="Q10" s="63">
        <v>1</v>
      </c>
      <c r="R10" s="63" t="s">
        <v>1161</v>
      </c>
      <c r="S10" s="63" t="s">
        <v>1162</v>
      </c>
      <c r="T10" s="129" t="b">
        <f t="shared" si="0"/>
        <v>1</v>
      </c>
      <c r="U10" s="129" t="s">
        <v>236</v>
      </c>
      <c r="V10" s="63">
        <v>60.5</v>
      </c>
      <c r="W10" s="69" t="s">
        <v>10</v>
      </c>
      <c r="X10" s="70" t="s">
        <v>10</v>
      </c>
    </row>
    <row r="11" spans="1:24" x14ac:dyDescent="0.25">
      <c r="A11" s="142"/>
      <c r="B11" s="144"/>
      <c r="C11" s="144"/>
      <c r="D11" s="18" t="s">
        <v>252</v>
      </c>
      <c r="E11" s="10" t="s">
        <v>251</v>
      </c>
      <c r="F11" s="10" t="s">
        <v>249</v>
      </c>
      <c r="G11" s="10" t="s">
        <v>1169</v>
      </c>
      <c r="H11" s="10" t="s">
        <v>1332</v>
      </c>
      <c r="I11" s="49">
        <v>496347</v>
      </c>
      <c r="J11" s="49">
        <v>296708</v>
      </c>
      <c r="K11" s="49">
        <v>174802</v>
      </c>
      <c r="L11" s="49">
        <v>9037</v>
      </c>
      <c r="M11" s="57">
        <v>19.8</v>
      </c>
      <c r="N11" s="57">
        <v>100</v>
      </c>
      <c r="O11" s="49">
        <v>8223</v>
      </c>
      <c r="P11" s="64">
        <v>1.5</v>
      </c>
      <c r="Q11" s="64">
        <v>0.9</v>
      </c>
      <c r="R11" s="64" t="s">
        <v>1170</v>
      </c>
      <c r="S11" s="64" t="s">
        <v>1151</v>
      </c>
      <c r="T11" s="129" t="b">
        <f t="shared" si="0"/>
        <v>1</v>
      </c>
      <c r="U11" s="130" t="s">
        <v>249</v>
      </c>
      <c r="V11" s="64">
        <v>61.4</v>
      </c>
      <c r="W11" s="71" t="s">
        <v>10</v>
      </c>
      <c r="X11" s="72" t="s">
        <v>10</v>
      </c>
    </row>
    <row r="12" spans="1:24" x14ac:dyDescent="0.25">
      <c r="A12" s="142"/>
      <c r="B12" s="144"/>
      <c r="C12" s="144"/>
      <c r="D12" s="18" t="s">
        <v>244</v>
      </c>
      <c r="E12" s="10" t="s">
        <v>243</v>
      </c>
      <c r="F12" s="10" t="s">
        <v>241</v>
      </c>
      <c r="G12" s="10" t="s">
        <v>1163</v>
      </c>
      <c r="H12" s="10" t="s">
        <v>1322</v>
      </c>
      <c r="I12" s="49">
        <v>581964</v>
      </c>
      <c r="J12" s="49">
        <v>404449</v>
      </c>
      <c r="K12" s="49">
        <v>271131</v>
      </c>
      <c r="L12" s="49">
        <v>11334</v>
      </c>
      <c r="M12" s="57">
        <v>24.53</v>
      </c>
      <c r="N12" s="57">
        <v>100</v>
      </c>
      <c r="O12" s="49">
        <v>10268</v>
      </c>
      <c r="P12" s="64">
        <v>1.5</v>
      </c>
      <c r="Q12" s="64">
        <v>0.9</v>
      </c>
      <c r="R12" s="64" t="s">
        <v>1164</v>
      </c>
      <c r="S12" s="64" t="s">
        <v>1165</v>
      </c>
      <c r="T12" s="129" t="b">
        <f t="shared" si="0"/>
        <v>1</v>
      </c>
      <c r="U12" s="130" t="s">
        <v>241</v>
      </c>
      <c r="V12" s="64">
        <v>61.5</v>
      </c>
      <c r="W12" s="71" t="s">
        <v>10</v>
      </c>
      <c r="X12" s="72" t="s">
        <v>10</v>
      </c>
    </row>
    <row r="13" spans="1:24" x14ac:dyDescent="0.25">
      <c r="A13" s="142"/>
      <c r="B13" s="145"/>
      <c r="C13" s="145"/>
      <c r="D13" s="20" t="s">
        <v>248</v>
      </c>
      <c r="E13" s="11" t="s">
        <v>247</v>
      </c>
      <c r="F13" s="11" t="s">
        <v>245</v>
      </c>
      <c r="G13" s="11" t="s">
        <v>1166</v>
      </c>
      <c r="H13" s="11" t="s">
        <v>1323</v>
      </c>
      <c r="I13" s="50">
        <v>337038</v>
      </c>
      <c r="J13" s="50">
        <v>238261</v>
      </c>
      <c r="K13" s="50">
        <v>143348</v>
      </c>
      <c r="L13" s="50">
        <v>20690</v>
      </c>
      <c r="M13" s="58">
        <v>7.03</v>
      </c>
      <c r="N13" s="58">
        <v>100</v>
      </c>
      <c r="O13" s="50">
        <v>19193</v>
      </c>
      <c r="P13" s="65">
        <v>1.2</v>
      </c>
      <c r="Q13" s="65">
        <v>0.5</v>
      </c>
      <c r="R13" s="65" t="s">
        <v>1167</v>
      </c>
      <c r="S13" s="65" t="s">
        <v>1168</v>
      </c>
      <c r="T13" s="129" t="b">
        <f t="shared" si="0"/>
        <v>1</v>
      </c>
      <c r="U13" s="131" t="s">
        <v>245</v>
      </c>
      <c r="V13" s="65">
        <v>69.099999999999994</v>
      </c>
      <c r="W13" s="73" t="s">
        <v>10</v>
      </c>
      <c r="X13" s="74" t="s">
        <v>10</v>
      </c>
    </row>
    <row r="14" spans="1:24" x14ac:dyDescent="0.25">
      <c r="A14" s="142"/>
      <c r="B14" s="152" t="s">
        <v>1312</v>
      </c>
      <c r="C14" s="152" t="s">
        <v>255</v>
      </c>
      <c r="D14" s="16" t="s">
        <v>257</v>
      </c>
      <c r="E14" s="9" t="s">
        <v>256</v>
      </c>
      <c r="F14" s="9" t="s">
        <v>253</v>
      </c>
      <c r="G14" s="9" t="s">
        <v>1171</v>
      </c>
      <c r="H14" s="9" t="s">
        <v>1320</v>
      </c>
      <c r="I14" s="48">
        <v>580823</v>
      </c>
      <c r="J14" s="48">
        <v>469231</v>
      </c>
      <c r="K14" s="48">
        <v>354659</v>
      </c>
      <c r="L14" s="48">
        <v>195352</v>
      </c>
      <c r="M14" s="56">
        <v>1.82</v>
      </c>
      <c r="N14" s="56">
        <v>100</v>
      </c>
      <c r="O14" s="48">
        <v>178623</v>
      </c>
      <c r="P14" s="63">
        <v>1.4</v>
      </c>
      <c r="Q14" s="63">
        <v>0.9</v>
      </c>
      <c r="R14" s="63" t="s">
        <v>1172</v>
      </c>
      <c r="S14" s="63" t="s">
        <v>1173</v>
      </c>
      <c r="T14" s="129" t="b">
        <f t="shared" si="0"/>
        <v>1</v>
      </c>
      <c r="U14" s="129" t="s">
        <v>253</v>
      </c>
      <c r="V14" s="63">
        <v>63.5</v>
      </c>
      <c r="W14" s="69" t="s">
        <v>10</v>
      </c>
      <c r="X14" s="70" t="s">
        <v>10</v>
      </c>
    </row>
    <row r="15" spans="1:24" x14ac:dyDescent="0.25">
      <c r="A15" s="142"/>
      <c r="B15" s="144"/>
      <c r="C15" s="144"/>
      <c r="D15" s="18" t="s">
        <v>261</v>
      </c>
      <c r="E15" s="10" t="s">
        <v>260</v>
      </c>
      <c r="F15" s="10" t="s">
        <v>258</v>
      </c>
      <c r="G15" s="10" t="s">
        <v>1174</v>
      </c>
      <c r="H15" s="10" t="s">
        <v>1332</v>
      </c>
      <c r="I15" s="49">
        <v>473703</v>
      </c>
      <c r="J15" s="49">
        <v>313182</v>
      </c>
      <c r="K15" s="49">
        <v>249422</v>
      </c>
      <c r="L15" s="49">
        <v>79123</v>
      </c>
      <c r="M15" s="57">
        <v>3.21</v>
      </c>
      <c r="N15" s="57">
        <v>100</v>
      </c>
      <c r="O15" s="49">
        <v>70819</v>
      </c>
      <c r="P15" s="64">
        <v>1.4</v>
      </c>
      <c r="Q15" s="64">
        <v>1.2</v>
      </c>
      <c r="R15" s="64" t="s">
        <v>1175</v>
      </c>
      <c r="S15" s="64" t="s">
        <v>1176</v>
      </c>
      <c r="T15" s="129" t="b">
        <f t="shared" si="0"/>
        <v>1</v>
      </c>
      <c r="U15" s="130" t="s">
        <v>258</v>
      </c>
      <c r="V15" s="64">
        <v>57.5</v>
      </c>
      <c r="W15" s="71" t="s">
        <v>10</v>
      </c>
      <c r="X15" s="72" t="s">
        <v>10</v>
      </c>
    </row>
    <row r="16" spans="1:24" x14ac:dyDescent="0.25">
      <c r="A16" s="142"/>
      <c r="B16" s="144"/>
      <c r="C16" s="144"/>
      <c r="D16" s="18" t="s">
        <v>265</v>
      </c>
      <c r="E16" s="10" t="s">
        <v>264</v>
      </c>
      <c r="F16" s="10" t="s">
        <v>262</v>
      </c>
      <c r="G16" s="10" t="s">
        <v>1177</v>
      </c>
      <c r="H16" s="10" t="s">
        <v>1322</v>
      </c>
      <c r="I16" s="49">
        <v>535535</v>
      </c>
      <c r="J16" s="49">
        <v>394257</v>
      </c>
      <c r="K16" s="49">
        <v>316027</v>
      </c>
      <c r="L16" s="49">
        <v>77645</v>
      </c>
      <c r="M16" s="57">
        <v>4.13</v>
      </c>
      <c r="N16" s="57">
        <v>100</v>
      </c>
      <c r="O16" s="49">
        <v>70503</v>
      </c>
      <c r="P16" s="64">
        <v>1.5</v>
      </c>
      <c r="Q16" s="64">
        <v>1</v>
      </c>
      <c r="R16" s="64" t="s">
        <v>1178</v>
      </c>
      <c r="S16" s="64" t="s">
        <v>1179</v>
      </c>
      <c r="T16" s="129" t="b">
        <f t="shared" si="0"/>
        <v>1</v>
      </c>
      <c r="U16" s="130" t="s">
        <v>262</v>
      </c>
      <c r="V16" s="64">
        <v>62.8</v>
      </c>
      <c r="W16" s="71" t="s">
        <v>10</v>
      </c>
      <c r="X16" s="72" t="s">
        <v>10</v>
      </c>
    </row>
    <row r="17" spans="1:24" x14ac:dyDescent="0.25">
      <c r="A17" s="142"/>
      <c r="B17" s="145"/>
      <c r="C17" s="145"/>
      <c r="D17" s="20" t="s">
        <v>269</v>
      </c>
      <c r="E17" s="11" t="s">
        <v>268</v>
      </c>
      <c r="F17" s="11" t="s">
        <v>266</v>
      </c>
      <c r="G17" s="11" t="s">
        <v>1180</v>
      </c>
      <c r="H17" s="11" t="s">
        <v>1323</v>
      </c>
      <c r="I17" s="50">
        <v>501314</v>
      </c>
      <c r="J17" s="50">
        <v>405119</v>
      </c>
      <c r="K17" s="50">
        <v>297319</v>
      </c>
      <c r="L17" s="50">
        <v>86330</v>
      </c>
      <c r="M17" s="58">
        <v>3.49</v>
      </c>
      <c r="N17" s="58">
        <v>100</v>
      </c>
      <c r="O17" s="50">
        <v>78966</v>
      </c>
      <c r="P17" s="65">
        <v>1.4</v>
      </c>
      <c r="Q17" s="65">
        <v>1.1000000000000001</v>
      </c>
      <c r="R17" s="65" t="s">
        <v>1181</v>
      </c>
      <c r="S17" s="65" t="s">
        <v>1182</v>
      </c>
      <c r="T17" s="129" t="b">
        <f t="shared" si="0"/>
        <v>1</v>
      </c>
      <c r="U17" s="131" t="s">
        <v>266</v>
      </c>
      <c r="V17" s="65">
        <v>65.2</v>
      </c>
      <c r="W17" s="73" t="s">
        <v>10</v>
      </c>
      <c r="X17" s="74" t="s">
        <v>10</v>
      </c>
    </row>
    <row r="18" spans="1:24" x14ac:dyDescent="0.25">
      <c r="A18" s="142"/>
      <c r="B18" s="152" t="s">
        <v>1313</v>
      </c>
      <c r="C18" s="152" t="s">
        <v>272</v>
      </c>
      <c r="D18" s="16" t="s">
        <v>274</v>
      </c>
      <c r="E18" s="9" t="s">
        <v>273</v>
      </c>
      <c r="F18" s="9" t="s">
        <v>270</v>
      </c>
      <c r="G18" s="9" t="s">
        <v>1183</v>
      </c>
      <c r="H18" s="9" t="s">
        <v>1320</v>
      </c>
      <c r="I18" s="48">
        <v>248322</v>
      </c>
      <c r="J18" s="48">
        <v>183029</v>
      </c>
      <c r="K18" s="48">
        <v>134997</v>
      </c>
      <c r="L18" s="48">
        <v>56039</v>
      </c>
      <c r="M18" s="56">
        <v>2.4300000000000002</v>
      </c>
      <c r="N18" s="56">
        <v>100</v>
      </c>
      <c r="O18" s="48">
        <v>51374</v>
      </c>
      <c r="P18" s="63">
        <v>1.8</v>
      </c>
      <c r="Q18" s="63">
        <v>1.1000000000000001</v>
      </c>
      <c r="R18" s="63" t="s">
        <v>1184</v>
      </c>
      <c r="S18" s="63" t="s">
        <v>929</v>
      </c>
      <c r="T18" s="129" t="b">
        <f t="shared" si="0"/>
        <v>1</v>
      </c>
      <c r="U18" s="129" t="s">
        <v>270</v>
      </c>
      <c r="V18" s="63">
        <v>64.8</v>
      </c>
      <c r="W18" s="69" t="s">
        <v>10</v>
      </c>
      <c r="X18" s="70" t="s">
        <v>10</v>
      </c>
    </row>
    <row r="19" spans="1:24" x14ac:dyDescent="0.25">
      <c r="A19" s="142"/>
      <c r="B19" s="144"/>
      <c r="C19" s="144"/>
      <c r="D19" s="18" t="s">
        <v>278</v>
      </c>
      <c r="E19" s="10" t="s">
        <v>277</v>
      </c>
      <c r="F19" s="10" t="s">
        <v>275</v>
      </c>
      <c r="G19" s="10" t="s">
        <v>1185</v>
      </c>
      <c r="H19" s="10" t="s">
        <v>1332</v>
      </c>
      <c r="I19" s="49">
        <v>511314</v>
      </c>
      <c r="J19" s="49">
        <v>328210</v>
      </c>
      <c r="K19" s="49">
        <v>226509</v>
      </c>
      <c r="L19" s="49">
        <v>10421</v>
      </c>
      <c r="M19" s="57">
        <v>22.57</v>
      </c>
      <c r="N19" s="57">
        <v>100</v>
      </c>
      <c r="O19" s="49">
        <v>9268</v>
      </c>
      <c r="P19" s="64">
        <v>1.8</v>
      </c>
      <c r="Q19" s="64">
        <v>1.3</v>
      </c>
      <c r="R19" s="64" t="s">
        <v>1186</v>
      </c>
      <c r="S19" s="64" t="s">
        <v>1187</v>
      </c>
      <c r="T19" s="129" t="b">
        <f t="shared" si="0"/>
        <v>1</v>
      </c>
      <c r="U19" s="130" t="s">
        <v>275</v>
      </c>
      <c r="V19" s="64">
        <v>59.4</v>
      </c>
      <c r="W19" s="71" t="s">
        <v>10</v>
      </c>
      <c r="X19" s="72" t="s">
        <v>10</v>
      </c>
    </row>
    <row r="20" spans="1:24" x14ac:dyDescent="0.25">
      <c r="A20" s="142"/>
      <c r="B20" s="144"/>
      <c r="C20" s="144"/>
      <c r="D20" s="18" t="s">
        <v>282</v>
      </c>
      <c r="E20" s="10" t="s">
        <v>281</v>
      </c>
      <c r="F20" s="10" t="s">
        <v>279</v>
      </c>
      <c r="G20" s="10" t="s">
        <v>1188</v>
      </c>
      <c r="H20" s="10" t="s">
        <v>1322</v>
      </c>
      <c r="I20" s="49">
        <v>673548</v>
      </c>
      <c r="J20" s="49">
        <v>461286</v>
      </c>
      <c r="K20" s="49">
        <v>297410</v>
      </c>
      <c r="L20" s="49">
        <v>15082</v>
      </c>
      <c r="M20" s="57">
        <v>20.38</v>
      </c>
      <c r="N20" s="57">
        <v>100</v>
      </c>
      <c r="O20" s="49">
        <v>13557</v>
      </c>
      <c r="P20" s="64">
        <v>1.7</v>
      </c>
      <c r="Q20" s="64">
        <v>1.1000000000000001</v>
      </c>
      <c r="R20" s="64" t="s">
        <v>1189</v>
      </c>
      <c r="S20" s="64" t="s">
        <v>1190</v>
      </c>
      <c r="T20" s="129" t="b">
        <f t="shared" si="0"/>
        <v>1</v>
      </c>
      <c r="U20" s="130" t="s">
        <v>279</v>
      </c>
      <c r="V20" s="64">
        <v>62.1</v>
      </c>
      <c r="W20" s="71" t="s">
        <v>10</v>
      </c>
      <c r="X20" s="72" t="s">
        <v>10</v>
      </c>
    </row>
    <row r="21" spans="1:24" x14ac:dyDescent="0.25">
      <c r="A21" s="142"/>
      <c r="B21" s="145"/>
      <c r="C21" s="145"/>
      <c r="D21" s="20" t="s">
        <v>286</v>
      </c>
      <c r="E21" s="11" t="s">
        <v>285</v>
      </c>
      <c r="F21" s="11" t="s">
        <v>283</v>
      </c>
      <c r="G21" s="11" t="s">
        <v>1191</v>
      </c>
      <c r="H21" s="11" t="s">
        <v>1323</v>
      </c>
      <c r="I21" s="50">
        <v>808763</v>
      </c>
      <c r="J21" s="50">
        <v>615907</v>
      </c>
      <c r="K21" s="50">
        <v>359066</v>
      </c>
      <c r="L21" s="50">
        <v>28263</v>
      </c>
      <c r="M21" s="58">
        <v>12.97</v>
      </c>
      <c r="N21" s="58">
        <v>100</v>
      </c>
      <c r="O21" s="50">
        <v>25610</v>
      </c>
      <c r="P21" s="65">
        <v>1.6</v>
      </c>
      <c r="Q21" s="65">
        <v>0.8</v>
      </c>
      <c r="R21" s="65" t="s">
        <v>1192</v>
      </c>
      <c r="S21" s="65" t="s">
        <v>920</v>
      </c>
      <c r="T21" s="129" t="b">
        <f t="shared" si="0"/>
        <v>1</v>
      </c>
      <c r="U21" s="131" t="s">
        <v>283</v>
      </c>
      <c r="V21" s="65">
        <v>64.400000000000006</v>
      </c>
      <c r="W21" s="73" t="s">
        <v>10</v>
      </c>
      <c r="X21" s="74" t="s">
        <v>10</v>
      </c>
    </row>
    <row r="22" spans="1:24" x14ac:dyDescent="0.25">
      <c r="A22" s="142"/>
      <c r="B22" s="152" t="s">
        <v>1314</v>
      </c>
      <c r="C22" s="152" t="s">
        <v>289</v>
      </c>
      <c r="D22" s="16" t="s">
        <v>291</v>
      </c>
      <c r="E22" s="9" t="s">
        <v>290</v>
      </c>
      <c r="F22" s="9" t="s">
        <v>287</v>
      </c>
      <c r="G22" s="9" t="s">
        <v>1193</v>
      </c>
      <c r="H22" s="9" t="s">
        <v>1320</v>
      </c>
      <c r="I22" s="48">
        <v>603861</v>
      </c>
      <c r="J22" s="48">
        <v>381353</v>
      </c>
      <c r="K22" s="48">
        <v>316151</v>
      </c>
      <c r="L22" s="48">
        <v>44059</v>
      </c>
      <c r="M22" s="56">
        <v>7.35</v>
      </c>
      <c r="N22" s="56">
        <v>100</v>
      </c>
      <c r="O22" s="48">
        <v>39329</v>
      </c>
      <c r="P22" s="63">
        <v>1.3</v>
      </c>
      <c r="Q22" s="63">
        <v>0.8</v>
      </c>
      <c r="R22" s="63" t="s">
        <v>1194</v>
      </c>
      <c r="S22" s="63" t="s">
        <v>920</v>
      </c>
      <c r="T22" s="129" t="b">
        <f t="shared" si="0"/>
        <v>1</v>
      </c>
      <c r="U22" s="129" t="s">
        <v>287</v>
      </c>
      <c r="V22" s="63">
        <v>58.1</v>
      </c>
      <c r="W22" s="69" t="s">
        <v>10</v>
      </c>
      <c r="X22" s="70" t="s">
        <v>10</v>
      </c>
    </row>
    <row r="23" spans="1:24" x14ac:dyDescent="0.25">
      <c r="A23" s="142"/>
      <c r="B23" s="144"/>
      <c r="C23" s="144"/>
      <c r="D23" s="18" t="s">
        <v>295</v>
      </c>
      <c r="E23" s="10" t="s">
        <v>294</v>
      </c>
      <c r="F23" s="10" t="s">
        <v>292</v>
      </c>
      <c r="G23" s="10" t="s">
        <v>1195</v>
      </c>
      <c r="H23" s="10" t="s">
        <v>1332</v>
      </c>
      <c r="I23" s="49">
        <v>551627</v>
      </c>
      <c r="J23" s="49">
        <v>309600</v>
      </c>
      <c r="K23" s="49">
        <v>276077</v>
      </c>
      <c r="L23" s="49">
        <v>7179</v>
      </c>
      <c r="M23" s="57">
        <v>39.86</v>
      </c>
      <c r="N23" s="57">
        <v>100</v>
      </c>
      <c r="O23" s="49">
        <v>6312</v>
      </c>
      <c r="P23" s="64">
        <v>1.8</v>
      </c>
      <c r="Q23" s="64">
        <v>1.2</v>
      </c>
      <c r="R23" s="64" t="s">
        <v>1196</v>
      </c>
      <c r="S23" s="64" t="s">
        <v>1197</v>
      </c>
      <c r="T23" s="129" t="b">
        <f t="shared" si="0"/>
        <v>1</v>
      </c>
      <c r="U23" s="130" t="s">
        <v>292</v>
      </c>
      <c r="V23" s="64">
        <v>56.1</v>
      </c>
      <c r="W23" s="71" t="s">
        <v>10</v>
      </c>
      <c r="X23" s="72" t="s">
        <v>10</v>
      </c>
    </row>
    <row r="24" spans="1:24" x14ac:dyDescent="0.25">
      <c r="A24" s="142"/>
      <c r="B24" s="144"/>
      <c r="C24" s="144"/>
      <c r="D24" s="18" t="s">
        <v>299</v>
      </c>
      <c r="E24" s="10" t="s">
        <v>298</v>
      </c>
      <c r="F24" s="10" t="s">
        <v>296</v>
      </c>
      <c r="G24" s="10" t="s">
        <v>1198</v>
      </c>
      <c r="H24" s="10" t="s">
        <v>1322</v>
      </c>
      <c r="I24" s="49">
        <v>667368</v>
      </c>
      <c r="J24" s="49">
        <v>420492</v>
      </c>
      <c r="K24" s="49">
        <v>351349</v>
      </c>
      <c r="L24" s="49">
        <v>13646</v>
      </c>
      <c r="M24" s="57">
        <v>27.03</v>
      </c>
      <c r="N24" s="57">
        <v>100</v>
      </c>
      <c r="O24" s="49">
        <v>11843</v>
      </c>
      <c r="P24" s="64">
        <v>1.5</v>
      </c>
      <c r="Q24" s="64">
        <v>1.1000000000000001</v>
      </c>
      <c r="R24" s="64" t="s">
        <v>1199</v>
      </c>
      <c r="S24" s="64" t="s">
        <v>1200</v>
      </c>
      <c r="T24" s="129" t="b">
        <f t="shared" si="0"/>
        <v>1</v>
      </c>
      <c r="U24" s="130" t="s">
        <v>296</v>
      </c>
      <c r="V24" s="64">
        <v>54.8</v>
      </c>
      <c r="W24" s="71" t="s">
        <v>10</v>
      </c>
      <c r="X24" s="72" t="s">
        <v>10</v>
      </c>
    </row>
    <row r="25" spans="1:24" x14ac:dyDescent="0.25">
      <c r="A25" s="142"/>
      <c r="B25" s="145"/>
      <c r="C25" s="145"/>
      <c r="D25" s="20" t="s">
        <v>303</v>
      </c>
      <c r="E25" s="11" t="s">
        <v>302</v>
      </c>
      <c r="F25" s="11" t="s">
        <v>300</v>
      </c>
      <c r="G25" s="11" t="s">
        <v>1201</v>
      </c>
      <c r="H25" s="11" t="s">
        <v>1323</v>
      </c>
      <c r="I25" s="50">
        <v>567724</v>
      </c>
      <c r="J25" s="50">
        <v>401485</v>
      </c>
      <c r="K25" s="50">
        <v>311468</v>
      </c>
      <c r="L25" s="50">
        <v>24532</v>
      </c>
      <c r="M25" s="58">
        <v>13.18</v>
      </c>
      <c r="N25" s="58">
        <v>100</v>
      </c>
      <c r="O25" s="50">
        <v>21702</v>
      </c>
      <c r="P25" s="65">
        <v>0.9</v>
      </c>
      <c r="Q25" s="65">
        <v>0.8</v>
      </c>
      <c r="R25" s="65" t="s">
        <v>1202</v>
      </c>
      <c r="S25" s="65" t="s">
        <v>920</v>
      </c>
      <c r="T25" s="129" t="b">
        <f t="shared" si="0"/>
        <v>1</v>
      </c>
      <c r="U25" s="131" t="s">
        <v>300</v>
      </c>
      <c r="V25" s="65">
        <v>56.7</v>
      </c>
      <c r="W25" s="73" t="s">
        <v>10</v>
      </c>
      <c r="X25" s="74" t="s">
        <v>10</v>
      </c>
    </row>
    <row r="26" spans="1:24" x14ac:dyDescent="0.25">
      <c r="A26" s="142"/>
      <c r="B26" s="152" t="s">
        <v>1315</v>
      </c>
      <c r="C26" s="152" t="s">
        <v>306</v>
      </c>
      <c r="D26" s="16" t="s">
        <v>308</v>
      </c>
      <c r="E26" s="9" t="s">
        <v>307</v>
      </c>
      <c r="F26" s="9" t="s">
        <v>304</v>
      </c>
      <c r="G26" s="9" t="s">
        <v>1203</v>
      </c>
      <c r="H26" s="9" t="s">
        <v>1320</v>
      </c>
      <c r="I26" s="48">
        <v>943612</v>
      </c>
      <c r="J26" s="48">
        <v>616394</v>
      </c>
      <c r="K26" s="48">
        <v>467421</v>
      </c>
      <c r="L26" s="48">
        <v>36991</v>
      </c>
      <c r="M26" s="56">
        <v>12.95</v>
      </c>
      <c r="N26" s="56">
        <v>100</v>
      </c>
      <c r="O26" s="48">
        <v>33286</v>
      </c>
      <c r="P26" s="63">
        <v>1.1000000000000001</v>
      </c>
      <c r="Q26" s="63">
        <v>0.7</v>
      </c>
      <c r="R26" s="63" t="s">
        <v>919</v>
      </c>
      <c r="S26" s="63" t="s">
        <v>920</v>
      </c>
      <c r="T26" s="129" t="b">
        <f t="shared" si="0"/>
        <v>1</v>
      </c>
      <c r="U26" s="129" t="s">
        <v>304</v>
      </c>
      <c r="V26" s="63">
        <v>61.6</v>
      </c>
      <c r="W26" s="69" t="s">
        <v>10</v>
      </c>
      <c r="X26" s="70" t="s">
        <v>10</v>
      </c>
    </row>
    <row r="27" spans="1:24" x14ac:dyDescent="0.25">
      <c r="A27" s="142"/>
      <c r="B27" s="144"/>
      <c r="C27" s="144"/>
      <c r="D27" s="18" t="s">
        <v>312</v>
      </c>
      <c r="E27" s="10" t="s">
        <v>311</v>
      </c>
      <c r="F27" s="10" t="s">
        <v>309</v>
      </c>
      <c r="G27" s="10" t="s">
        <v>1204</v>
      </c>
      <c r="H27" s="10" t="s">
        <v>1332</v>
      </c>
      <c r="I27" s="49">
        <v>874920</v>
      </c>
      <c r="J27" s="49">
        <v>546402</v>
      </c>
      <c r="K27" s="49">
        <v>425174</v>
      </c>
      <c r="L27" s="49">
        <v>6739</v>
      </c>
      <c r="M27" s="57">
        <v>65.180000000000007</v>
      </c>
      <c r="N27" s="57">
        <v>100</v>
      </c>
      <c r="O27" s="49">
        <v>6011</v>
      </c>
      <c r="P27" s="64">
        <v>1.4</v>
      </c>
      <c r="Q27" s="64">
        <v>0.7</v>
      </c>
      <c r="R27" s="64" t="s">
        <v>1205</v>
      </c>
      <c r="S27" s="64" t="s">
        <v>1206</v>
      </c>
      <c r="T27" s="129" t="b">
        <f t="shared" si="0"/>
        <v>1</v>
      </c>
      <c r="U27" s="130" t="s">
        <v>309</v>
      </c>
      <c r="V27" s="64">
        <v>61.1</v>
      </c>
      <c r="W27" s="71" t="s">
        <v>10</v>
      </c>
      <c r="X27" s="72" t="s">
        <v>10</v>
      </c>
    </row>
    <row r="28" spans="1:24" x14ac:dyDescent="0.25">
      <c r="A28" s="142"/>
      <c r="B28" s="144"/>
      <c r="C28" s="144"/>
      <c r="D28" s="39" t="s">
        <v>316</v>
      </c>
      <c r="E28" s="38" t="s">
        <v>315</v>
      </c>
      <c r="F28" s="38" t="s">
        <v>313</v>
      </c>
      <c r="G28" s="38" t="s">
        <v>1207</v>
      </c>
      <c r="H28" s="38" t="s">
        <v>1322</v>
      </c>
      <c r="I28" s="51">
        <v>19</v>
      </c>
      <c r="J28" s="51">
        <v>10</v>
      </c>
      <c r="K28" s="51">
        <v>9</v>
      </c>
      <c r="L28" s="51">
        <v>9</v>
      </c>
      <c r="M28" s="59">
        <v>1</v>
      </c>
      <c r="N28" s="59">
        <v>100</v>
      </c>
      <c r="O28" s="51">
        <v>9</v>
      </c>
      <c r="P28" s="66">
        <v>0</v>
      </c>
      <c r="Q28" s="66">
        <v>0</v>
      </c>
      <c r="R28" s="66" t="s">
        <v>1144</v>
      </c>
      <c r="S28" s="66" t="s">
        <v>1014</v>
      </c>
      <c r="T28" s="129" t="b">
        <f t="shared" si="0"/>
        <v>1</v>
      </c>
      <c r="U28" s="132" t="s">
        <v>313</v>
      </c>
      <c r="V28" s="66">
        <v>64.400000000000006</v>
      </c>
      <c r="W28" s="75" t="s">
        <v>10</v>
      </c>
      <c r="X28" s="76" t="s">
        <v>10</v>
      </c>
    </row>
    <row r="29" spans="1:24" x14ac:dyDescent="0.25">
      <c r="A29" s="142"/>
      <c r="B29" s="145"/>
      <c r="C29" s="145"/>
      <c r="D29" s="20" t="s">
        <v>322</v>
      </c>
      <c r="E29" s="11" t="s">
        <v>321</v>
      </c>
      <c r="F29" s="11" t="s">
        <v>319</v>
      </c>
      <c r="G29" s="11" t="s">
        <v>1209</v>
      </c>
      <c r="H29" s="11" t="s">
        <v>1323</v>
      </c>
      <c r="I29" s="50">
        <v>620793</v>
      </c>
      <c r="J29" s="50">
        <v>426437</v>
      </c>
      <c r="K29" s="50">
        <v>290101</v>
      </c>
      <c r="L29" s="50">
        <v>6484</v>
      </c>
      <c r="M29" s="58">
        <v>45.73</v>
      </c>
      <c r="N29" s="58">
        <v>100</v>
      </c>
      <c r="O29" s="50">
        <v>5907</v>
      </c>
      <c r="P29" s="65">
        <v>1.2</v>
      </c>
      <c r="Q29" s="65">
        <v>0.6</v>
      </c>
      <c r="R29" s="65" t="s">
        <v>1210</v>
      </c>
      <c r="S29" s="65" t="s">
        <v>1206</v>
      </c>
      <c r="T29" s="129" t="b">
        <f t="shared" si="0"/>
        <v>1</v>
      </c>
      <c r="U29" s="131" t="s">
        <v>319</v>
      </c>
      <c r="V29" s="65">
        <v>65.2</v>
      </c>
      <c r="W29" s="73" t="s">
        <v>10</v>
      </c>
      <c r="X29" s="74" t="s">
        <v>10</v>
      </c>
    </row>
    <row r="30" spans="1:24" x14ac:dyDescent="0.25">
      <c r="A30" s="142"/>
      <c r="B30" s="152" t="s">
        <v>1316</v>
      </c>
      <c r="C30" s="152" t="s">
        <v>325</v>
      </c>
      <c r="D30" s="16" t="s">
        <v>327</v>
      </c>
      <c r="E30" s="9" t="s">
        <v>326</v>
      </c>
      <c r="F30" s="9" t="s">
        <v>323</v>
      </c>
      <c r="G30" s="9" t="s">
        <v>1211</v>
      </c>
      <c r="H30" s="9" t="s">
        <v>1320</v>
      </c>
      <c r="I30" s="48">
        <v>721827</v>
      </c>
      <c r="J30" s="48">
        <v>421135</v>
      </c>
      <c r="K30" s="48">
        <v>363922</v>
      </c>
      <c r="L30" s="48">
        <v>13275</v>
      </c>
      <c r="M30" s="56">
        <v>28.3</v>
      </c>
      <c r="N30" s="56">
        <v>100</v>
      </c>
      <c r="O30" s="48">
        <v>11904</v>
      </c>
      <c r="P30" s="63">
        <v>1.5</v>
      </c>
      <c r="Q30" s="63">
        <v>0.9</v>
      </c>
      <c r="R30" s="63" t="s">
        <v>1199</v>
      </c>
      <c r="S30" s="63" t="s">
        <v>1212</v>
      </c>
      <c r="T30" s="129" t="b">
        <f t="shared" si="0"/>
        <v>1</v>
      </c>
      <c r="U30" s="129" t="s">
        <v>323</v>
      </c>
      <c r="V30" s="63">
        <v>58.7</v>
      </c>
      <c r="W30" s="69" t="s">
        <v>10</v>
      </c>
      <c r="X30" s="70" t="s">
        <v>10</v>
      </c>
    </row>
    <row r="31" spans="1:24" x14ac:dyDescent="0.25">
      <c r="A31" s="142"/>
      <c r="B31" s="144"/>
      <c r="C31" s="144"/>
      <c r="D31" s="18" t="s">
        <v>331</v>
      </c>
      <c r="E31" s="10" t="s">
        <v>330</v>
      </c>
      <c r="F31" s="10" t="s">
        <v>328</v>
      </c>
      <c r="G31" s="10" t="s">
        <v>1213</v>
      </c>
      <c r="H31" s="10" t="s">
        <v>1332</v>
      </c>
      <c r="I31" s="49">
        <v>862736</v>
      </c>
      <c r="J31" s="49">
        <v>517059</v>
      </c>
      <c r="K31" s="49">
        <v>436077</v>
      </c>
      <c r="L31" s="49">
        <v>6939</v>
      </c>
      <c r="M31" s="57">
        <v>65.2</v>
      </c>
      <c r="N31" s="57">
        <v>100</v>
      </c>
      <c r="O31" s="49">
        <v>6243</v>
      </c>
      <c r="P31" s="64">
        <v>1.4</v>
      </c>
      <c r="Q31" s="64">
        <v>0.8</v>
      </c>
      <c r="R31" s="64" t="s">
        <v>1214</v>
      </c>
      <c r="S31" s="64" t="s">
        <v>1215</v>
      </c>
      <c r="T31" s="129" t="b">
        <f t="shared" si="0"/>
        <v>1</v>
      </c>
      <c r="U31" s="130" t="s">
        <v>328</v>
      </c>
      <c r="V31" s="64">
        <v>61.3</v>
      </c>
      <c r="W31" s="71" t="s">
        <v>10</v>
      </c>
      <c r="X31" s="72" t="s">
        <v>10</v>
      </c>
    </row>
    <row r="32" spans="1:24" x14ac:dyDescent="0.25">
      <c r="A32" s="142"/>
      <c r="B32" s="144"/>
      <c r="C32" s="144"/>
      <c r="D32" s="18" t="s">
        <v>335</v>
      </c>
      <c r="E32" s="10" t="s">
        <v>334</v>
      </c>
      <c r="F32" s="10" t="s">
        <v>332</v>
      </c>
      <c r="G32" s="10" t="s">
        <v>1216</v>
      </c>
      <c r="H32" s="10" t="s">
        <v>1322</v>
      </c>
      <c r="I32" s="49">
        <v>769357</v>
      </c>
      <c r="J32" s="49">
        <v>444152</v>
      </c>
      <c r="K32" s="49">
        <v>375421</v>
      </c>
      <c r="L32" s="49">
        <v>5453</v>
      </c>
      <c r="M32" s="57">
        <v>71.760000000000005</v>
      </c>
      <c r="N32" s="57">
        <v>100</v>
      </c>
      <c r="O32" s="49">
        <v>4887</v>
      </c>
      <c r="P32" s="64">
        <v>1.2</v>
      </c>
      <c r="Q32" s="64">
        <v>0.7</v>
      </c>
      <c r="R32" s="64" t="s">
        <v>1217</v>
      </c>
      <c r="S32" s="64" t="s">
        <v>1218</v>
      </c>
      <c r="T32" s="129" t="b">
        <f t="shared" si="0"/>
        <v>1</v>
      </c>
      <c r="U32" s="130" t="s">
        <v>332</v>
      </c>
      <c r="V32" s="64">
        <v>60.9</v>
      </c>
      <c r="W32" s="71" t="s">
        <v>10</v>
      </c>
      <c r="X32" s="72" t="s">
        <v>10</v>
      </c>
    </row>
    <row r="33" spans="1:24" x14ac:dyDescent="0.25">
      <c r="A33" s="142"/>
      <c r="B33" s="145"/>
      <c r="C33" s="145"/>
      <c r="D33" s="20" t="s">
        <v>339</v>
      </c>
      <c r="E33" s="11" t="s">
        <v>338</v>
      </c>
      <c r="F33" s="11" t="s">
        <v>336</v>
      </c>
      <c r="G33" s="11" t="s">
        <v>1219</v>
      </c>
      <c r="H33" s="11" t="s">
        <v>1323</v>
      </c>
      <c r="I33" s="50">
        <v>572478</v>
      </c>
      <c r="J33" s="50">
        <v>353540</v>
      </c>
      <c r="K33" s="50">
        <v>270508</v>
      </c>
      <c r="L33" s="50">
        <v>8382</v>
      </c>
      <c r="M33" s="58">
        <v>33.049999999999997</v>
      </c>
      <c r="N33" s="58">
        <v>100</v>
      </c>
      <c r="O33" s="50">
        <v>7605</v>
      </c>
      <c r="P33" s="65">
        <v>0.7</v>
      </c>
      <c r="Q33" s="65">
        <v>0.8</v>
      </c>
      <c r="R33" s="65" t="s">
        <v>1206</v>
      </c>
      <c r="S33" s="65" t="s">
        <v>1220</v>
      </c>
      <c r="T33" s="129" t="b">
        <f t="shared" si="0"/>
        <v>1</v>
      </c>
      <c r="U33" s="131" t="s">
        <v>336</v>
      </c>
      <c r="V33" s="65">
        <v>64.7</v>
      </c>
      <c r="W33" s="73" t="s">
        <v>10</v>
      </c>
      <c r="X33" s="74" t="s">
        <v>10</v>
      </c>
    </row>
    <row r="34" spans="1:24" x14ac:dyDescent="0.25">
      <c r="A34" s="142"/>
      <c r="B34" s="152" t="s">
        <v>1317</v>
      </c>
      <c r="C34" s="152" t="s">
        <v>342</v>
      </c>
      <c r="D34" s="16" t="s">
        <v>344</v>
      </c>
      <c r="E34" s="9" t="s">
        <v>343</v>
      </c>
      <c r="F34" s="9" t="s">
        <v>340</v>
      </c>
      <c r="G34" s="9" t="s">
        <v>1221</v>
      </c>
      <c r="H34" s="9" t="s">
        <v>1320</v>
      </c>
      <c r="I34" s="48">
        <v>827540</v>
      </c>
      <c r="J34" s="48">
        <v>451483</v>
      </c>
      <c r="K34" s="48">
        <v>380196</v>
      </c>
      <c r="L34" s="48">
        <v>18077</v>
      </c>
      <c r="M34" s="56">
        <v>21.73</v>
      </c>
      <c r="N34" s="56">
        <v>100</v>
      </c>
      <c r="O34" s="48">
        <v>15913</v>
      </c>
      <c r="P34" s="63">
        <v>2.5</v>
      </c>
      <c r="Q34" s="63">
        <v>1.3</v>
      </c>
      <c r="R34" s="63" t="s">
        <v>1222</v>
      </c>
      <c r="S34" s="63" t="s">
        <v>1223</v>
      </c>
      <c r="T34" s="129" t="b">
        <f t="shared" si="0"/>
        <v>1</v>
      </c>
      <c r="U34" s="129" t="s">
        <v>340</v>
      </c>
      <c r="V34" s="63">
        <v>55.5</v>
      </c>
      <c r="W34" s="69" t="s">
        <v>10</v>
      </c>
      <c r="X34" s="70" t="s">
        <v>10</v>
      </c>
    </row>
    <row r="35" spans="1:24" x14ac:dyDescent="0.25">
      <c r="A35" s="142"/>
      <c r="B35" s="144"/>
      <c r="C35" s="144"/>
      <c r="D35" s="18" t="s">
        <v>348</v>
      </c>
      <c r="E35" s="10" t="s">
        <v>347</v>
      </c>
      <c r="F35" s="10" t="s">
        <v>345</v>
      </c>
      <c r="G35" s="10" t="s">
        <v>1224</v>
      </c>
      <c r="H35" s="10" t="s">
        <v>1332</v>
      </c>
      <c r="I35" s="49">
        <v>735088</v>
      </c>
      <c r="J35" s="49">
        <v>396880</v>
      </c>
      <c r="K35" s="49">
        <v>328480</v>
      </c>
      <c r="L35" s="49">
        <v>3202</v>
      </c>
      <c r="M35" s="57">
        <v>107.16</v>
      </c>
      <c r="N35" s="57">
        <v>100</v>
      </c>
      <c r="O35" s="49">
        <v>2800</v>
      </c>
      <c r="P35" s="64">
        <v>2</v>
      </c>
      <c r="Q35" s="64">
        <v>1.2</v>
      </c>
      <c r="R35" s="64" t="s">
        <v>1225</v>
      </c>
      <c r="S35" s="64" t="s">
        <v>1226</v>
      </c>
      <c r="T35" s="129" t="b">
        <f t="shared" si="0"/>
        <v>1</v>
      </c>
      <c r="U35" s="130" t="s">
        <v>345</v>
      </c>
      <c r="V35" s="64">
        <v>56.3</v>
      </c>
      <c r="W35" s="71" t="s">
        <v>10</v>
      </c>
      <c r="X35" s="72" t="s">
        <v>10</v>
      </c>
    </row>
    <row r="36" spans="1:24" x14ac:dyDescent="0.25">
      <c r="A36" s="142"/>
      <c r="B36" s="144"/>
      <c r="C36" s="144"/>
      <c r="D36" s="18" t="s">
        <v>352</v>
      </c>
      <c r="E36" s="10" t="s">
        <v>351</v>
      </c>
      <c r="F36" s="10" t="s">
        <v>349</v>
      </c>
      <c r="G36" s="10" t="s">
        <v>1227</v>
      </c>
      <c r="H36" s="10" t="s">
        <v>1322</v>
      </c>
      <c r="I36" s="49">
        <v>512706</v>
      </c>
      <c r="J36" s="49">
        <v>295824</v>
      </c>
      <c r="K36" s="49">
        <v>230285</v>
      </c>
      <c r="L36" s="49">
        <v>5336</v>
      </c>
      <c r="M36" s="57">
        <v>44.62</v>
      </c>
      <c r="N36" s="57">
        <v>100</v>
      </c>
      <c r="O36" s="49">
        <v>4713</v>
      </c>
      <c r="P36" s="64">
        <v>2.6</v>
      </c>
      <c r="Q36" s="64">
        <v>1.4</v>
      </c>
      <c r="R36" s="64" t="s">
        <v>1228</v>
      </c>
      <c r="S36" s="64" t="s">
        <v>1205</v>
      </c>
      <c r="T36" s="129" t="b">
        <f t="shared" si="0"/>
        <v>1</v>
      </c>
      <c r="U36" s="130" t="s">
        <v>349</v>
      </c>
      <c r="V36" s="64">
        <v>57.9</v>
      </c>
      <c r="W36" s="71" t="s">
        <v>10</v>
      </c>
      <c r="X36" s="72" t="s">
        <v>10</v>
      </c>
    </row>
    <row r="37" spans="1:24" x14ac:dyDescent="0.25">
      <c r="A37" s="142"/>
      <c r="B37" s="145"/>
      <c r="C37" s="145"/>
      <c r="D37" s="20" t="s">
        <v>356</v>
      </c>
      <c r="E37" s="11" t="s">
        <v>355</v>
      </c>
      <c r="F37" s="11" t="s">
        <v>353</v>
      </c>
      <c r="G37" s="11" t="s">
        <v>1229</v>
      </c>
      <c r="H37" s="11" t="s">
        <v>1323</v>
      </c>
      <c r="I37" s="50">
        <v>898834</v>
      </c>
      <c r="J37" s="50">
        <v>552050</v>
      </c>
      <c r="K37" s="50">
        <v>408565</v>
      </c>
      <c r="L37" s="50">
        <v>12543</v>
      </c>
      <c r="M37" s="58">
        <v>33.479999999999997</v>
      </c>
      <c r="N37" s="58">
        <v>100</v>
      </c>
      <c r="O37" s="50">
        <v>11217</v>
      </c>
      <c r="P37" s="65">
        <v>1.6</v>
      </c>
      <c r="Q37" s="65">
        <v>1.2</v>
      </c>
      <c r="R37" s="65" t="s">
        <v>1230</v>
      </c>
      <c r="S37" s="65" t="s">
        <v>1200</v>
      </c>
      <c r="T37" s="129" t="b">
        <f t="shared" si="0"/>
        <v>1</v>
      </c>
      <c r="U37" s="131" t="s">
        <v>353</v>
      </c>
      <c r="V37" s="65">
        <v>60.5</v>
      </c>
      <c r="W37" s="73" t="s">
        <v>10</v>
      </c>
      <c r="X37" s="74" t="s">
        <v>10</v>
      </c>
    </row>
    <row r="38" spans="1:24" x14ac:dyDescent="0.25">
      <c r="A38" s="142"/>
      <c r="B38" s="152" t="s">
        <v>1318</v>
      </c>
      <c r="C38" s="152" t="s">
        <v>359</v>
      </c>
      <c r="D38" s="16" t="s">
        <v>361</v>
      </c>
      <c r="E38" s="9" t="s">
        <v>360</v>
      </c>
      <c r="F38" s="9" t="s">
        <v>357</v>
      </c>
      <c r="G38" s="9" t="s">
        <v>1231</v>
      </c>
      <c r="H38" s="9" t="s">
        <v>1320</v>
      </c>
      <c r="I38" s="48">
        <v>687932</v>
      </c>
      <c r="J38" s="48">
        <v>540644</v>
      </c>
      <c r="K38" s="48">
        <v>323668</v>
      </c>
      <c r="L38" s="48">
        <v>33080</v>
      </c>
      <c r="M38" s="56">
        <v>9.94</v>
      </c>
      <c r="N38" s="56">
        <v>100</v>
      </c>
      <c r="O38" s="48">
        <v>30121</v>
      </c>
      <c r="P38" s="63">
        <v>1.4</v>
      </c>
      <c r="Q38" s="63">
        <v>1</v>
      </c>
      <c r="R38" s="63" t="s">
        <v>1232</v>
      </c>
      <c r="S38" s="63" t="s">
        <v>1233</v>
      </c>
      <c r="T38" s="129" t="b">
        <f t="shared" si="0"/>
        <v>1</v>
      </c>
      <c r="U38" s="129" t="s">
        <v>357</v>
      </c>
      <c r="V38" s="63">
        <v>63</v>
      </c>
      <c r="W38" s="69" t="s">
        <v>10</v>
      </c>
      <c r="X38" s="70" t="s">
        <v>10</v>
      </c>
    </row>
    <row r="39" spans="1:24" x14ac:dyDescent="0.25">
      <c r="A39" s="142"/>
      <c r="B39" s="144"/>
      <c r="C39" s="144"/>
      <c r="D39" s="18" t="s">
        <v>365</v>
      </c>
      <c r="E39" s="10" t="s">
        <v>364</v>
      </c>
      <c r="F39" s="10" t="s">
        <v>362</v>
      </c>
      <c r="G39" s="10" t="s">
        <v>1234</v>
      </c>
      <c r="H39" s="10" t="s">
        <v>1332</v>
      </c>
      <c r="I39" s="49">
        <v>832615</v>
      </c>
      <c r="J39" s="49">
        <v>675251</v>
      </c>
      <c r="K39" s="49">
        <v>384481</v>
      </c>
      <c r="L39" s="49">
        <v>14710</v>
      </c>
      <c r="M39" s="57">
        <v>26.75</v>
      </c>
      <c r="N39" s="57">
        <v>100</v>
      </c>
      <c r="O39" s="49">
        <v>13389</v>
      </c>
      <c r="P39" s="64">
        <v>1.7</v>
      </c>
      <c r="Q39" s="64">
        <v>1</v>
      </c>
      <c r="R39" s="64" t="s">
        <v>1235</v>
      </c>
      <c r="S39" s="64" t="s">
        <v>1236</v>
      </c>
      <c r="T39" s="129" t="b">
        <f t="shared" si="0"/>
        <v>1</v>
      </c>
      <c r="U39" s="130" t="s">
        <v>362</v>
      </c>
      <c r="V39" s="64">
        <v>63.1</v>
      </c>
      <c r="W39" s="71" t="s">
        <v>10</v>
      </c>
      <c r="X39" s="72" t="s">
        <v>10</v>
      </c>
    </row>
    <row r="40" spans="1:24" x14ac:dyDescent="0.25">
      <c r="A40" s="142"/>
      <c r="B40" s="144"/>
      <c r="C40" s="144"/>
      <c r="D40" s="18" t="s">
        <v>369</v>
      </c>
      <c r="E40" s="10" t="s">
        <v>368</v>
      </c>
      <c r="F40" s="10" t="s">
        <v>366</v>
      </c>
      <c r="G40" s="10" t="s">
        <v>1237</v>
      </c>
      <c r="H40" s="10" t="s">
        <v>1322</v>
      </c>
      <c r="I40" s="49">
        <v>546335</v>
      </c>
      <c r="J40" s="49">
        <v>421669</v>
      </c>
      <c r="K40" s="49">
        <v>224988</v>
      </c>
      <c r="L40" s="49">
        <v>10375</v>
      </c>
      <c r="M40" s="57">
        <v>22.29</v>
      </c>
      <c r="N40" s="57">
        <v>100</v>
      </c>
      <c r="O40" s="49">
        <v>9426</v>
      </c>
      <c r="P40" s="64">
        <v>1.5</v>
      </c>
      <c r="Q40" s="64">
        <v>1.1000000000000001</v>
      </c>
      <c r="R40" s="64" t="s">
        <v>1238</v>
      </c>
      <c r="S40" s="64" t="s">
        <v>1239</v>
      </c>
      <c r="T40" s="129" t="b">
        <f t="shared" si="0"/>
        <v>1</v>
      </c>
      <c r="U40" s="130" t="s">
        <v>366</v>
      </c>
      <c r="V40" s="64">
        <v>63.7</v>
      </c>
      <c r="W40" s="71" t="s">
        <v>10</v>
      </c>
      <c r="X40" s="72" t="s">
        <v>10</v>
      </c>
    </row>
    <row r="41" spans="1:24" x14ac:dyDescent="0.25">
      <c r="A41" s="142"/>
      <c r="B41" s="144"/>
      <c r="C41" s="144"/>
      <c r="D41" s="20" t="s">
        <v>373</v>
      </c>
      <c r="E41" s="11" t="s">
        <v>372</v>
      </c>
      <c r="F41" s="11" t="s">
        <v>370</v>
      </c>
      <c r="G41" s="11" t="s">
        <v>1240</v>
      </c>
      <c r="H41" s="11" t="s">
        <v>1323</v>
      </c>
      <c r="I41" s="50">
        <v>620865</v>
      </c>
      <c r="J41" s="50">
        <v>515234</v>
      </c>
      <c r="K41" s="50">
        <v>280657</v>
      </c>
      <c r="L41" s="50">
        <v>41806</v>
      </c>
      <c r="M41" s="58">
        <v>6.8</v>
      </c>
      <c r="N41" s="58">
        <v>100</v>
      </c>
      <c r="O41" s="50">
        <v>38712</v>
      </c>
      <c r="P41" s="65">
        <v>1.3</v>
      </c>
      <c r="Q41" s="65">
        <v>0.8</v>
      </c>
      <c r="R41" s="65" t="s">
        <v>1194</v>
      </c>
      <c r="S41" s="65" t="s">
        <v>920</v>
      </c>
      <c r="T41" s="129" t="b">
        <f t="shared" si="0"/>
        <v>1</v>
      </c>
      <c r="U41" s="131" t="s">
        <v>370</v>
      </c>
      <c r="V41" s="65">
        <v>71.5</v>
      </c>
      <c r="W41" s="73" t="s">
        <v>10</v>
      </c>
      <c r="X41" s="74" t="s">
        <v>10</v>
      </c>
    </row>
    <row r="42" spans="1:24" x14ac:dyDescent="0.25">
      <c r="A42" s="142"/>
      <c r="B42" s="144" t="s">
        <v>1319</v>
      </c>
      <c r="C42" s="144" t="s">
        <v>376</v>
      </c>
      <c r="D42" s="16" t="s">
        <v>378</v>
      </c>
      <c r="E42" s="9" t="s">
        <v>377</v>
      </c>
      <c r="F42" s="9" t="s">
        <v>374</v>
      </c>
      <c r="G42" s="9" t="s">
        <v>1241</v>
      </c>
      <c r="H42" s="9" t="s">
        <v>1320</v>
      </c>
      <c r="I42" s="48">
        <v>568781</v>
      </c>
      <c r="J42" s="48">
        <v>418680</v>
      </c>
      <c r="K42" s="48">
        <v>316906</v>
      </c>
      <c r="L42" s="48">
        <v>146335</v>
      </c>
      <c r="M42" s="56">
        <v>2.1800000000000002</v>
      </c>
      <c r="N42" s="56">
        <v>100</v>
      </c>
      <c r="O42" s="48">
        <v>134856</v>
      </c>
      <c r="P42" s="63">
        <v>1</v>
      </c>
      <c r="Q42" s="63">
        <v>0.6</v>
      </c>
      <c r="R42" s="63" t="s">
        <v>1242</v>
      </c>
      <c r="S42" s="63" t="s">
        <v>1243</v>
      </c>
      <c r="T42" s="129" t="b">
        <f t="shared" si="0"/>
        <v>1</v>
      </c>
      <c r="U42" s="129" t="s">
        <v>374</v>
      </c>
      <c r="V42" s="63">
        <v>66.5</v>
      </c>
      <c r="W42" s="69" t="s">
        <v>10</v>
      </c>
      <c r="X42" s="70" t="s">
        <v>10</v>
      </c>
    </row>
    <row r="43" spans="1:24" x14ac:dyDescent="0.25">
      <c r="A43" s="142"/>
      <c r="B43" s="144"/>
      <c r="C43" s="144"/>
      <c r="D43" s="18" t="s">
        <v>382</v>
      </c>
      <c r="E43" s="10" t="s">
        <v>381</v>
      </c>
      <c r="F43" s="10" t="s">
        <v>379</v>
      </c>
      <c r="G43" s="10" t="s">
        <v>1244</v>
      </c>
      <c r="H43" s="10" t="s">
        <v>1332</v>
      </c>
      <c r="I43" s="49">
        <v>1348893</v>
      </c>
      <c r="J43" s="49">
        <v>855337</v>
      </c>
      <c r="K43" s="49">
        <v>660860</v>
      </c>
      <c r="L43" s="49">
        <v>66676</v>
      </c>
      <c r="M43" s="57">
        <v>10.15</v>
      </c>
      <c r="N43" s="57">
        <v>100</v>
      </c>
      <c r="O43" s="49">
        <v>61122</v>
      </c>
      <c r="P43" s="64">
        <v>0.9</v>
      </c>
      <c r="Q43" s="64">
        <v>0.6</v>
      </c>
      <c r="R43" s="64" t="s">
        <v>1179</v>
      </c>
      <c r="S43" s="64" t="s">
        <v>1245</v>
      </c>
      <c r="T43" s="129" t="b">
        <f t="shared" si="0"/>
        <v>1</v>
      </c>
      <c r="U43" s="130" t="s">
        <v>379</v>
      </c>
      <c r="V43" s="64">
        <v>66.3</v>
      </c>
      <c r="W43" s="71" t="s">
        <v>10</v>
      </c>
      <c r="X43" s="72" t="s">
        <v>10</v>
      </c>
    </row>
    <row r="44" spans="1:24" x14ac:dyDescent="0.25">
      <c r="A44" s="142"/>
      <c r="B44" s="144"/>
      <c r="C44" s="144"/>
      <c r="D44" s="18" t="s">
        <v>386</v>
      </c>
      <c r="E44" s="10" t="s">
        <v>385</v>
      </c>
      <c r="F44" s="10" t="s">
        <v>383</v>
      </c>
      <c r="G44" s="10" t="s">
        <v>1246</v>
      </c>
      <c r="H44" s="10" t="s">
        <v>1322</v>
      </c>
      <c r="I44" s="49">
        <v>517903</v>
      </c>
      <c r="J44" s="49">
        <v>332457</v>
      </c>
      <c r="K44" s="49">
        <v>263106</v>
      </c>
      <c r="L44" s="49">
        <v>33737</v>
      </c>
      <c r="M44" s="57">
        <v>7.93</v>
      </c>
      <c r="N44" s="57">
        <v>100</v>
      </c>
      <c r="O44" s="49">
        <v>30970</v>
      </c>
      <c r="P44" s="64">
        <v>0.9</v>
      </c>
      <c r="Q44" s="64">
        <v>0.7</v>
      </c>
      <c r="R44" s="64" t="s">
        <v>1202</v>
      </c>
      <c r="S44" s="64" t="s">
        <v>1247</v>
      </c>
      <c r="T44" s="129" t="b">
        <f t="shared" si="0"/>
        <v>1</v>
      </c>
      <c r="U44" s="130" t="s">
        <v>383</v>
      </c>
      <c r="V44" s="64">
        <v>66</v>
      </c>
      <c r="W44" s="71" t="s">
        <v>10</v>
      </c>
      <c r="X44" s="72" t="s">
        <v>10</v>
      </c>
    </row>
    <row r="45" spans="1:24" ht="15.75" thickBot="1" x14ac:dyDescent="0.3">
      <c r="A45" s="143"/>
      <c r="B45" s="150"/>
      <c r="C45" s="150"/>
      <c r="D45" s="46" t="s">
        <v>392</v>
      </c>
      <c r="E45" s="12" t="s">
        <v>391</v>
      </c>
      <c r="F45" s="12" t="s">
        <v>389</v>
      </c>
      <c r="G45" s="12" t="s">
        <v>1249</v>
      </c>
      <c r="H45" s="12" t="s">
        <v>1323</v>
      </c>
      <c r="I45" s="52">
        <v>910549</v>
      </c>
      <c r="J45" s="52">
        <v>652087</v>
      </c>
      <c r="K45" s="52">
        <v>449111</v>
      </c>
      <c r="L45" s="52">
        <v>47672</v>
      </c>
      <c r="M45" s="60">
        <v>9.58</v>
      </c>
      <c r="N45" s="60">
        <v>100</v>
      </c>
      <c r="O45" s="52">
        <v>43768</v>
      </c>
      <c r="P45" s="67">
        <v>0.8</v>
      </c>
      <c r="Q45" s="67">
        <v>0.7</v>
      </c>
      <c r="R45" s="67" t="s">
        <v>1250</v>
      </c>
      <c r="S45" s="67" t="s">
        <v>1247</v>
      </c>
      <c r="T45" s="129" t="b">
        <f t="shared" si="0"/>
        <v>1</v>
      </c>
      <c r="U45" s="133" t="s">
        <v>389</v>
      </c>
      <c r="V45" s="67">
        <v>67.099999999999994</v>
      </c>
      <c r="W45" s="77" t="s">
        <v>10</v>
      </c>
      <c r="X45" s="78" t="s">
        <v>10</v>
      </c>
    </row>
    <row r="46" spans="1:24" ht="15.75" thickTop="1" x14ac:dyDescent="0.25">
      <c r="A46" s="136" t="s">
        <v>7</v>
      </c>
      <c r="B46" s="144" t="s">
        <v>1305</v>
      </c>
      <c r="C46" s="144" t="s">
        <v>151</v>
      </c>
      <c r="D46" s="45" t="s">
        <v>153</v>
      </c>
      <c r="E46" s="10" t="s">
        <v>152</v>
      </c>
      <c r="F46" s="10" t="s">
        <v>149</v>
      </c>
      <c r="G46" s="10" t="s">
        <v>1015</v>
      </c>
      <c r="H46" s="10" t="s">
        <v>1342</v>
      </c>
      <c r="I46" s="49">
        <v>308424</v>
      </c>
      <c r="J46" s="49">
        <v>238831</v>
      </c>
      <c r="K46" s="49">
        <v>89595</v>
      </c>
      <c r="L46" s="49">
        <v>16756</v>
      </c>
      <c r="M46" s="57">
        <v>5.36</v>
      </c>
      <c r="N46" s="57">
        <v>85.62</v>
      </c>
      <c r="O46" s="49">
        <v>5377</v>
      </c>
      <c r="P46" s="64">
        <v>7.3</v>
      </c>
      <c r="Q46" s="64">
        <v>4.8</v>
      </c>
      <c r="R46" s="64" t="s">
        <v>1016</v>
      </c>
      <c r="S46" s="64" t="s">
        <v>1017</v>
      </c>
      <c r="T46" s="129" t="b">
        <f t="shared" si="0"/>
        <v>1</v>
      </c>
      <c r="U46" s="130" t="s">
        <v>149</v>
      </c>
      <c r="V46" s="64">
        <v>65.400000000000006</v>
      </c>
      <c r="W46" s="71" t="s">
        <v>10</v>
      </c>
      <c r="X46" s="72" t="s">
        <v>10</v>
      </c>
    </row>
    <row r="47" spans="1:24" x14ac:dyDescent="0.25">
      <c r="A47" s="136"/>
      <c r="B47" s="144"/>
      <c r="C47" s="144"/>
      <c r="D47" s="18" t="s">
        <v>1021</v>
      </c>
      <c r="E47" s="10" t="s">
        <v>1020</v>
      </c>
      <c r="F47" s="10" t="s">
        <v>1018</v>
      </c>
      <c r="G47" s="10" t="s">
        <v>1019</v>
      </c>
      <c r="H47" s="10" t="s">
        <v>1343</v>
      </c>
      <c r="I47" s="49">
        <v>462916</v>
      </c>
      <c r="J47" s="49">
        <v>266178</v>
      </c>
      <c r="K47" s="49">
        <v>188633</v>
      </c>
      <c r="L47" s="49">
        <v>54</v>
      </c>
      <c r="M47" s="57">
        <v>3722.48</v>
      </c>
      <c r="N47" s="57">
        <v>100</v>
      </c>
      <c r="O47" s="49">
        <v>42</v>
      </c>
      <c r="P47" s="64">
        <v>0</v>
      </c>
      <c r="Q47" s="64">
        <v>0</v>
      </c>
      <c r="R47" s="64" t="s">
        <v>914</v>
      </c>
      <c r="S47" s="64" t="s">
        <v>1022</v>
      </c>
      <c r="T47" s="129" t="b">
        <f t="shared" si="0"/>
        <v>1</v>
      </c>
      <c r="U47" s="130" t="s">
        <v>1018</v>
      </c>
      <c r="V47" s="64">
        <v>59.1</v>
      </c>
      <c r="W47" s="71" t="s">
        <v>10</v>
      </c>
      <c r="X47" s="72" t="s">
        <v>10</v>
      </c>
    </row>
    <row r="48" spans="1:24" x14ac:dyDescent="0.25">
      <c r="A48" s="136"/>
      <c r="B48" s="144"/>
      <c r="C48" s="144"/>
      <c r="D48" s="18" t="s">
        <v>1026</v>
      </c>
      <c r="E48" s="10" t="s">
        <v>1025</v>
      </c>
      <c r="F48" s="10" t="s">
        <v>1023</v>
      </c>
      <c r="G48" s="10" t="s">
        <v>1024</v>
      </c>
      <c r="H48" s="10" t="s">
        <v>1344</v>
      </c>
      <c r="I48" s="49">
        <v>366625</v>
      </c>
      <c r="J48" s="49">
        <v>180324</v>
      </c>
      <c r="K48" s="49">
        <v>164792</v>
      </c>
      <c r="L48" s="49">
        <v>143</v>
      </c>
      <c r="M48" s="57">
        <v>1245.96</v>
      </c>
      <c r="N48" s="57">
        <v>100</v>
      </c>
      <c r="O48" s="49">
        <v>122</v>
      </c>
      <c r="P48" s="64">
        <v>0</v>
      </c>
      <c r="Q48" s="64">
        <v>3.1</v>
      </c>
      <c r="R48" s="64" t="s">
        <v>902</v>
      </c>
      <c r="S48" s="64" t="s">
        <v>900</v>
      </c>
      <c r="T48" s="129" t="b">
        <f t="shared" si="0"/>
        <v>1</v>
      </c>
      <c r="U48" s="130" t="s">
        <v>1023</v>
      </c>
      <c r="V48" s="64">
        <v>56.3</v>
      </c>
      <c r="W48" s="71" t="s">
        <v>10</v>
      </c>
      <c r="X48" s="72" t="s">
        <v>10</v>
      </c>
    </row>
    <row r="49" spans="1:24" x14ac:dyDescent="0.25">
      <c r="A49" s="136"/>
      <c r="B49" s="144"/>
      <c r="C49" s="144"/>
      <c r="D49" s="18" t="s">
        <v>157</v>
      </c>
      <c r="E49" s="10" t="s">
        <v>156</v>
      </c>
      <c r="F49" s="10" t="s">
        <v>154</v>
      </c>
      <c r="G49" s="10" t="s">
        <v>1027</v>
      </c>
      <c r="H49" s="10" t="s">
        <v>71</v>
      </c>
      <c r="I49" s="49">
        <v>269553</v>
      </c>
      <c r="J49" s="49">
        <v>223684</v>
      </c>
      <c r="K49" s="49">
        <v>89094</v>
      </c>
      <c r="L49" s="49">
        <v>14332</v>
      </c>
      <c r="M49" s="57">
        <v>6.36</v>
      </c>
      <c r="N49" s="57">
        <v>90.37</v>
      </c>
      <c r="O49" s="49">
        <v>5537</v>
      </c>
      <c r="P49" s="64">
        <v>16.8</v>
      </c>
      <c r="Q49" s="64">
        <v>9.1</v>
      </c>
      <c r="R49" s="64" t="s">
        <v>1028</v>
      </c>
      <c r="S49" s="64" t="s">
        <v>1029</v>
      </c>
      <c r="T49" s="129" t="b">
        <f t="shared" si="0"/>
        <v>1</v>
      </c>
      <c r="U49" s="130" t="s">
        <v>154</v>
      </c>
      <c r="V49" s="64">
        <v>59.8</v>
      </c>
      <c r="W49" s="71" t="s">
        <v>10</v>
      </c>
      <c r="X49" s="72" t="s">
        <v>10</v>
      </c>
    </row>
    <row r="50" spans="1:24" x14ac:dyDescent="0.25">
      <c r="A50" s="136"/>
      <c r="B50" s="144"/>
      <c r="C50" s="144"/>
      <c r="D50" s="18" t="s">
        <v>161</v>
      </c>
      <c r="E50" s="10" t="s">
        <v>160</v>
      </c>
      <c r="F50" s="10" t="s">
        <v>158</v>
      </c>
      <c r="G50" s="10" t="s">
        <v>1030</v>
      </c>
      <c r="H50" s="10" t="s">
        <v>75</v>
      </c>
      <c r="I50" s="49">
        <v>313701</v>
      </c>
      <c r="J50" s="49">
        <v>198176</v>
      </c>
      <c r="K50" s="49">
        <v>127424</v>
      </c>
      <c r="L50" s="49">
        <v>3539</v>
      </c>
      <c r="M50" s="57">
        <v>51.44</v>
      </c>
      <c r="N50" s="57">
        <v>96.03</v>
      </c>
      <c r="O50" s="49">
        <v>1960</v>
      </c>
      <c r="P50" s="64">
        <v>0.8</v>
      </c>
      <c r="Q50" s="64">
        <v>0</v>
      </c>
      <c r="R50" s="64" t="s">
        <v>1031</v>
      </c>
      <c r="S50" s="64" t="s">
        <v>1032</v>
      </c>
      <c r="T50" s="129" t="b">
        <f t="shared" si="0"/>
        <v>1</v>
      </c>
      <c r="U50" s="130" t="s">
        <v>158</v>
      </c>
      <c r="V50" s="64">
        <v>66.5</v>
      </c>
      <c r="W50" s="71" t="s">
        <v>10</v>
      </c>
      <c r="X50" s="72" t="s">
        <v>10</v>
      </c>
    </row>
    <row r="51" spans="1:24" x14ac:dyDescent="0.25">
      <c r="A51" s="136"/>
      <c r="B51" s="144"/>
      <c r="C51" s="144"/>
      <c r="D51" s="18" t="s">
        <v>165</v>
      </c>
      <c r="E51" s="10" t="s">
        <v>164</v>
      </c>
      <c r="F51" s="10" t="s">
        <v>162</v>
      </c>
      <c r="G51" s="10" t="s">
        <v>1033</v>
      </c>
      <c r="H51" s="10" t="s">
        <v>79</v>
      </c>
      <c r="I51" s="49">
        <v>426114</v>
      </c>
      <c r="J51" s="49">
        <v>228761</v>
      </c>
      <c r="K51" s="49">
        <v>178051</v>
      </c>
      <c r="L51" s="49">
        <v>108</v>
      </c>
      <c r="M51" s="57">
        <v>1680.52</v>
      </c>
      <c r="N51" s="57">
        <v>100</v>
      </c>
      <c r="O51" s="49">
        <v>88</v>
      </c>
      <c r="P51" s="64">
        <v>0</v>
      </c>
      <c r="Q51" s="64">
        <v>0</v>
      </c>
      <c r="R51" s="64" t="s">
        <v>945</v>
      </c>
      <c r="S51" s="64" t="s">
        <v>911</v>
      </c>
      <c r="T51" s="129" t="b">
        <f t="shared" si="0"/>
        <v>1</v>
      </c>
      <c r="U51" s="130" t="s">
        <v>162</v>
      </c>
      <c r="V51" s="64">
        <v>53.9</v>
      </c>
      <c r="W51" s="71" t="s">
        <v>10</v>
      </c>
      <c r="X51" s="72" t="s">
        <v>10</v>
      </c>
    </row>
    <row r="52" spans="1:24" x14ac:dyDescent="0.25">
      <c r="A52" s="136"/>
      <c r="B52" s="144"/>
      <c r="C52" s="144"/>
      <c r="D52" s="18" t="s">
        <v>169</v>
      </c>
      <c r="E52" s="10" t="s">
        <v>168</v>
      </c>
      <c r="F52" s="10" t="s">
        <v>166</v>
      </c>
      <c r="G52" s="10" t="s">
        <v>1034</v>
      </c>
      <c r="H52" s="10" t="s">
        <v>1320</v>
      </c>
      <c r="I52" s="49">
        <v>517564</v>
      </c>
      <c r="J52" s="49">
        <v>290424</v>
      </c>
      <c r="K52" s="49">
        <v>190307</v>
      </c>
      <c r="L52" s="49">
        <v>289</v>
      </c>
      <c r="M52" s="57">
        <v>822.48</v>
      </c>
      <c r="N52" s="57">
        <v>98.45</v>
      </c>
      <c r="O52" s="49">
        <v>191</v>
      </c>
      <c r="P52" s="64">
        <v>0</v>
      </c>
      <c r="Q52" s="64">
        <v>1.6</v>
      </c>
      <c r="R52" s="64" t="s">
        <v>1035</v>
      </c>
      <c r="S52" s="64" t="s">
        <v>1036</v>
      </c>
      <c r="T52" s="129" t="b">
        <f t="shared" si="0"/>
        <v>1</v>
      </c>
      <c r="U52" s="130" t="s">
        <v>166</v>
      </c>
      <c r="V52" s="64">
        <v>64.7</v>
      </c>
      <c r="W52" s="71" t="s">
        <v>10</v>
      </c>
      <c r="X52" s="72" t="s">
        <v>10</v>
      </c>
    </row>
    <row r="53" spans="1:24" x14ac:dyDescent="0.25">
      <c r="A53" s="136"/>
      <c r="B53" s="144"/>
      <c r="C53" s="144"/>
      <c r="D53" s="18" t="s">
        <v>1040</v>
      </c>
      <c r="E53" s="10" t="s">
        <v>1039</v>
      </c>
      <c r="F53" s="10" t="s">
        <v>1037</v>
      </c>
      <c r="G53" s="10" t="s">
        <v>1038</v>
      </c>
      <c r="H53" s="10" t="s">
        <v>1324</v>
      </c>
      <c r="I53" s="49">
        <v>258008</v>
      </c>
      <c r="J53" s="49">
        <v>143742</v>
      </c>
      <c r="K53" s="49">
        <v>118237</v>
      </c>
      <c r="L53" s="49">
        <v>38</v>
      </c>
      <c r="M53" s="57">
        <v>3961.92</v>
      </c>
      <c r="N53" s="57">
        <v>100</v>
      </c>
      <c r="O53" s="49">
        <v>24</v>
      </c>
      <c r="P53" s="64">
        <v>16.7</v>
      </c>
      <c r="Q53" s="64">
        <v>0</v>
      </c>
      <c r="R53" s="64" t="s">
        <v>1013</v>
      </c>
      <c r="S53" s="64" t="s">
        <v>896</v>
      </c>
      <c r="T53" s="129" t="b">
        <f t="shared" si="0"/>
        <v>1</v>
      </c>
      <c r="U53" s="130" t="s">
        <v>1037</v>
      </c>
      <c r="V53" s="64">
        <v>72.099999999999994</v>
      </c>
      <c r="W53" s="71" t="s">
        <v>10</v>
      </c>
      <c r="X53" s="72" t="s">
        <v>10</v>
      </c>
    </row>
    <row r="54" spans="1:24" x14ac:dyDescent="0.25">
      <c r="A54" s="136"/>
      <c r="B54" s="144"/>
      <c r="C54" s="144"/>
      <c r="D54" s="18" t="s">
        <v>1044</v>
      </c>
      <c r="E54" s="10" t="s">
        <v>1043</v>
      </c>
      <c r="F54" s="10" t="s">
        <v>1041</v>
      </c>
      <c r="G54" s="10" t="s">
        <v>1042</v>
      </c>
      <c r="H54" s="10" t="s">
        <v>1325</v>
      </c>
      <c r="I54" s="49">
        <v>440049</v>
      </c>
      <c r="J54" s="49">
        <v>274299</v>
      </c>
      <c r="K54" s="49">
        <v>156682</v>
      </c>
      <c r="L54" s="49">
        <v>122</v>
      </c>
      <c r="M54" s="57">
        <v>1895.74</v>
      </c>
      <c r="N54" s="57">
        <v>95.65</v>
      </c>
      <c r="O54" s="49">
        <v>66</v>
      </c>
      <c r="P54" s="64">
        <v>0</v>
      </c>
      <c r="Q54" s="64">
        <v>0</v>
      </c>
      <c r="R54" s="64" t="s">
        <v>932</v>
      </c>
      <c r="S54" s="64" t="s">
        <v>1022</v>
      </c>
      <c r="T54" s="129" t="b">
        <f t="shared" si="0"/>
        <v>1</v>
      </c>
      <c r="U54" s="130" t="s">
        <v>1041</v>
      </c>
      <c r="V54" s="64">
        <v>57.9</v>
      </c>
      <c r="W54" s="71" t="s">
        <v>10</v>
      </c>
      <c r="X54" s="72" t="s">
        <v>10</v>
      </c>
    </row>
    <row r="55" spans="1:24" x14ac:dyDescent="0.25">
      <c r="A55" s="136"/>
      <c r="B55" s="144"/>
      <c r="C55" s="144"/>
      <c r="D55" s="18" t="s">
        <v>173</v>
      </c>
      <c r="E55" s="10" t="s">
        <v>172</v>
      </c>
      <c r="F55" s="10" t="s">
        <v>170</v>
      </c>
      <c r="G55" s="10" t="s">
        <v>1045</v>
      </c>
      <c r="H55" s="10" t="s">
        <v>1332</v>
      </c>
      <c r="I55" s="49">
        <v>346476</v>
      </c>
      <c r="J55" s="49">
        <v>141042</v>
      </c>
      <c r="K55" s="49">
        <v>3922</v>
      </c>
      <c r="L55" s="49">
        <v>151</v>
      </c>
      <c r="M55" s="57">
        <v>35.229999999999997</v>
      </c>
      <c r="N55" s="57">
        <v>100</v>
      </c>
      <c r="O55" s="49">
        <v>99</v>
      </c>
      <c r="P55" s="64">
        <v>0</v>
      </c>
      <c r="Q55" s="64">
        <v>0</v>
      </c>
      <c r="R55" s="64" t="s">
        <v>899</v>
      </c>
      <c r="S55" s="64" t="s">
        <v>899</v>
      </c>
      <c r="T55" s="129" t="b">
        <f t="shared" si="0"/>
        <v>1</v>
      </c>
      <c r="U55" s="130" t="s">
        <v>170</v>
      </c>
      <c r="V55" s="64">
        <v>62.5</v>
      </c>
      <c r="W55" s="71" t="s">
        <v>10</v>
      </c>
      <c r="X55" s="72" t="s">
        <v>10</v>
      </c>
    </row>
    <row r="56" spans="1:24" x14ac:dyDescent="0.25">
      <c r="A56" s="136"/>
      <c r="B56" s="144"/>
      <c r="C56" s="144"/>
      <c r="D56" s="18" t="s">
        <v>1049</v>
      </c>
      <c r="E56" s="10" t="s">
        <v>1048</v>
      </c>
      <c r="F56" s="10" t="s">
        <v>1046</v>
      </c>
      <c r="G56" s="10" t="s">
        <v>1047</v>
      </c>
      <c r="H56" s="10" t="s">
        <v>1326</v>
      </c>
      <c r="I56" s="49">
        <v>293147</v>
      </c>
      <c r="J56" s="49">
        <v>192066</v>
      </c>
      <c r="K56" s="49">
        <v>123145</v>
      </c>
      <c r="L56" s="49">
        <v>201</v>
      </c>
      <c r="M56" s="57">
        <v>859.23</v>
      </c>
      <c r="N56" s="57">
        <v>96.12</v>
      </c>
      <c r="O56" s="49">
        <v>124</v>
      </c>
      <c r="P56" s="64">
        <v>0</v>
      </c>
      <c r="Q56" s="64">
        <v>2.9</v>
      </c>
      <c r="R56" s="64" t="s">
        <v>1050</v>
      </c>
      <c r="S56" s="64" t="s">
        <v>1051</v>
      </c>
      <c r="T56" s="129" t="b">
        <f t="shared" si="0"/>
        <v>1</v>
      </c>
      <c r="U56" s="130" t="s">
        <v>1046</v>
      </c>
      <c r="V56" s="64">
        <v>59.1</v>
      </c>
      <c r="W56" s="71" t="s">
        <v>10</v>
      </c>
      <c r="X56" s="72" t="s">
        <v>10</v>
      </c>
    </row>
    <row r="57" spans="1:24" x14ac:dyDescent="0.25">
      <c r="A57" s="136"/>
      <c r="B57" s="144"/>
      <c r="C57" s="144"/>
      <c r="D57" s="18" t="s">
        <v>1055</v>
      </c>
      <c r="E57" s="10" t="s">
        <v>1054</v>
      </c>
      <c r="F57" s="10" t="s">
        <v>1052</v>
      </c>
      <c r="G57" s="10" t="s">
        <v>1053</v>
      </c>
      <c r="H57" s="10" t="s">
        <v>1327</v>
      </c>
      <c r="I57" s="49">
        <v>320342</v>
      </c>
      <c r="J57" s="49">
        <v>212984</v>
      </c>
      <c r="K57" s="49">
        <v>165051</v>
      </c>
      <c r="L57" s="49">
        <v>1610</v>
      </c>
      <c r="M57" s="57">
        <v>109.19</v>
      </c>
      <c r="N57" s="57">
        <v>100</v>
      </c>
      <c r="O57" s="49">
        <v>1389</v>
      </c>
      <c r="P57" s="64">
        <v>2.2000000000000002</v>
      </c>
      <c r="Q57" s="64">
        <v>0.6</v>
      </c>
      <c r="R57" s="64" t="s">
        <v>1056</v>
      </c>
      <c r="S57" s="64" t="s">
        <v>1057</v>
      </c>
      <c r="T57" s="129" t="b">
        <f t="shared" si="0"/>
        <v>1</v>
      </c>
      <c r="U57" s="130" t="s">
        <v>1052</v>
      </c>
      <c r="V57" s="64">
        <v>54.5</v>
      </c>
      <c r="W57" s="71" t="s">
        <v>10</v>
      </c>
      <c r="X57" s="72" t="s">
        <v>10</v>
      </c>
    </row>
    <row r="58" spans="1:24" x14ac:dyDescent="0.25">
      <c r="A58" s="136"/>
      <c r="B58" s="144"/>
      <c r="C58" s="144"/>
      <c r="D58" s="18" t="s">
        <v>177</v>
      </c>
      <c r="E58" s="10" t="s">
        <v>176</v>
      </c>
      <c r="F58" s="10" t="s">
        <v>174</v>
      </c>
      <c r="G58" s="10" t="s">
        <v>1058</v>
      </c>
      <c r="H58" s="10" t="s">
        <v>1322</v>
      </c>
      <c r="I58" s="49">
        <v>380081</v>
      </c>
      <c r="J58" s="49">
        <v>253798</v>
      </c>
      <c r="K58" s="49">
        <v>121320</v>
      </c>
      <c r="L58" s="49">
        <v>159</v>
      </c>
      <c r="M58" s="57">
        <v>873.67</v>
      </c>
      <c r="N58" s="57">
        <v>100</v>
      </c>
      <c r="O58" s="49">
        <v>111</v>
      </c>
      <c r="P58" s="64">
        <v>3.4</v>
      </c>
      <c r="Q58" s="64">
        <v>2.7</v>
      </c>
      <c r="R58" s="64" t="s">
        <v>1059</v>
      </c>
      <c r="S58" s="64" t="s">
        <v>1060</v>
      </c>
      <c r="T58" s="129" t="b">
        <f t="shared" si="0"/>
        <v>1</v>
      </c>
      <c r="U58" s="130" t="s">
        <v>174</v>
      </c>
      <c r="V58" s="64">
        <v>56.9</v>
      </c>
      <c r="W58" s="71" t="s">
        <v>10</v>
      </c>
      <c r="X58" s="72" t="s">
        <v>10</v>
      </c>
    </row>
    <row r="59" spans="1:24" x14ac:dyDescent="0.25">
      <c r="A59" s="136"/>
      <c r="B59" s="144"/>
      <c r="C59" s="144"/>
      <c r="D59" s="18" t="s">
        <v>1064</v>
      </c>
      <c r="E59" s="10" t="s">
        <v>1063</v>
      </c>
      <c r="F59" s="10" t="s">
        <v>1061</v>
      </c>
      <c r="G59" s="10" t="s">
        <v>1062</v>
      </c>
      <c r="H59" s="10" t="s">
        <v>1328</v>
      </c>
      <c r="I59" s="49">
        <v>465202</v>
      </c>
      <c r="J59" s="49">
        <v>262490</v>
      </c>
      <c r="K59" s="49">
        <v>107209</v>
      </c>
      <c r="L59" s="49">
        <v>57</v>
      </c>
      <c r="M59" s="57">
        <v>2517.15</v>
      </c>
      <c r="N59" s="57">
        <v>100</v>
      </c>
      <c r="O59" s="49">
        <v>33</v>
      </c>
      <c r="P59" s="64">
        <v>0</v>
      </c>
      <c r="Q59" s="64">
        <v>12.5</v>
      </c>
      <c r="R59" s="64" t="s">
        <v>912</v>
      </c>
      <c r="S59" s="64" t="s">
        <v>1065</v>
      </c>
      <c r="T59" s="129" t="b">
        <f t="shared" si="0"/>
        <v>1</v>
      </c>
      <c r="U59" s="130" t="s">
        <v>1061</v>
      </c>
      <c r="V59" s="64">
        <v>67.7</v>
      </c>
      <c r="W59" s="71" t="s">
        <v>10</v>
      </c>
      <c r="X59" s="72" t="s">
        <v>10</v>
      </c>
    </row>
    <row r="60" spans="1:24" x14ac:dyDescent="0.25">
      <c r="A60" s="136"/>
      <c r="B60" s="144"/>
      <c r="C60" s="144"/>
      <c r="D60" s="18" t="s">
        <v>1069</v>
      </c>
      <c r="E60" s="10" t="s">
        <v>1068</v>
      </c>
      <c r="F60" s="10" t="s">
        <v>1066</v>
      </c>
      <c r="G60" s="10" t="s">
        <v>1067</v>
      </c>
      <c r="H60" s="10" t="s">
        <v>1329</v>
      </c>
      <c r="I60" s="49">
        <v>196141</v>
      </c>
      <c r="J60" s="49">
        <v>141756</v>
      </c>
      <c r="K60" s="49">
        <v>97734</v>
      </c>
      <c r="L60" s="49">
        <v>1440</v>
      </c>
      <c r="M60" s="57">
        <v>71.349999999999994</v>
      </c>
      <c r="N60" s="57">
        <v>100</v>
      </c>
      <c r="O60" s="49">
        <v>1233</v>
      </c>
      <c r="P60" s="64">
        <v>1.9</v>
      </c>
      <c r="Q60" s="64">
        <v>0</v>
      </c>
      <c r="R60" s="64" t="s">
        <v>1070</v>
      </c>
      <c r="S60" s="64" t="s">
        <v>1071</v>
      </c>
      <c r="T60" s="129" t="b">
        <f t="shared" si="0"/>
        <v>1</v>
      </c>
      <c r="U60" s="130" t="s">
        <v>1066</v>
      </c>
      <c r="V60" s="64">
        <v>51.8</v>
      </c>
      <c r="W60" s="71" t="s">
        <v>10</v>
      </c>
      <c r="X60" s="72" t="s">
        <v>10</v>
      </c>
    </row>
    <row r="61" spans="1:24" x14ac:dyDescent="0.25">
      <c r="A61" s="136"/>
      <c r="B61" s="144"/>
      <c r="C61" s="144"/>
      <c r="D61" s="18" t="s">
        <v>181</v>
      </c>
      <c r="E61" s="10" t="s">
        <v>180</v>
      </c>
      <c r="F61" s="10" t="s">
        <v>178</v>
      </c>
      <c r="G61" s="10" t="s">
        <v>1072</v>
      </c>
      <c r="H61" s="10" t="s">
        <v>1323</v>
      </c>
      <c r="I61" s="49">
        <v>342527</v>
      </c>
      <c r="J61" s="49">
        <v>235505</v>
      </c>
      <c r="K61" s="49">
        <v>73189</v>
      </c>
      <c r="L61" s="49">
        <v>142</v>
      </c>
      <c r="M61" s="57">
        <v>742.27</v>
      </c>
      <c r="N61" s="57">
        <v>100</v>
      </c>
      <c r="O61" s="49">
        <v>80</v>
      </c>
      <c r="P61" s="64">
        <v>0</v>
      </c>
      <c r="Q61" s="64">
        <v>4.2</v>
      </c>
      <c r="R61" s="64" t="s">
        <v>1073</v>
      </c>
      <c r="S61" s="64" t="s">
        <v>1074</v>
      </c>
      <c r="T61" s="129" t="b">
        <f t="shared" si="0"/>
        <v>1</v>
      </c>
      <c r="U61" s="130" t="s">
        <v>178</v>
      </c>
      <c r="V61" s="64">
        <v>54.5</v>
      </c>
      <c r="W61" s="71" t="s">
        <v>10</v>
      </c>
      <c r="X61" s="72" t="s">
        <v>10</v>
      </c>
    </row>
    <row r="62" spans="1:24" x14ac:dyDescent="0.25">
      <c r="A62" s="136"/>
      <c r="B62" s="144"/>
      <c r="C62" s="144"/>
      <c r="D62" s="18" t="s">
        <v>1078</v>
      </c>
      <c r="E62" s="10" t="s">
        <v>1077</v>
      </c>
      <c r="F62" s="10" t="s">
        <v>1075</v>
      </c>
      <c r="G62" s="10" t="s">
        <v>1076</v>
      </c>
      <c r="H62" s="10" t="s">
        <v>1330</v>
      </c>
      <c r="I62" s="49">
        <v>343576</v>
      </c>
      <c r="J62" s="49">
        <v>268414</v>
      </c>
      <c r="K62" s="49">
        <v>69922</v>
      </c>
      <c r="L62" s="49">
        <v>402</v>
      </c>
      <c r="M62" s="57">
        <v>302.99</v>
      </c>
      <c r="N62" s="57">
        <v>92.26</v>
      </c>
      <c r="O62" s="49">
        <v>155</v>
      </c>
      <c r="P62" s="64">
        <v>0</v>
      </c>
      <c r="Q62" s="64">
        <v>0</v>
      </c>
      <c r="R62" s="64" t="s">
        <v>1079</v>
      </c>
      <c r="S62" s="64" t="s">
        <v>1080</v>
      </c>
      <c r="T62" s="129" t="b">
        <f t="shared" si="0"/>
        <v>1</v>
      </c>
      <c r="U62" s="130" t="s">
        <v>1075</v>
      </c>
      <c r="V62" s="64">
        <v>53.5</v>
      </c>
      <c r="W62" s="71" t="s">
        <v>10</v>
      </c>
      <c r="X62" s="72" t="s">
        <v>10</v>
      </c>
    </row>
    <row r="63" spans="1:24" x14ac:dyDescent="0.25">
      <c r="A63" s="136"/>
      <c r="B63" s="145"/>
      <c r="C63" s="145"/>
      <c r="D63" s="47" t="s">
        <v>1084</v>
      </c>
      <c r="E63" s="11" t="s">
        <v>1083</v>
      </c>
      <c r="F63" s="11" t="s">
        <v>1081</v>
      </c>
      <c r="G63" s="11" t="s">
        <v>1082</v>
      </c>
      <c r="H63" s="11" t="s">
        <v>1331</v>
      </c>
      <c r="I63" s="50">
        <v>372983</v>
      </c>
      <c r="J63" s="50">
        <v>291647</v>
      </c>
      <c r="K63" s="50">
        <v>89540</v>
      </c>
      <c r="L63" s="50">
        <v>374</v>
      </c>
      <c r="M63" s="58">
        <v>306.51</v>
      </c>
      <c r="N63" s="58">
        <v>100</v>
      </c>
      <c r="O63" s="50">
        <v>216</v>
      </c>
      <c r="P63" s="65">
        <v>13</v>
      </c>
      <c r="Q63" s="65">
        <v>0</v>
      </c>
      <c r="R63" s="65" t="s">
        <v>1085</v>
      </c>
      <c r="S63" s="65" t="s">
        <v>1086</v>
      </c>
      <c r="T63" s="129" t="b">
        <f t="shared" si="0"/>
        <v>1</v>
      </c>
      <c r="U63" s="131" t="s">
        <v>1081</v>
      </c>
      <c r="V63" s="65">
        <v>54.4</v>
      </c>
      <c r="W63" s="73" t="s">
        <v>10</v>
      </c>
      <c r="X63" s="74" t="s">
        <v>10</v>
      </c>
    </row>
    <row r="64" spans="1:24" x14ac:dyDescent="0.25">
      <c r="A64" s="136"/>
      <c r="B64" s="144" t="s">
        <v>1306</v>
      </c>
      <c r="C64" s="144" t="s">
        <v>126</v>
      </c>
      <c r="D64" s="45" t="s">
        <v>128</v>
      </c>
      <c r="E64" s="10" t="s">
        <v>127</v>
      </c>
      <c r="F64" s="10" t="s">
        <v>124</v>
      </c>
      <c r="G64" s="10" t="s">
        <v>934</v>
      </c>
      <c r="H64" s="10" t="s">
        <v>1342</v>
      </c>
      <c r="I64" s="49">
        <v>331915</v>
      </c>
      <c r="J64" s="49">
        <v>269588</v>
      </c>
      <c r="K64" s="49">
        <v>82703</v>
      </c>
      <c r="L64" s="49">
        <v>19177</v>
      </c>
      <c r="M64" s="57">
        <v>1.71</v>
      </c>
      <c r="N64" s="57">
        <v>61.99</v>
      </c>
      <c r="O64" s="49">
        <v>2218</v>
      </c>
      <c r="P64" s="64">
        <v>17.8</v>
      </c>
      <c r="Q64" s="64">
        <v>9.1999999999999993</v>
      </c>
      <c r="R64" s="64" t="s">
        <v>935</v>
      </c>
      <c r="S64" s="64" t="s">
        <v>936</v>
      </c>
      <c r="T64" s="129" t="b">
        <f t="shared" si="0"/>
        <v>1</v>
      </c>
      <c r="U64" s="130" t="s">
        <v>124</v>
      </c>
      <c r="V64" s="64">
        <v>63.6</v>
      </c>
      <c r="W64" s="71" t="s">
        <v>10</v>
      </c>
      <c r="X64" s="72" t="s">
        <v>10</v>
      </c>
    </row>
    <row r="65" spans="1:24" x14ac:dyDescent="0.25">
      <c r="A65" s="136"/>
      <c r="B65" s="144"/>
      <c r="C65" s="144"/>
      <c r="D65" s="18" t="s">
        <v>940</v>
      </c>
      <c r="E65" s="10" t="s">
        <v>939</v>
      </c>
      <c r="F65" s="10" t="s">
        <v>937</v>
      </c>
      <c r="G65" s="10" t="s">
        <v>938</v>
      </c>
      <c r="H65" s="10" t="s">
        <v>1343</v>
      </c>
      <c r="I65" s="49">
        <v>608315</v>
      </c>
      <c r="J65" s="49">
        <v>283410</v>
      </c>
      <c r="K65" s="49">
        <v>181151</v>
      </c>
      <c r="L65" s="49">
        <v>38</v>
      </c>
      <c r="M65" s="57">
        <v>6926.38</v>
      </c>
      <c r="N65" s="57">
        <v>100</v>
      </c>
      <c r="O65" s="49">
        <v>24</v>
      </c>
      <c r="P65" s="64">
        <v>0</v>
      </c>
      <c r="Q65" s="64">
        <v>0</v>
      </c>
      <c r="R65" s="64" t="s">
        <v>895</v>
      </c>
      <c r="S65" s="64" t="s">
        <v>897</v>
      </c>
      <c r="T65" s="129" t="b">
        <f t="shared" si="0"/>
        <v>1</v>
      </c>
      <c r="U65" s="130" t="s">
        <v>937</v>
      </c>
      <c r="V65" s="64">
        <v>58.4</v>
      </c>
      <c r="W65" s="71" t="s">
        <v>10</v>
      </c>
      <c r="X65" s="72" t="s">
        <v>10</v>
      </c>
    </row>
    <row r="66" spans="1:24" x14ac:dyDescent="0.25">
      <c r="A66" s="136"/>
      <c r="B66" s="144"/>
      <c r="C66" s="144"/>
      <c r="D66" s="18" t="s">
        <v>944</v>
      </c>
      <c r="E66" s="10" t="s">
        <v>943</v>
      </c>
      <c r="F66" s="10" t="s">
        <v>941</v>
      </c>
      <c r="G66" s="10" t="s">
        <v>942</v>
      </c>
      <c r="H66" s="10" t="s">
        <v>1344</v>
      </c>
      <c r="I66" s="49">
        <v>364078</v>
      </c>
      <c r="J66" s="49">
        <v>190437</v>
      </c>
      <c r="K66" s="49">
        <v>137735</v>
      </c>
      <c r="L66" s="49">
        <v>55</v>
      </c>
      <c r="M66" s="57">
        <v>2733.72</v>
      </c>
      <c r="N66" s="57">
        <v>100</v>
      </c>
      <c r="O66" s="49">
        <v>47</v>
      </c>
      <c r="P66" s="64">
        <v>0</v>
      </c>
      <c r="Q66" s="64">
        <v>0</v>
      </c>
      <c r="R66" s="64" t="s">
        <v>898</v>
      </c>
      <c r="S66" s="64" t="s">
        <v>945</v>
      </c>
      <c r="T66" s="129" t="b">
        <f t="shared" si="0"/>
        <v>1</v>
      </c>
      <c r="U66" s="130" t="s">
        <v>941</v>
      </c>
      <c r="V66" s="64">
        <v>56.2</v>
      </c>
      <c r="W66" s="71" t="s">
        <v>10</v>
      </c>
      <c r="X66" s="72" t="s">
        <v>10</v>
      </c>
    </row>
    <row r="67" spans="1:24" x14ac:dyDescent="0.25">
      <c r="A67" s="136"/>
      <c r="B67" s="144"/>
      <c r="C67" s="144"/>
      <c r="D67" s="18" t="s">
        <v>949</v>
      </c>
      <c r="E67" s="10" t="s">
        <v>948</v>
      </c>
      <c r="F67" s="10" t="s">
        <v>946</v>
      </c>
      <c r="G67" s="10" t="s">
        <v>947</v>
      </c>
      <c r="H67" s="10" t="s">
        <v>1345</v>
      </c>
      <c r="I67" s="49">
        <v>343734</v>
      </c>
      <c r="J67" s="49">
        <v>182275</v>
      </c>
      <c r="K67" s="49">
        <v>166866</v>
      </c>
      <c r="L67" s="49">
        <v>96</v>
      </c>
      <c r="M67" s="57">
        <v>1798.11</v>
      </c>
      <c r="N67" s="57">
        <v>100</v>
      </c>
      <c r="O67" s="49">
        <v>81</v>
      </c>
      <c r="P67" s="64">
        <v>5.3</v>
      </c>
      <c r="Q67" s="64">
        <v>6.7</v>
      </c>
      <c r="R67" s="64" t="s">
        <v>950</v>
      </c>
      <c r="S67" s="64" t="s">
        <v>933</v>
      </c>
      <c r="T67" s="129" t="b">
        <f t="shared" ref="T67:T130" si="1">U67=F67</f>
        <v>1</v>
      </c>
      <c r="U67" s="130" t="s">
        <v>946</v>
      </c>
      <c r="V67" s="64">
        <v>54.5</v>
      </c>
      <c r="W67" s="71" t="s">
        <v>10</v>
      </c>
      <c r="X67" s="72" t="s">
        <v>10</v>
      </c>
    </row>
    <row r="68" spans="1:24" x14ac:dyDescent="0.25">
      <c r="A68" s="136"/>
      <c r="B68" s="144"/>
      <c r="C68" s="144"/>
      <c r="D68" s="18" t="s">
        <v>132</v>
      </c>
      <c r="E68" s="10" t="s">
        <v>131</v>
      </c>
      <c r="F68" s="10" t="s">
        <v>129</v>
      </c>
      <c r="G68" s="10" t="s">
        <v>951</v>
      </c>
      <c r="H68" s="10" t="s">
        <v>71</v>
      </c>
      <c r="I68" s="49">
        <v>382711</v>
      </c>
      <c r="J68" s="49">
        <v>307557</v>
      </c>
      <c r="K68" s="49">
        <v>94575</v>
      </c>
      <c r="L68" s="49">
        <v>17022</v>
      </c>
      <c r="M68" s="57">
        <v>3.87</v>
      </c>
      <c r="N68" s="57">
        <v>58.48</v>
      </c>
      <c r="O68" s="49">
        <v>1690</v>
      </c>
      <c r="P68" s="64">
        <v>12.6</v>
      </c>
      <c r="Q68" s="64">
        <v>7.7</v>
      </c>
      <c r="R68" s="64" t="s">
        <v>952</v>
      </c>
      <c r="S68" s="64" t="s">
        <v>953</v>
      </c>
      <c r="T68" s="129" t="b">
        <f t="shared" si="1"/>
        <v>1</v>
      </c>
      <c r="U68" s="130" t="s">
        <v>129</v>
      </c>
      <c r="V68" s="64">
        <v>66.7</v>
      </c>
      <c r="W68" s="71" t="s">
        <v>10</v>
      </c>
      <c r="X68" s="72" t="s">
        <v>10</v>
      </c>
    </row>
    <row r="69" spans="1:24" x14ac:dyDescent="0.25">
      <c r="A69" s="136"/>
      <c r="B69" s="144"/>
      <c r="C69" s="144"/>
      <c r="D69" s="18" t="s">
        <v>957</v>
      </c>
      <c r="E69" s="10" t="s">
        <v>956</v>
      </c>
      <c r="F69" s="10" t="s">
        <v>954</v>
      </c>
      <c r="G69" s="10" t="s">
        <v>955</v>
      </c>
      <c r="H69" s="10" t="s">
        <v>75</v>
      </c>
      <c r="I69" s="49">
        <v>350949</v>
      </c>
      <c r="J69" s="49">
        <v>223844</v>
      </c>
      <c r="K69" s="49">
        <v>109190</v>
      </c>
      <c r="L69" s="49">
        <v>1180</v>
      </c>
      <c r="M69" s="57">
        <v>187.44</v>
      </c>
      <c r="N69" s="57">
        <v>87.8</v>
      </c>
      <c r="O69" s="49">
        <v>324</v>
      </c>
      <c r="P69" s="64">
        <v>2.9</v>
      </c>
      <c r="Q69" s="64">
        <v>0</v>
      </c>
      <c r="R69" s="64" t="s">
        <v>958</v>
      </c>
      <c r="S69" s="64" t="s">
        <v>846</v>
      </c>
      <c r="T69" s="129" t="b">
        <f t="shared" si="1"/>
        <v>1</v>
      </c>
      <c r="U69" s="130" t="s">
        <v>954</v>
      </c>
      <c r="V69" s="64">
        <v>61.5</v>
      </c>
      <c r="W69" s="71" t="s">
        <v>10</v>
      </c>
      <c r="X69" s="72" t="s">
        <v>10</v>
      </c>
    </row>
    <row r="70" spans="1:24" x14ac:dyDescent="0.25">
      <c r="A70" s="136"/>
      <c r="B70" s="144"/>
      <c r="C70" s="144"/>
      <c r="D70" s="18" t="s">
        <v>962</v>
      </c>
      <c r="E70" s="10" t="s">
        <v>961</v>
      </c>
      <c r="F70" s="10" t="s">
        <v>959</v>
      </c>
      <c r="G70" s="10" t="s">
        <v>960</v>
      </c>
      <c r="H70" s="10" t="s">
        <v>79</v>
      </c>
      <c r="I70" s="49">
        <v>332895</v>
      </c>
      <c r="J70" s="49">
        <v>213476</v>
      </c>
      <c r="K70" s="49">
        <v>95020</v>
      </c>
      <c r="L70" s="49">
        <v>194</v>
      </c>
      <c r="M70" s="57">
        <v>1003.92</v>
      </c>
      <c r="N70" s="57">
        <v>93.75</v>
      </c>
      <c r="O70" s="49">
        <v>60</v>
      </c>
      <c r="P70" s="64">
        <v>0</v>
      </c>
      <c r="Q70" s="64">
        <v>0</v>
      </c>
      <c r="R70" s="64" t="s">
        <v>907</v>
      </c>
      <c r="S70" s="64" t="s">
        <v>908</v>
      </c>
      <c r="T70" s="129" t="b">
        <f t="shared" si="1"/>
        <v>1</v>
      </c>
      <c r="U70" s="130" t="s">
        <v>959</v>
      </c>
      <c r="V70" s="64">
        <v>69.900000000000006</v>
      </c>
      <c r="W70" s="71" t="s">
        <v>10</v>
      </c>
      <c r="X70" s="72" t="s">
        <v>10</v>
      </c>
    </row>
    <row r="71" spans="1:24" x14ac:dyDescent="0.25">
      <c r="A71" s="136"/>
      <c r="B71" s="144"/>
      <c r="C71" s="144"/>
      <c r="D71" s="18" t="s">
        <v>136</v>
      </c>
      <c r="E71" s="10" t="s">
        <v>135</v>
      </c>
      <c r="F71" s="10" t="s">
        <v>133</v>
      </c>
      <c r="G71" s="10" t="s">
        <v>963</v>
      </c>
      <c r="H71" s="10" t="s">
        <v>1320</v>
      </c>
      <c r="I71" s="49">
        <v>320397</v>
      </c>
      <c r="J71" s="49">
        <v>199265</v>
      </c>
      <c r="K71" s="49">
        <v>63275</v>
      </c>
      <c r="L71" s="49">
        <v>348</v>
      </c>
      <c r="M71" s="57">
        <v>296.26</v>
      </c>
      <c r="N71" s="57">
        <v>93.71</v>
      </c>
      <c r="O71" s="49">
        <v>149</v>
      </c>
      <c r="P71" s="64">
        <v>0</v>
      </c>
      <c r="Q71" s="64">
        <v>0</v>
      </c>
      <c r="R71" s="64" t="s">
        <v>906</v>
      </c>
      <c r="S71" s="64" t="s">
        <v>964</v>
      </c>
      <c r="T71" s="129" t="b">
        <f t="shared" si="1"/>
        <v>1</v>
      </c>
      <c r="U71" s="130" t="s">
        <v>133</v>
      </c>
      <c r="V71" s="64">
        <v>53.6</v>
      </c>
      <c r="W71" s="71" t="s">
        <v>10</v>
      </c>
      <c r="X71" s="72" t="s">
        <v>10</v>
      </c>
    </row>
    <row r="72" spans="1:24" x14ac:dyDescent="0.25">
      <c r="A72" s="136"/>
      <c r="B72" s="144"/>
      <c r="C72" s="144"/>
      <c r="D72" s="18" t="s">
        <v>968</v>
      </c>
      <c r="E72" s="10" t="s">
        <v>967</v>
      </c>
      <c r="F72" s="10" t="s">
        <v>965</v>
      </c>
      <c r="G72" s="10" t="s">
        <v>966</v>
      </c>
      <c r="H72" s="10" t="s">
        <v>1324</v>
      </c>
      <c r="I72" s="49">
        <v>445376</v>
      </c>
      <c r="J72" s="49">
        <v>226563</v>
      </c>
      <c r="K72" s="49">
        <v>60997</v>
      </c>
      <c r="L72" s="49">
        <v>52</v>
      </c>
      <c r="M72" s="57">
        <v>1726.83</v>
      </c>
      <c r="N72" s="57">
        <v>100</v>
      </c>
      <c r="O72" s="49">
        <v>6</v>
      </c>
      <c r="P72" s="64" t="s">
        <v>833</v>
      </c>
      <c r="Q72" s="64">
        <v>0</v>
      </c>
      <c r="R72" s="64" t="s">
        <v>833</v>
      </c>
      <c r="S72" s="64" t="s">
        <v>913</v>
      </c>
      <c r="T72" s="129" t="b">
        <f t="shared" si="1"/>
        <v>1</v>
      </c>
      <c r="U72" s="130" t="s">
        <v>965</v>
      </c>
      <c r="V72" s="64">
        <v>47.2</v>
      </c>
      <c r="W72" s="71" t="s">
        <v>10</v>
      </c>
      <c r="X72" s="72" t="s">
        <v>10</v>
      </c>
    </row>
    <row r="73" spans="1:24" x14ac:dyDescent="0.25">
      <c r="A73" s="136"/>
      <c r="B73" s="144"/>
      <c r="C73" s="144"/>
      <c r="D73" s="18" t="s">
        <v>972</v>
      </c>
      <c r="E73" s="10" t="s">
        <v>971</v>
      </c>
      <c r="F73" s="10" t="s">
        <v>969</v>
      </c>
      <c r="G73" s="10" t="s">
        <v>970</v>
      </c>
      <c r="H73" s="10" t="s">
        <v>1325</v>
      </c>
      <c r="I73" s="49">
        <v>420340</v>
      </c>
      <c r="J73" s="49">
        <v>259807</v>
      </c>
      <c r="K73" s="49">
        <v>89801</v>
      </c>
      <c r="L73" s="49">
        <v>197</v>
      </c>
      <c r="M73" s="57">
        <v>601.22</v>
      </c>
      <c r="N73" s="57">
        <v>100</v>
      </c>
      <c r="O73" s="49">
        <v>114</v>
      </c>
      <c r="P73" s="64">
        <v>0</v>
      </c>
      <c r="Q73" s="64">
        <v>0</v>
      </c>
      <c r="R73" s="64" t="s">
        <v>921</v>
      </c>
      <c r="S73" s="64" t="s">
        <v>973</v>
      </c>
      <c r="T73" s="129" t="b">
        <f t="shared" si="1"/>
        <v>1</v>
      </c>
      <c r="U73" s="130" t="s">
        <v>969</v>
      </c>
      <c r="V73" s="64">
        <v>53.3</v>
      </c>
      <c r="W73" s="71" t="s">
        <v>10</v>
      </c>
      <c r="X73" s="72" t="s">
        <v>10</v>
      </c>
    </row>
    <row r="74" spans="1:24" x14ac:dyDescent="0.25">
      <c r="A74" s="136"/>
      <c r="B74" s="144"/>
      <c r="C74" s="144"/>
      <c r="D74" s="18" t="s">
        <v>140</v>
      </c>
      <c r="E74" s="10" t="s">
        <v>139</v>
      </c>
      <c r="F74" s="10" t="s">
        <v>137</v>
      </c>
      <c r="G74" s="10" t="s">
        <v>974</v>
      </c>
      <c r="H74" s="10" t="s">
        <v>1332</v>
      </c>
      <c r="I74" s="49">
        <v>499307</v>
      </c>
      <c r="J74" s="49">
        <v>297639</v>
      </c>
      <c r="K74" s="49">
        <v>57577</v>
      </c>
      <c r="L74" s="49">
        <v>128</v>
      </c>
      <c r="M74" s="57">
        <v>721.17</v>
      </c>
      <c r="N74" s="57">
        <v>94.12</v>
      </c>
      <c r="O74" s="49">
        <v>64</v>
      </c>
      <c r="P74" s="64">
        <v>10.5</v>
      </c>
      <c r="Q74" s="64">
        <v>14.3</v>
      </c>
      <c r="R74" s="64" t="s">
        <v>975</v>
      </c>
      <c r="S74" s="64" t="s">
        <v>909</v>
      </c>
      <c r="T74" s="129" t="b">
        <f t="shared" si="1"/>
        <v>1</v>
      </c>
      <c r="U74" s="130" t="s">
        <v>137</v>
      </c>
      <c r="V74" s="64">
        <v>54.8</v>
      </c>
      <c r="W74" s="71" t="s">
        <v>10</v>
      </c>
      <c r="X74" s="72" t="s">
        <v>10</v>
      </c>
    </row>
    <row r="75" spans="1:24" x14ac:dyDescent="0.25">
      <c r="A75" s="136"/>
      <c r="B75" s="144"/>
      <c r="C75" s="144"/>
      <c r="D75" s="18" t="s">
        <v>979</v>
      </c>
      <c r="E75" s="10" t="s">
        <v>978</v>
      </c>
      <c r="F75" s="10" t="s">
        <v>976</v>
      </c>
      <c r="G75" s="10" t="s">
        <v>977</v>
      </c>
      <c r="H75" s="10" t="s">
        <v>1326</v>
      </c>
      <c r="I75" s="49">
        <v>407181</v>
      </c>
      <c r="J75" s="49">
        <v>260235</v>
      </c>
      <c r="K75" s="49">
        <v>92965</v>
      </c>
      <c r="L75" s="49">
        <v>306</v>
      </c>
      <c r="M75" s="57">
        <v>390.26</v>
      </c>
      <c r="N75" s="57">
        <v>100</v>
      </c>
      <c r="O75" s="49">
        <v>192</v>
      </c>
      <c r="P75" s="64">
        <v>0</v>
      </c>
      <c r="Q75" s="64">
        <v>0</v>
      </c>
      <c r="R75" s="64" t="s">
        <v>980</v>
      </c>
      <c r="S75" s="64" t="s">
        <v>981</v>
      </c>
      <c r="T75" s="129" t="b">
        <f t="shared" si="1"/>
        <v>1</v>
      </c>
      <c r="U75" s="130" t="s">
        <v>976</v>
      </c>
      <c r="V75" s="64">
        <v>67.5</v>
      </c>
      <c r="W75" s="71" t="s">
        <v>10</v>
      </c>
      <c r="X75" s="72" t="s">
        <v>10</v>
      </c>
    </row>
    <row r="76" spans="1:24" x14ac:dyDescent="0.25">
      <c r="A76" s="136"/>
      <c r="B76" s="144"/>
      <c r="C76" s="144"/>
      <c r="D76" s="18" t="s">
        <v>985</v>
      </c>
      <c r="E76" s="10" t="s">
        <v>984</v>
      </c>
      <c r="F76" s="10" t="s">
        <v>982</v>
      </c>
      <c r="G76" s="10" t="s">
        <v>983</v>
      </c>
      <c r="H76" s="10" t="s">
        <v>1327</v>
      </c>
      <c r="I76" s="49">
        <v>320738</v>
      </c>
      <c r="J76" s="49">
        <v>197273</v>
      </c>
      <c r="K76" s="49">
        <v>66143</v>
      </c>
      <c r="L76" s="49">
        <v>247</v>
      </c>
      <c r="M76" s="57">
        <v>362.13</v>
      </c>
      <c r="N76" s="57">
        <v>97.92</v>
      </c>
      <c r="O76" s="49">
        <v>141</v>
      </c>
      <c r="P76" s="64">
        <v>2.4</v>
      </c>
      <c r="Q76" s="64">
        <v>0</v>
      </c>
      <c r="R76" s="64" t="s">
        <v>986</v>
      </c>
      <c r="S76" s="64" t="s">
        <v>980</v>
      </c>
      <c r="T76" s="129" t="b">
        <f t="shared" si="1"/>
        <v>1</v>
      </c>
      <c r="U76" s="130" t="s">
        <v>982</v>
      </c>
      <c r="V76" s="64">
        <v>52.5</v>
      </c>
      <c r="W76" s="71" t="s">
        <v>10</v>
      </c>
      <c r="X76" s="72" t="s">
        <v>10</v>
      </c>
    </row>
    <row r="77" spans="1:24" x14ac:dyDescent="0.25">
      <c r="A77" s="136"/>
      <c r="B77" s="144"/>
      <c r="C77" s="144"/>
      <c r="D77" s="18" t="s">
        <v>144</v>
      </c>
      <c r="E77" s="10" t="s">
        <v>143</v>
      </c>
      <c r="F77" s="10" t="s">
        <v>141</v>
      </c>
      <c r="G77" s="10" t="s">
        <v>987</v>
      </c>
      <c r="H77" s="10" t="s">
        <v>1322</v>
      </c>
      <c r="I77" s="49">
        <v>513789</v>
      </c>
      <c r="J77" s="49">
        <v>321022</v>
      </c>
      <c r="K77" s="49">
        <v>167345</v>
      </c>
      <c r="L77" s="49">
        <v>970</v>
      </c>
      <c r="M77" s="57">
        <v>193.14</v>
      </c>
      <c r="N77" s="57">
        <v>100</v>
      </c>
      <c r="O77" s="49">
        <v>764</v>
      </c>
      <c r="P77" s="64">
        <v>1</v>
      </c>
      <c r="Q77" s="64">
        <v>1.8</v>
      </c>
      <c r="R77" s="64" t="s">
        <v>863</v>
      </c>
      <c r="S77" s="64" t="s">
        <v>988</v>
      </c>
      <c r="T77" s="129" t="b">
        <f t="shared" si="1"/>
        <v>1</v>
      </c>
      <c r="U77" s="130" t="s">
        <v>141</v>
      </c>
      <c r="V77" s="64">
        <v>47.8</v>
      </c>
      <c r="W77" s="71" t="s">
        <v>10</v>
      </c>
      <c r="X77" s="72" t="s">
        <v>10</v>
      </c>
    </row>
    <row r="78" spans="1:24" x14ac:dyDescent="0.25">
      <c r="A78" s="136"/>
      <c r="B78" s="144"/>
      <c r="C78" s="144"/>
      <c r="D78" s="18" t="s">
        <v>992</v>
      </c>
      <c r="E78" s="10" t="s">
        <v>991</v>
      </c>
      <c r="F78" s="10" t="s">
        <v>989</v>
      </c>
      <c r="G78" s="10" t="s">
        <v>990</v>
      </c>
      <c r="H78" s="10" t="s">
        <v>1328</v>
      </c>
      <c r="I78" s="49">
        <v>317319</v>
      </c>
      <c r="J78" s="49">
        <v>212846</v>
      </c>
      <c r="K78" s="49">
        <v>51360</v>
      </c>
      <c r="L78" s="49">
        <v>185</v>
      </c>
      <c r="M78" s="57">
        <v>438.36</v>
      </c>
      <c r="N78" s="57">
        <v>100</v>
      </c>
      <c r="O78" s="49">
        <v>86</v>
      </c>
      <c r="P78" s="64">
        <v>0</v>
      </c>
      <c r="Q78" s="64">
        <v>0</v>
      </c>
      <c r="R78" s="64" t="s">
        <v>902</v>
      </c>
      <c r="S78" s="64" t="s">
        <v>993</v>
      </c>
      <c r="T78" s="129" t="b">
        <f t="shared" si="1"/>
        <v>1</v>
      </c>
      <c r="U78" s="130" t="s">
        <v>989</v>
      </c>
      <c r="V78" s="64">
        <v>55.1</v>
      </c>
      <c r="W78" s="71" t="s">
        <v>10</v>
      </c>
      <c r="X78" s="72" t="s">
        <v>10</v>
      </c>
    </row>
    <row r="79" spans="1:24" x14ac:dyDescent="0.25">
      <c r="A79" s="136"/>
      <c r="B79" s="144"/>
      <c r="C79" s="144"/>
      <c r="D79" s="18" t="s">
        <v>997</v>
      </c>
      <c r="E79" s="10" t="s">
        <v>996</v>
      </c>
      <c r="F79" s="10" t="s">
        <v>994</v>
      </c>
      <c r="G79" s="10" t="s">
        <v>995</v>
      </c>
      <c r="H79" s="10" t="s">
        <v>1329</v>
      </c>
      <c r="I79" s="49">
        <v>331753</v>
      </c>
      <c r="J79" s="49">
        <v>234571</v>
      </c>
      <c r="K79" s="49">
        <v>130600</v>
      </c>
      <c r="L79" s="49">
        <v>2832</v>
      </c>
      <c r="M79" s="57">
        <v>49.83</v>
      </c>
      <c r="N79" s="57">
        <v>99.61</v>
      </c>
      <c r="O79" s="49">
        <v>2316</v>
      </c>
      <c r="P79" s="64">
        <v>1.8</v>
      </c>
      <c r="Q79" s="64">
        <v>0.7</v>
      </c>
      <c r="R79" s="64" t="s">
        <v>857</v>
      </c>
      <c r="S79" s="64" t="s">
        <v>998</v>
      </c>
      <c r="T79" s="129" t="b">
        <f t="shared" si="1"/>
        <v>1</v>
      </c>
      <c r="U79" s="130" t="s">
        <v>994</v>
      </c>
      <c r="V79" s="64">
        <v>50.8</v>
      </c>
      <c r="W79" s="71" t="s">
        <v>10</v>
      </c>
      <c r="X79" s="72" t="s">
        <v>10</v>
      </c>
    </row>
    <row r="80" spans="1:24" x14ac:dyDescent="0.25">
      <c r="A80" s="136"/>
      <c r="B80" s="144"/>
      <c r="C80" s="144"/>
      <c r="D80" s="18" t="s">
        <v>148</v>
      </c>
      <c r="E80" s="10" t="s">
        <v>147</v>
      </c>
      <c r="F80" s="10" t="s">
        <v>145</v>
      </c>
      <c r="G80" s="10" t="s">
        <v>999</v>
      </c>
      <c r="H80" s="10" t="s">
        <v>1323</v>
      </c>
      <c r="I80" s="49">
        <v>475346</v>
      </c>
      <c r="J80" s="49">
        <v>324550</v>
      </c>
      <c r="K80" s="49">
        <v>55214</v>
      </c>
      <c r="L80" s="49">
        <v>450</v>
      </c>
      <c r="M80" s="57">
        <v>199.52</v>
      </c>
      <c r="N80" s="57">
        <v>92.31</v>
      </c>
      <c r="O80" s="49">
        <v>168</v>
      </c>
      <c r="P80" s="64">
        <v>4.9000000000000004</v>
      </c>
      <c r="Q80" s="64">
        <v>0</v>
      </c>
      <c r="R80" s="64" t="s">
        <v>1000</v>
      </c>
      <c r="S80" s="64" t="s">
        <v>1001</v>
      </c>
      <c r="T80" s="129" t="b">
        <f t="shared" si="1"/>
        <v>1</v>
      </c>
      <c r="U80" s="130" t="s">
        <v>145</v>
      </c>
      <c r="V80" s="64">
        <v>54.3</v>
      </c>
      <c r="W80" s="71" t="s">
        <v>10</v>
      </c>
      <c r="X80" s="72" t="s">
        <v>10</v>
      </c>
    </row>
    <row r="81" spans="1:24" x14ac:dyDescent="0.25">
      <c r="A81" s="136"/>
      <c r="B81" s="144"/>
      <c r="C81" s="144"/>
      <c r="D81" s="18" t="s">
        <v>1005</v>
      </c>
      <c r="E81" s="10" t="s">
        <v>1004</v>
      </c>
      <c r="F81" s="10" t="s">
        <v>1002</v>
      </c>
      <c r="G81" s="10" t="s">
        <v>1003</v>
      </c>
      <c r="H81" s="10" t="s">
        <v>1330</v>
      </c>
      <c r="I81" s="49">
        <v>526895</v>
      </c>
      <c r="J81" s="49">
        <v>359345</v>
      </c>
      <c r="K81" s="49">
        <v>72295</v>
      </c>
      <c r="L81" s="49">
        <v>409</v>
      </c>
      <c r="M81" s="57">
        <v>351.49</v>
      </c>
      <c r="N81" s="57">
        <v>92.98</v>
      </c>
      <c r="O81" s="49">
        <v>106</v>
      </c>
      <c r="P81" s="64">
        <v>0</v>
      </c>
      <c r="Q81" s="64">
        <v>0</v>
      </c>
      <c r="R81" s="64" t="s">
        <v>903</v>
      </c>
      <c r="S81" s="64" t="s">
        <v>904</v>
      </c>
      <c r="T81" s="129" t="b">
        <f t="shared" si="1"/>
        <v>1</v>
      </c>
      <c r="U81" s="130" t="s">
        <v>1002</v>
      </c>
      <c r="V81" s="64">
        <v>55.1</v>
      </c>
      <c r="W81" s="71" t="s">
        <v>10</v>
      </c>
      <c r="X81" s="72" t="s">
        <v>10</v>
      </c>
    </row>
    <row r="82" spans="1:24" x14ac:dyDescent="0.25">
      <c r="A82" s="136"/>
      <c r="B82" s="145"/>
      <c r="C82" s="145"/>
      <c r="D82" s="47" t="s">
        <v>1009</v>
      </c>
      <c r="E82" s="11" t="s">
        <v>1008</v>
      </c>
      <c r="F82" s="11" t="s">
        <v>1006</v>
      </c>
      <c r="G82" s="11" t="s">
        <v>1007</v>
      </c>
      <c r="H82" s="11" t="s">
        <v>1331</v>
      </c>
      <c r="I82" s="50">
        <v>204528</v>
      </c>
      <c r="J82" s="50">
        <v>157782</v>
      </c>
      <c r="K82" s="50">
        <v>25611</v>
      </c>
      <c r="L82" s="50">
        <v>493</v>
      </c>
      <c r="M82" s="58">
        <v>92.08</v>
      </c>
      <c r="N82" s="58">
        <v>94.58</v>
      </c>
      <c r="O82" s="50">
        <v>157</v>
      </c>
      <c r="P82" s="65">
        <v>0</v>
      </c>
      <c r="Q82" s="65">
        <v>0</v>
      </c>
      <c r="R82" s="65" t="s">
        <v>1010</v>
      </c>
      <c r="S82" s="65" t="s">
        <v>980</v>
      </c>
      <c r="T82" s="129" t="b">
        <f t="shared" si="1"/>
        <v>1</v>
      </c>
      <c r="U82" s="131" t="s">
        <v>1006</v>
      </c>
      <c r="V82" s="65">
        <v>56.8</v>
      </c>
      <c r="W82" s="73" t="s">
        <v>10</v>
      </c>
      <c r="X82" s="74" t="s">
        <v>10</v>
      </c>
    </row>
    <row r="83" spans="1:24" ht="15.75" customHeight="1" x14ac:dyDescent="0.25">
      <c r="A83" s="136"/>
      <c r="B83" s="140" t="s">
        <v>1307</v>
      </c>
      <c r="C83" s="140" t="s">
        <v>4</v>
      </c>
      <c r="D83" s="45" t="s">
        <v>61</v>
      </c>
      <c r="E83" s="10" t="s">
        <v>60</v>
      </c>
      <c r="F83" s="10" t="s">
        <v>59</v>
      </c>
      <c r="G83" s="10" t="s">
        <v>880</v>
      </c>
      <c r="H83" s="10" t="s">
        <v>1342</v>
      </c>
      <c r="I83" s="49">
        <v>347073</v>
      </c>
      <c r="J83" s="49">
        <v>173128</v>
      </c>
      <c r="K83" s="49">
        <v>59664</v>
      </c>
      <c r="L83" s="49">
        <v>1045</v>
      </c>
      <c r="M83" s="57">
        <v>229.04</v>
      </c>
      <c r="N83" s="57">
        <v>61.18</v>
      </c>
      <c r="O83" s="49">
        <v>52</v>
      </c>
      <c r="P83" s="64">
        <v>0</v>
      </c>
      <c r="Q83" s="64">
        <v>13.3</v>
      </c>
      <c r="R83" s="64" t="s">
        <v>871</v>
      </c>
      <c r="S83" s="64" t="s">
        <v>881</v>
      </c>
      <c r="T83" s="129" t="b">
        <f t="shared" si="1"/>
        <v>1</v>
      </c>
      <c r="U83" s="130" t="s">
        <v>59</v>
      </c>
      <c r="V83" s="64">
        <v>58.1</v>
      </c>
      <c r="W83" s="71" t="s">
        <v>10</v>
      </c>
      <c r="X83" s="72" t="s">
        <v>10</v>
      </c>
    </row>
    <row r="84" spans="1:24" x14ac:dyDescent="0.25">
      <c r="A84" s="136"/>
      <c r="B84" s="140"/>
      <c r="C84" s="140"/>
      <c r="D84" s="28" t="s">
        <v>64</v>
      </c>
      <c r="E84" s="10" t="s">
        <v>63</v>
      </c>
      <c r="F84" s="10" t="s">
        <v>62</v>
      </c>
      <c r="G84" s="10" t="s">
        <v>882</v>
      </c>
      <c r="H84" s="10" t="s">
        <v>1342</v>
      </c>
      <c r="I84" s="49">
        <v>267531</v>
      </c>
      <c r="J84" s="49">
        <v>150452</v>
      </c>
      <c r="K84" s="49">
        <v>94812</v>
      </c>
      <c r="L84" s="49">
        <v>8650</v>
      </c>
      <c r="M84" s="57">
        <v>11.07</v>
      </c>
      <c r="N84" s="57">
        <v>100</v>
      </c>
      <c r="O84" s="49">
        <v>7288</v>
      </c>
      <c r="P84" s="64">
        <v>1.3</v>
      </c>
      <c r="Q84" s="64">
        <v>0.3</v>
      </c>
      <c r="R84" s="64" t="s">
        <v>883</v>
      </c>
      <c r="S84" s="64" t="s">
        <v>884</v>
      </c>
      <c r="T84" s="129" t="b">
        <f t="shared" si="1"/>
        <v>1</v>
      </c>
      <c r="U84" s="130" t="s">
        <v>62</v>
      </c>
      <c r="V84" s="64">
        <v>52.4</v>
      </c>
      <c r="W84" s="71" t="s">
        <v>10</v>
      </c>
      <c r="X84" s="72" t="s">
        <v>10</v>
      </c>
    </row>
    <row r="85" spans="1:24" ht="14.65" customHeight="1" x14ac:dyDescent="0.25">
      <c r="A85" s="136"/>
      <c r="B85" s="140"/>
      <c r="C85" s="140"/>
      <c r="D85" s="28" t="s">
        <v>6</v>
      </c>
      <c r="E85" s="10" t="s">
        <v>5</v>
      </c>
      <c r="F85" s="10" t="s">
        <v>3</v>
      </c>
      <c r="G85" s="10" t="s">
        <v>830</v>
      </c>
      <c r="H85" s="10" t="s">
        <v>1343</v>
      </c>
      <c r="I85" s="49">
        <v>396695</v>
      </c>
      <c r="J85" s="49">
        <v>132457</v>
      </c>
      <c r="K85" s="49">
        <v>110033</v>
      </c>
      <c r="L85" s="49">
        <v>43</v>
      </c>
      <c r="M85" s="57">
        <v>2592.5700000000002</v>
      </c>
      <c r="N85" s="57">
        <v>100</v>
      </c>
      <c r="O85" s="49">
        <v>37</v>
      </c>
      <c r="P85" s="64">
        <v>0</v>
      </c>
      <c r="Q85" s="64">
        <v>14.3</v>
      </c>
      <c r="R85" s="64" t="s">
        <v>831</v>
      </c>
      <c r="S85" s="64" t="s">
        <v>832</v>
      </c>
      <c r="T85" s="129" t="b">
        <f t="shared" si="1"/>
        <v>1</v>
      </c>
      <c r="U85" s="130" t="s">
        <v>3</v>
      </c>
      <c r="V85" s="64">
        <v>52.1</v>
      </c>
      <c r="W85" s="71" t="s">
        <v>10</v>
      </c>
      <c r="X85" s="72" t="s">
        <v>10</v>
      </c>
    </row>
    <row r="86" spans="1:24" x14ac:dyDescent="0.25">
      <c r="A86" s="136"/>
      <c r="B86" s="140"/>
      <c r="C86" s="140"/>
      <c r="D86" s="28" t="s">
        <v>13</v>
      </c>
      <c r="E86" s="10" t="s">
        <v>12</v>
      </c>
      <c r="F86" s="10" t="s">
        <v>11</v>
      </c>
      <c r="G86" s="10" t="s">
        <v>834</v>
      </c>
      <c r="H86" s="10" t="s">
        <v>1344</v>
      </c>
      <c r="I86" s="49">
        <v>303501</v>
      </c>
      <c r="J86" s="49">
        <v>94834</v>
      </c>
      <c r="K86" s="49">
        <v>61961</v>
      </c>
      <c r="L86" s="49">
        <v>32</v>
      </c>
      <c r="M86" s="57">
        <v>2346.58</v>
      </c>
      <c r="N86" s="57">
        <v>100</v>
      </c>
      <c r="O86" s="49">
        <v>25</v>
      </c>
      <c r="P86" s="64">
        <v>0</v>
      </c>
      <c r="Q86" s="64">
        <v>0</v>
      </c>
      <c r="R86" s="64" t="s">
        <v>835</v>
      </c>
      <c r="S86" s="64" t="s">
        <v>836</v>
      </c>
      <c r="T86" s="129" t="b">
        <f t="shared" si="1"/>
        <v>1</v>
      </c>
      <c r="U86" s="130" t="s">
        <v>11</v>
      </c>
      <c r="V86" s="64">
        <v>54.5</v>
      </c>
      <c r="W86" s="71" t="s">
        <v>10</v>
      </c>
      <c r="X86" s="72" t="s">
        <v>10</v>
      </c>
    </row>
    <row r="87" spans="1:24" x14ac:dyDescent="0.25">
      <c r="A87" s="136"/>
      <c r="B87" s="140"/>
      <c r="C87" s="140"/>
      <c r="D87" s="28" t="s">
        <v>16</v>
      </c>
      <c r="E87" s="10" t="s">
        <v>15</v>
      </c>
      <c r="F87" s="10" t="s">
        <v>14</v>
      </c>
      <c r="G87" s="10" t="s">
        <v>837</v>
      </c>
      <c r="H87" s="10" t="s">
        <v>1345</v>
      </c>
      <c r="I87" s="49">
        <v>451493</v>
      </c>
      <c r="J87" s="49">
        <v>190582</v>
      </c>
      <c r="K87" s="49">
        <v>155820</v>
      </c>
      <c r="L87" s="49">
        <v>299</v>
      </c>
      <c r="M87" s="57">
        <v>544.14</v>
      </c>
      <c r="N87" s="57">
        <v>100</v>
      </c>
      <c r="O87" s="49">
        <v>269</v>
      </c>
      <c r="P87" s="64">
        <v>2.9</v>
      </c>
      <c r="Q87" s="64">
        <v>5.9</v>
      </c>
      <c r="R87" s="64" t="s">
        <v>838</v>
      </c>
      <c r="S87" s="64" t="s">
        <v>839</v>
      </c>
      <c r="T87" s="129" t="b">
        <f t="shared" si="1"/>
        <v>1</v>
      </c>
      <c r="U87" s="130" t="s">
        <v>14</v>
      </c>
      <c r="V87" s="64">
        <v>65.599999999999994</v>
      </c>
      <c r="W87" s="71" t="s">
        <v>10</v>
      </c>
      <c r="X87" s="72" t="s">
        <v>10</v>
      </c>
    </row>
    <row r="88" spans="1:24" x14ac:dyDescent="0.25">
      <c r="A88" s="136"/>
      <c r="B88" s="140"/>
      <c r="C88" s="140"/>
      <c r="D88" s="28" t="s">
        <v>70</v>
      </c>
      <c r="E88" s="10" t="s">
        <v>69</v>
      </c>
      <c r="F88" s="10" t="s">
        <v>68</v>
      </c>
      <c r="G88" s="10" t="s">
        <v>888</v>
      </c>
      <c r="H88" s="10" t="s">
        <v>71</v>
      </c>
      <c r="I88" s="49">
        <v>425557</v>
      </c>
      <c r="J88" s="49">
        <v>185009</v>
      </c>
      <c r="K88" s="49">
        <v>55953</v>
      </c>
      <c r="L88" s="49">
        <v>48</v>
      </c>
      <c r="M88" s="57">
        <v>1034.93</v>
      </c>
      <c r="N88" s="57">
        <v>100</v>
      </c>
      <c r="O88" s="49">
        <v>15</v>
      </c>
      <c r="P88" s="64">
        <v>0</v>
      </c>
      <c r="Q88" s="64">
        <v>0</v>
      </c>
      <c r="R88" s="64" t="s">
        <v>835</v>
      </c>
      <c r="S88" s="64" t="s">
        <v>843</v>
      </c>
      <c r="T88" s="129" t="b">
        <f t="shared" si="1"/>
        <v>1</v>
      </c>
      <c r="U88" s="130" t="s">
        <v>68</v>
      </c>
      <c r="V88" s="64">
        <v>52.1</v>
      </c>
      <c r="W88" s="71" t="s">
        <v>10</v>
      </c>
      <c r="X88" s="72" t="s">
        <v>10</v>
      </c>
    </row>
    <row r="89" spans="1:24" x14ac:dyDescent="0.25">
      <c r="A89" s="136"/>
      <c r="B89" s="140"/>
      <c r="C89" s="140"/>
      <c r="D89" s="28" t="s">
        <v>74</v>
      </c>
      <c r="E89" s="10" t="s">
        <v>73</v>
      </c>
      <c r="F89" s="10" t="s">
        <v>72</v>
      </c>
      <c r="G89" s="10" t="s">
        <v>889</v>
      </c>
      <c r="H89" s="10" t="s">
        <v>75</v>
      </c>
      <c r="I89" s="49">
        <v>339712</v>
      </c>
      <c r="J89" s="49">
        <v>156929</v>
      </c>
      <c r="K89" s="49">
        <v>88762</v>
      </c>
      <c r="L89" s="49">
        <v>144</v>
      </c>
      <c r="M89" s="57">
        <v>621.23</v>
      </c>
      <c r="N89" s="57">
        <v>100</v>
      </c>
      <c r="O89" s="49">
        <v>115</v>
      </c>
      <c r="P89" s="64">
        <v>3.4</v>
      </c>
      <c r="Q89" s="64">
        <v>0</v>
      </c>
      <c r="R89" s="64" t="s">
        <v>890</v>
      </c>
      <c r="S89" s="64" t="s">
        <v>891</v>
      </c>
      <c r="T89" s="129" t="b">
        <f t="shared" si="1"/>
        <v>1</v>
      </c>
      <c r="U89" s="130" t="s">
        <v>72</v>
      </c>
      <c r="V89" s="64">
        <v>56</v>
      </c>
      <c r="W89" s="71" t="s">
        <v>10</v>
      </c>
      <c r="X89" s="72" t="s">
        <v>10</v>
      </c>
    </row>
    <row r="90" spans="1:24" x14ac:dyDescent="0.25">
      <c r="A90" s="136"/>
      <c r="B90" s="140"/>
      <c r="C90" s="140"/>
      <c r="D90" s="28" t="s">
        <v>78</v>
      </c>
      <c r="E90" s="10" t="s">
        <v>77</v>
      </c>
      <c r="F90" s="10" t="s">
        <v>76</v>
      </c>
      <c r="G90" s="10" t="s">
        <v>892</v>
      </c>
      <c r="H90" s="10" t="s">
        <v>79</v>
      </c>
      <c r="I90" s="49">
        <v>334914</v>
      </c>
      <c r="J90" s="49">
        <v>139968</v>
      </c>
      <c r="K90" s="49">
        <v>84577</v>
      </c>
      <c r="L90" s="49">
        <v>358</v>
      </c>
      <c r="M90" s="57">
        <v>469.17</v>
      </c>
      <c r="N90" s="57">
        <v>89.78</v>
      </c>
      <c r="O90" s="49">
        <v>123</v>
      </c>
      <c r="P90" s="64">
        <v>28.6</v>
      </c>
      <c r="Q90" s="64">
        <v>32.299999999999997</v>
      </c>
      <c r="R90" s="64" t="s">
        <v>893</v>
      </c>
      <c r="S90" s="64" t="s">
        <v>894</v>
      </c>
      <c r="T90" s="129" t="b">
        <f t="shared" si="1"/>
        <v>1</v>
      </c>
      <c r="U90" s="130" t="s">
        <v>76</v>
      </c>
      <c r="V90" s="64">
        <v>52.6</v>
      </c>
      <c r="W90" s="71" t="s">
        <v>47</v>
      </c>
      <c r="X90" s="72">
        <v>29</v>
      </c>
    </row>
    <row r="91" spans="1:24" x14ac:dyDescent="0.25">
      <c r="A91" s="136"/>
      <c r="B91" s="140"/>
      <c r="C91" s="140"/>
      <c r="D91" s="28" t="s">
        <v>19</v>
      </c>
      <c r="E91" s="10" t="s">
        <v>18</v>
      </c>
      <c r="F91" s="10" t="s">
        <v>17</v>
      </c>
      <c r="G91" s="10" t="s">
        <v>840</v>
      </c>
      <c r="H91" s="10" t="s">
        <v>1320</v>
      </c>
      <c r="I91" s="49">
        <v>461122</v>
      </c>
      <c r="J91" s="49">
        <v>159505</v>
      </c>
      <c r="K91" s="49">
        <v>47208</v>
      </c>
      <c r="L91" s="49">
        <v>465</v>
      </c>
      <c r="M91" s="57">
        <v>103.22</v>
      </c>
      <c r="N91" s="57">
        <v>100</v>
      </c>
      <c r="O91" s="49">
        <v>408</v>
      </c>
      <c r="P91" s="64">
        <v>0</v>
      </c>
      <c r="Q91" s="64">
        <v>1.2</v>
      </c>
      <c r="R91" s="64" t="s">
        <v>841</v>
      </c>
      <c r="S91" s="64" t="s">
        <v>842</v>
      </c>
      <c r="T91" s="129" t="b">
        <f t="shared" si="1"/>
        <v>1</v>
      </c>
      <c r="U91" s="130" t="s">
        <v>17</v>
      </c>
      <c r="V91" s="64">
        <v>59.3</v>
      </c>
      <c r="W91" s="71" t="s">
        <v>10</v>
      </c>
      <c r="X91" s="72" t="s">
        <v>10</v>
      </c>
    </row>
    <row r="92" spans="1:24" x14ac:dyDescent="0.25">
      <c r="A92" s="136"/>
      <c r="B92" s="140"/>
      <c r="C92" s="140"/>
      <c r="D92" s="28" t="s">
        <v>22</v>
      </c>
      <c r="E92" s="10" t="s">
        <v>21</v>
      </c>
      <c r="F92" s="10" t="s">
        <v>20</v>
      </c>
      <c r="G92" s="10" t="s">
        <v>844</v>
      </c>
      <c r="H92" s="10" t="s">
        <v>1324</v>
      </c>
      <c r="I92" s="49">
        <v>473802</v>
      </c>
      <c r="J92" s="49">
        <v>203166</v>
      </c>
      <c r="K92" s="49">
        <v>32037</v>
      </c>
      <c r="L92" s="49">
        <v>372</v>
      </c>
      <c r="M92" s="57">
        <v>90.42</v>
      </c>
      <c r="N92" s="57">
        <v>100</v>
      </c>
      <c r="O92" s="49">
        <v>293</v>
      </c>
      <c r="P92" s="64">
        <v>0</v>
      </c>
      <c r="Q92" s="64">
        <v>0</v>
      </c>
      <c r="R92" s="64" t="s">
        <v>845</v>
      </c>
      <c r="S92" s="64" t="s">
        <v>846</v>
      </c>
      <c r="T92" s="129" t="b">
        <f t="shared" si="1"/>
        <v>1</v>
      </c>
      <c r="U92" s="130" t="s">
        <v>20</v>
      </c>
      <c r="V92" s="64">
        <v>59</v>
      </c>
      <c r="W92" s="71" t="s">
        <v>10</v>
      </c>
      <c r="X92" s="72" t="s">
        <v>10</v>
      </c>
    </row>
    <row r="93" spans="1:24" x14ac:dyDescent="0.25">
      <c r="A93" s="136"/>
      <c r="B93" s="140"/>
      <c r="C93" s="140"/>
      <c r="D93" s="28" t="s">
        <v>25</v>
      </c>
      <c r="E93" s="10" t="s">
        <v>24</v>
      </c>
      <c r="F93" s="10" t="s">
        <v>23</v>
      </c>
      <c r="G93" s="10" t="s">
        <v>847</v>
      </c>
      <c r="H93" s="10" t="s">
        <v>1325</v>
      </c>
      <c r="I93" s="49">
        <v>460658</v>
      </c>
      <c r="J93" s="49">
        <v>190218</v>
      </c>
      <c r="K93" s="49">
        <v>20904</v>
      </c>
      <c r="L93" s="49">
        <v>393</v>
      </c>
      <c r="M93" s="57">
        <v>53.24</v>
      </c>
      <c r="N93" s="57">
        <v>100</v>
      </c>
      <c r="O93" s="49">
        <v>299</v>
      </c>
      <c r="P93" s="64">
        <v>2.4</v>
      </c>
      <c r="Q93" s="64">
        <v>0</v>
      </c>
      <c r="R93" s="64" t="s">
        <v>848</v>
      </c>
      <c r="S93" s="64" t="s">
        <v>849</v>
      </c>
      <c r="T93" s="129" t="b">
        <f t="shared" si="1"/>
        <v>1</v>
      </c>
      <c r="U93" s="130" t="s">
        <v>23</v>
      </c>
      <c r="V93" s="64">
        <v>66.5</v>
      </c>
      <c r="W93" s="71" t="s">
        <v>10</v>
      </c>
      <c r="X93" s="72" t="s">
        <v>10</v>
      </c>
    </row>
    <row r="94" spans="1:24" x14ac:dyDescent="0.25">
      <c r="A94" s="136"/>
      <c r="B94" s="140"/>
      <c r="C94" s="140"/>
      <c r="D94" s="28" t="s">
        <v>28</v>
      </c>
      <c r="E94" s="10" t="s">
        <v>27</v>
      </c>
      <c r="F94" s="10" t="s">
        <v>26</v>
      </c>
      <c r="G94" s="10" t="s">
        <v>850</v>
      </c>
      <c r="H94" s="10" t="s">
        <v>1332</v>
      </c>
      <c r="I94" s="49">
        <v>289847</v>
      </c>
      <c r="J94" s="49">
        <v>128839</v>
      </c>
      <c r="K94" s="49">
        <v>40630</v>
      </c>
      <c r="L94" s="49">
        <v>1135</v>
      </c>
      <c r="M94" s="57">
        <v>36.6</v>
      </c>
      <c r="N94" s="57">
        <v>99.69</v>
      </c>
      <c r="O94" s="49">
        <v>976</v>
      </c>
      <c r="P94" s="64">
        <v>1.2</v>
      </c>
      <c r="Q94" s="64">
        <v>0</v>
      </c>
      <c r="R94" s="64" t="s">
        <v>851</v>
      </c>
      <c r="S94" s="64" t="s">
        <v>852</v>
      </c>
      <c r="T94" s="129" t="b">
        <f t="shared" si="1"/>
        <v>1</v>
      </c>
      <c r="U94" s="130" t="s">
        <v>26</v>
      </c>
      <c r="V94" s="64">
        <v>61.3</v>
      </c>
      <c r="W94" s="71" t="s">
        <v>10</v>
      </c>
      <c r="X94" s="72" t="s">
        <v>10</v>
      </c>
    </row>
    <row r="95" spans="1:24" x14ac:dyDescent="0.25">
      <c r="A95" s="136"/>
      <c r="B95" s="140"/>
      <c r="C95" s="140"/>
      <c r="D95" s="28" t="s">
        <v>31</v>
      </c>
      <c r="E95" s="10" t="s">
        <v>30</v>
      </c>
      <c r="F95" s="10" t="s">
        <v>29</v>
      </c>
      <c r="G95" s="10" t="s">
        <v>853</v>
      </c>
      <c r="H95" s="10" t="s">
        <v>1326</v>
      </c>
      <c r="I95" s="49">
        <v>292817</v>
      </c>
      <c r="J95" s="49">
        <v>131540</v>
      </c>
      <c r="K95" s="49">
        <v>20791</v>
      </c>
      <c r="L95" s="49">
        <v>519</v>
      </c>
      <c r="M95" s="57">
        <v>41.68</v>
      </c>
      <c r="N95" s="57">
        <v>100</v>
      </c>
      <c r="O95" s="49">
        <v>444</v>
      </c>
      <c r="P95" s="64">
        <v>1.6</v>
      </c>
      <c r="Q95" s="64">
        <v>1.6</v>
      </c>
      <c r="R95" s="64" t="s">
        <v>854</v>
      </c>
      <c r="S95" s="64" t="s">
        <v>855</v>
      </c>
      <c r="T95" s="129" t="b">
        <f t="shared" si="1"/>
        <v>1</v>
      </c>
      <c r="U95" s="130" t="s">
        <v>29</v>
      </c>
      <c r="V95" s="64">
        <v>63.3</v>
      </c>
      <c r="W95" s="71" t="s">
        <v>10</v>
      </c>
      <c r="X95" s="72" t="s">
        <v>10</v>
      </c>
    </row>
    <row r="96" spans="1:24" x14ac:dyDescent="0.25">
      <c r="A96" s="136"/>
      <c r="B96" s="140"/>
      <c r="C96" s="140"/>
      <c r="D96" s="28" t="s">
        <v>34</v>
      </c>
      <c r="E96" s="10" t="s">
        <v>33</v>
      </c>
      <c r="F96" s="10" t="s">
        <v>32</v>
      </c>
      <c r="G96" s="10" t="s">
        <v>856</v>
      </c>
      <c r="H96" s="10" t="s">
        <v>1327</v>
      </c>
      <c r="I96" s="49">
        <v>281682</v>
      </c>
      <c r="J96" s="49">
        <v>135815</v>
      </c>
      <c r="K96" s="49">
        <v>48060</v>
      </c>
      <c r="L96" s="49">
        <v>1914</v>
      </c>
      <c r="M96" s="57">
        <v>25.15</v>
      </c>
      <c r="N96" s="57">
        <v>100</v>
      </c>
      <c r="O96" s="49">
        <v>1656</v>
      </c>
      <c r="P96" s="64">
        <v>1.7</v>
      </c>
      <c r="Q96" s="64">
        <v>0.7</v>
      </c>
      <c r="R96" s="64" t="s">
        <v>857</v>
      </c>
      <c r="S96" s="64" t="s">
        <v>858</v>
      </c>
      <c r="T96" s="129" t="b">
        <f t="shared" si="1"/>
        <v>1</v>
      </c>
      <c r="U96" s="130" t="s">
        <v>32</v>
      </c>
      <c r="V96" s="64">
        <v>62</v>
      </c>
      <c r="W96" s="71" t="s">
        <v>10</v>
      </c>
      <c r="X96" s="72" t="s">
        <v>10</v>
      </c>
    </row>
    <row r="97" spans="1:24" x14ac:dyDescent="0.25">
      <c r="A97" s="136"/>
      <c r="B97" s="140"/>
      <c r="C97" s="140"/>
      <c r="D97" s="28" t="s">
        <v>37</v>
      </c>
      <c r="E97" s="10" t="s">
        <v>36</v>
      </c>
      <c r="F97" s="10" t="s">
        <v>35</v>
      </c>
      <c r="G97" s="10" t="s">
        <v>859</v>
      </c>
      <c r="H97" s="10" t="s">
        <v>1322</v>
      </c>
      <c r="I97" s="49">
        <v>230054</v>
      </c>
      <c r="J97" s="49">
        <v>90129</v>
      </c>
      <c r="K97" s="49">
        <v>8236</v>
      </c>
      <c r="L97" s="49">
        <v>116</v>
      </c>
      <c r="M97" s="57">
        <v>87.64</v>
      </c>
      <c r="N97" s="57">
        <v>100</v>
      </c>
      <c r="O97" s="49">
        <v>74</v>
      </c>
      <c r="P97" s="64">
        <v>0</v>
      </c>
      <c r="Q97" s="64">
        <v>0</v>
      </c>
      <c r="R97" s="64" t="s">
        <v>860</v>
      </c>
      <c r="S97" s="64" t="s">
        <v>861</v>
      </c>
      <c r="T97" s="129" t="b">
        <f t="shared" si="1"/>
        <v>1</v>
      </c>
      <c r="U97" s="130" t="s">
        <v>35</v>
      </c>
      <c r="V97" s="64">
        <v>62.3</v>
      </c>
      <c r="W97" s="71" t="s">
        <v>10</v>
      </c>
      <c r="X97" s="72" t="s">
        <v>10</v>
      </c>
    </row>
    <row r="98" spans="1:24" x14ac:dyDescent="0.25">
      <c r="A98" s="136"/>
      <c r="B98" s="140"/>
      <c r="C98" s="140"/>
      <c r="D98" s="28" t="s">
        <v>40</v>
      </c>
      <c r="E98" s="10" t="s">
        <v>39</v>
      </c>
      <c r="F98" s="10" t="s">
        <v>38</v>
      </c>
      <c r="G98" s="10" t="s">
        <v>862</v>
      </c>
      <c r="H98" s="10" t="s">
        <v>1328</v>
      </c>
      <c r="I98" s="49">
        <v>236220</v>
      </c>
      <c r="J98" s="49">
        <v>99379</v>
      </c>
      <c r="K98" s="49">
        <v>22778</v>
      </c>
      <c r="L98" s="49">
        <v>642</v>
      </c>
      <c r="M98" s="57">
        <v>36.36</v>
      </c>
      <c r="N98" s="57">
        <v>100</v>
      </c>
      <c r="O98" s="49">
        <v>553</v>
      </c>
      <c r="P98" s="64">
        <v>0.7</v>
      </c>
      <c r="Q98" s="64">
        <v>0</v>
      </c>
      <c r="R98" s="64" t="s">
        <v>863</v>
      </c>
      <c r="S98" s="64" t="s">
        <v>864</v>
      </c>
      <c r="T98" s="129" t="b">
        <f t="shared" si="1"/>
        <v>1</v>
      </c>
      <c r="U98" s="130" t="s">
        <v>38</v>
      </c>
      <c r="V98" s="64">
        <v>59.5</v>
      </c>
      <c r="W98" s="71" t="s">
        <v>10</v>
      </c>
      <c r="X98" s="72" t="s">
        <v>10</v>
      </c>
    </row>
    <row r="99" spans="1:24" x14ac:dyDescent="0.25">
      <c r="A99" s="136"/>
      <c r="B99" s="140"/>
      <c r="C99" s="140"/>
      <c r="D99" s="28" t="s">
        <v>43</v>
      </c>
      <c r="E99" s="10" t="s">
        <v>42</v>
      </c>
      <c r="F99" s="10" t="s">
        <v>41</v>
      </c>
      <c r="G99" s="10" t="s">
        <v>865</v>
      </c>
      <c r="H99" s="10" t="s">
        <v>1329</v>
      </c>
      <c r="I99" s="49">
        <v>275915</v>
      </c>
      <c r="J99" s="49">
        <v>126151</v>
      </c>
      <c r="K99" s="49">
        <v>30050</v>
      </c>
      <c r="L99" s="49">
        <v>985</v>
      </c>
      <c r="M99" s="57">
        <v>31.98</v>
      </c>
      <c r="N99" s="57">
        <v>100</v>
      </c>
      <c r="O99" s="49">
        <v>799</v>
      </c>
      <c r="P99" s="64">
        <v>0.9</v>
      </c>
      <c r="Q99" s="64">
        <v>0</v>
      </c>
      <c r="R99" s="64" t="s">
        <v>866</v>
      </c>
      <c r="S99" s="64" t="s">
        <v>867</v>
      </c>
      <c r="T99" s="129" t="b">
        <f t="shared" si="1"/>
        <v>1</v>
      </c>
      <c r="U99" s="130" t="s">
        <v>41</v>
      </c>
      <c r="V99" s="64">
        <v>63.6</v>
      </c>
      <c r="W99" s="71" t="s">
        <v>10</v>
      </c>
      <c r="X99" s="72" t="s">
        <v>10</v>
      </c>
    </row>
    <row r="100" spans="1:24" x14ac:dyDescent="0.25">
      <c r="A100" s="136"/>
      <c r="B100" s="140"/>
      <c r="C100" s="140"/>
      <c r="D100" s="28" t="s">
        <v>46</v>
      </c>
      <c r="E100" s="10" t="s">
        <v>45</v>
      </c>
      <c r="F100" s="10" t="s">
        <v>44</v>
      </c>
      <c r="G100" s="10" t="s">
        <v>868</v>
      </c>
      <c r="H100" s="10" t="s">
        <v>1323</v>
      </c>
      <c r="I100" s="49">
        <v>407832</v>
      </c>
      <c r="J100" s="49">
        <v>192919</v>
      </c>
      <c r="K100" s="49">
        <v>65840</v>
      </c>
      <c r="L100" s="49">
        <v>2034</v>
      </c>
      <c r="M100" s="57">
        <v>179.03</v>
      </c>
      <c r="N100" s="57">
        <v>92.5</v>
      </c>
      <c r="O100" s="49">
        <v>296</v>
      </c>
      <c r="P100" s="64">
        <v>1</v>
      </c>
      <c r="Q100" s="64">
        <v>1.2</v>
      </c>
      <c r="R100" s="64" t="s">
        <v>846</v>
      </c>
      <c r="S100" s="64" t="s">
        <v>845</v>
      </c>
      <c r="T100" s="129" t="b">
        <f t="shared" si="1"/>
        <v>1</v>
      </c>
      <c r="U100" s="130" t="s">
        <v>44</v>
      </c>
      <c r="V100" s="64">
        <v>61.9</v>
      </c>
      <c r="W100" s="71" t="s">
        <v>10</v>
      </c>
      <c r="X100" s="72" t="s">
        <v>10</v>
      </c>
    </row>
    <row r="101" spans="1:24" x14ac:dyDescent="0.25">
      <c r="A101" s="136"/>
      <c r="B101" s="140"/>
      <c r="C101" s="140"/>
      <c r="D101" s="28" t="s">
        <v>52</v>
      </c>
      <c r="E101" s="10" t="s">
        <v>51</v>
      </c>
      <c r="F101" s="10" t="s">
        <v>50</v>
      </c>
      <c r="G101" s="10" t="s">
        <v>872</v>
      </c>
      <c r="H101" s="10" t="s">
        <v>1330</v>
      </c>
      <c r="I101" s="49">
        <v>335331</v>
      </c>
      <c r="J101" s="49">
        <v>156289</v>
      </c>
      <c r="K101" s="49">
        <v>18565</v>
      </c>
      <c r="L101" s="49">
        <v>164</v>
      </c>
      <c r="M101" s="57">
        <v>172.78</v>
      </c>
      <c r="N101" s="57">
        <v>100</v>
      </c>
      <c r="O101" s="49">
        <v>88</v>
      </c>
      <c r="P101" s="64">
        <v>3.7</v>
      </c>
      <c r="Q101" s="64">
        <v>5.7</v>
      </c>
      <c r="R101" s="64" t="s">
        <v>873</v>
      </c>
      <c r="S101" s="64" t="s">
        <v>874</v>
      </c>
      <c r="T101" s="129" t="b">
        <f t="shared" si="1"/>
        <v>1</v>
      </c>
      <c r="U101" s="130" t="s">
        <v>50</v>
      </c>
      <c r="V101" s="64">
        <v>65.2</v>
      </c>
      <c r="W101" s="71" t="s">
        <v>10</v>
      </c>
      <c r="X101" s="72" t="s">
        <v>10</v>
      </c>
    </row>
    <row r="102" spans="1:24" ht="15.75" thickBot="1" x14ac:dyDescent="0.3">
      <c r="A102" s="137"/>
      <c r="B102" s="141"/>
      <c r="C102" s="141"/>
      <c r="D102" s="46" t="s">
        <v>55</v>
      </c>
      <c r="E102" s="12" t="s">
        <v>54</v>
      </c>
      <c r="F102" s="12" t="s">
        <v>53</v>
      </c>
      <c r="G102" s="12" t="s">
        <v>875</v>
      </c>
      <c r="H102" s="12" t="s">
        <v>1331</v>
      </c>
      <c r="I102" s="52">
        <v>261108</v>
      </c>
      <c r="J102" s="52">
        <v>113871</v>
      </c>
      <c r="K102" s="52">
        <v>22833</v>
      </c>
      <c r="L102" s="52">
        <v>126</v>
      </c>
      <c r="M102" s="60">
        <v>214.82</v>
      </c>
      <c r="N102" s="60">
        <v>100</v>
      </c>
      <c r="O102" s="52">
        <v>83</v>
      </c>
      <c r="P102" s="67">
        <v>7.7</v>
      </c>
      <c r="Q102" s="67">
        <v>6.2</v>
      </c>
      <c r="R102" s="67" t="s">
        <v>876</v>
      </c>
      <c r="S102" s="67" t="s">
        <v>877</v>
      </c>
      <c r="T102" s="129" t="b">
        <f t="shared" si="1"/>
        <v>1</v>
      </c>
      <c r="U102" s="133" t="s">
        <v>53</v>
      </c>
      <c r="V102" s="67">
        <v>61.3</v>
      </c>
      <c r="W102" s="77" t="s">
        <v>10</v>
      </c>
      <c r="X102" s="78" t="s">
        <v>10</v>
      </c>
    </row>
    <row r="103" spans="1:24" ht="15.75" thickTop="1" x14ac:dyDescent="0.25">
      <c r="A103" s="142" t="s">
        <v>191</v>
      </c>
      <c r="B103" s="146" t="s">
        <v>1297</v>
      </c>
      <c r="C103" s="144" t="s">
        <v>188</v>
      </c>
      <c r="D103" s="18" t="s">
        <v>190</v>
      </c>
      <c r="E103" s="10" t="s">
        <v>189</v>
      </c>
      <c r="F103" s="10" t="s">
        <v>186</v>
      </c>
      <c r="G103" s="10" t="s">
        <v>1089</v>
      </c>
      <c r="H103" s="10" t="s">
        <v>1342</v>
      </c>
      <c r="I103" s="49">
        <v>340566</v>
      </c>
      <c r="J103" s="49">
        <v>293212</v>
      </c>
      <c r="K103" s="49">
        <v>71223</v>
      </c>
      <c r="L103" s="49">
        <v>22019</v>
      </c>
      <c r="M103" s="57">
        <v>1.44</v>
      </c>
      <c r="N103" s="57">
        <v>25.71</v>
      </c>
      <c r="O103" s="49">
        <v>588</v>
      </c>
      <c r="P103" s="64">
        <v>16.2</v>
      </c>
      <c r="Q103" s="64">
        <v>10.7</v>
      </c>
      <c r="R103" s="64" t="s">
        <v>1090</v>
      </c>
      <c r="S103" s="64" t="s">
        <v>1091</v>
      </c>
      <c r="T103" s="129" t="b">
        <f t="shared" si="1"/>
        <v>1</v>
      </c>
      <c r="U103" s="130" t="s">
        <v>186</v>
      </c>
      <c r="V103" s="64">
        <v>62.1</v>
      </c>
      <c r="W103" s="71" t="s">
        <v>10</v>
      </c>
      <c r="X103" s="72" t="s">
        <v>10</v>
      </c>
    </row>
    <row r="104" spans="1:24" x14ac:dyDescent="0.25">
      <c r="A104" s="142"/>
      <c r="B104" s="146"/>
      <c r="C104" s="144"/>
      <c r="D104" s="18" t="s">
        <v>396</v>
      </c>
      <c r="E104" s="10" t="s">
        <v>395</v>
      </c>
      <c r="F104" s="10" t="s">
        <v>393</v>
      </c>
      <c r="G104" s="10" t="s">
        <v>1092</v>
      </c>
      <c r="H104" s="10" t="s">
        <v>1343</v>
      </c>
      <c r="I104" s="49">
        <v>395456</v>
      </c>
      <c r="J104" s="49">
        <v>290087</v>
      </c>
      <c r="K104" s="49">
        <v>75726</v>
      </c>
      <c r="L104" s="49">
        <v>463</v>
      </c>
      <c r="M104" s="57">
        <v>298.23</v>
      </c>
      <c r="N104" s="57">
        <v>93.63</v>
      </c>
      <c r="O104" s="49">
        <v>147</v>
      </c>
      <c r="P104" s="64">
        <v>2.2999999999999998</v>
      </c>
      <c r="Q104" s="64">
        <v>2.2000000000000002</v>
      </c>
      <c r="R104" s="64" t="s">
        <v>1093</v>
      </c>
      <c r="S104" s="64" t="s">
        <v>901</v>
      </c>
      <c r="T104" s="129" t="b">
        <f t="shared" si="1"/>
        <v>1</v>
      </c>
      <c r="U104" s="130" t="s">
        <v>393</v>
      </c>
      <c r="V104" s="64">
        <v>58.8</v>
      </c>
      <c r="W104" s="71" t="s">
        <v>10</v>
      </c>
      <c r="X104" s="72" t="s">
        <v>10</v>
      </c>
    </row>
    <row r="105" spans="1:24" x14ac:dyDescent="0.25">
      <c r="A105" s="142"/>
      <c r="B105" s="146"/>
      <c r="C105" s="144"/>
      <c r="D105" s="18" t="s">
        <v>400</v>
      </c>
      <c r="E105" s="10" t="s">
        <v>399</v>
      </c>
      <c r="F105" s="10" t="s">
        <v>397</v>
      </c>
      <c r="G105" s="10" t="s">
        <v>1094</v>
      </c>
      <c r="H105" s="10" t="s">
        <v>1344</v>
      </c>
      <c r="I105" s="49">
        <v>536585</v>
      </c>
      <c r="J105" s="49">
        <v>339836</v>
      </c>
      <c r="K105" s="49">
        <v>102179</v>
      </c>
      <c r="L105" s="49">
        <v>203</v>
      </c>
      <c r="M105" s="57">
        <v>1637.22</v>
      </c>
      <c r="N105" s="57">
        <v>39.130000000000003</v>
      </c>
      <c r="O105" s="49">
        <v>9</v>
      </c>
      <c r="P105" s="64">
        <v>0</v>
      </c>
      <c r="Q105" s="64">
        <v>100</v>
      </c>
      <c r="R105" s="64" t="s">
        <v>913</v>
      </c>
      <c r="S105" s="64" t="s">
        <v>1095</v>
      </c>
      <c r="T105" s="129" t="b">
        <f t="shared" si="1"/>
        <v>1</v>
      </c>
      <c r="U105" s="130" t="s">
        <v>397</v>
      </c>
      <c r="V105" s="64">
        <v>61.2</v>
      </c>
      <c r="W105" s="71" t="s">
        <v>10</v>
      </c>
      <c r="X105" s="72" t="s">
        <v>10</v>
      </c>
    </row>
    <row r="106" spans="1:24" x14ac:dyDescent="0.25">
      <c r="A106" s="142"/>
      <c r="B106" s="146"/>
      <c r="C106" s="144"/>
      <c r="D106" s="18" t="s">
        <v>404</v>
      </c>
      <c r="E106" s="10" t="s">
        <v>403</v>
      </c>
      <c r="F106" s="10" t="s">
        <v>401</v>
      </c>
      <c r="G106" s="10" t="s">
        <v>1096</v>
      </c>
      <c r="H106" s="10" t="s">
        <v>1345</v>
      </c>
      <c r="I106" s="49">
        <v>471033</v>
      </c>
      <c r="J106" s="49">
        <v>280309</v>
      </c>
      <c r="K106" s="49">
        <v>139456</v>
      </c>
      <c r="L106" s="49">
        <v>222</v>
      </c>
      <c r="M106" s="57">
        <v>1270.1300000000001</v>
      </c>
      <c r="N106" s="57">
        <v>81.16</v>
      </c>
      <c r="O106" s="49">
        <v>56</v>
      </c>
      <c r="P106" s="64">
        <v>26.7</v>
      </c>
      <c r="Q106" s="64">
        <v>0</v>
      </c>
      <c r="R106" s="64" t="s">
        <v>1097</v>
      </c>
      <c r="S106" s="64" t="s">
        <v>1098</v>
      </c>
      <c r="T106" s="129" t="b">
        <f t="shared" si="1"/>
        <v>1</v>
      </c>
      <c r="U106" s="130" t="s">
        <v>401</v>
      </c>
      <c r="V106" s="64">
        <v>50.2</v>
      </c>
      <c r="W106" s="71" t="s">
        <v>10</v>
      </c>
      <c r="X106" s="72" t="s">
        <v>10</v>
      </c>
    </row>
    <row r="107" spans="1:24" x14ac:dyDescent="0.25">
      <c r="A107" s="142"/>
      <c r="B107" s="146"/>
      <c r="C107" s="144"/>
      <c r="D107" s="24" t="s">
        <v>408</v>
      </c>
      <c r="E107" s="13" t="s">
        <v>407</v>
      </c>
      <c r="F107" s="13" t="s">
        <v>405</v>
      </c>
      <c r="G107" s="13" t="s">
        <v>1100</v>
      </c>
      <c r="H107" s="13" t="s">
        <v>71</v>
      </c>
      <c r="I107" s="53">
        <v>5863894</v>
      </c>
      <c r="J107" s="53">
        <v>5124511</v>
      </c>
      <c r="K107" s="53">
        <v>344684</v>
      </c>
      <c r="L107" s="53">
        <v>33605</v>
      </c>
      <c r="M107" s="61">
        <v>10.07</v>
      </c>
      <c r="N107" s="61">
        <v>29.95</v>
      </c>
      <c r="O107" s="53">
        <v>1574</v>
      </c>
      <c r="P107" s="68">
        <v>21.9</v>
      </c>
      <c r="Q107" s="68">
        <v>14.2</v>
      </c>
      <c r="R107" s="68" t="s">
        <v>1295</v>
      </c>
      <c r="S107" s="68" t="s">
        <v>1296</v>
      </c>
      <c r="T107" s="129" t="b">
        <f t="shared" si="1"/>
        <v>1</v>
      </c>
      <c r="U107" s="134" t="s">
        <v>405</v>
      </c>
      <c r="V107" s="68">
        <v>62.9</v>
      </c>
      <c r="W107" s="79" t="s">
        <v>47</v>
      </c>
      <c r="X107" s="80">
        <v>232</v>
      </c>
    </row>
    <row r="108" spans="1:24" x14ac:dyDescent="0.25">
      <c r="A108" s="142"/>
      <c r="B108" s="146"/>
      <c r="C108" s="144"/>
      <c r="D108" s="18" t="s">
        <v>413</v>
      </c>
      <c r="E108" s="10" t="s">
        <v>412</v>
      </c>
      <c r="F108" s="10" t="s">
        <v>410</v>
      </c>
      <c r="G108" s="10" t="s">
        <v>1101</v>
      </c>
      <c r="H108" s="10" t="s">
        <v>75</v>
      </c>
      <c r="I108" s="49">
        <v>229570</v>
      </c>
      <c r="J108" s="49">
        <v>178072</v>
      </c>
      <c r="K108" s="49">
        <v>49305</v>
      </c>
      <c r="L108" s="49">
        <v>9917</v>
      </c>
      <c r="M108" s="57">
        <v>8.66</v>
      </c>
      <c r="N108" s="57">
        <v>54.23</v>
      </c>
      <c r="O108" s="49">
        <v>827</v>
      </c>
      <c r="P108" s="64">
        <v>35</v>
      </c>
      <c r="Q108" s="64">
        <v>18.3</v>
      </c>
      <c r="R108" s="64" t="s">
        <v>1102</v>
      </c>
      <c r="S108" s="64" t="s">
        <v>1103</v>
      </c>
      <c r="T108" s="129" t="b">
        <f t="shared" si="1"/>
        <v>1</v>
      </c>
      <c r="U108" s="130" t="s">
        <v>410</v>
      </c>
      <c r="V108" s="64">
        <v>52.3</v>
      </c>
      <c r="W108" s="71" t="s">
        <v>47</v>
      </c>
      <c r="X108" s="72">
        <v>155</v>
      </c>
    </row>
    <row r="109" spans="1:24" x14ac:dyDescent="0.25">
      <c r="A109" s="142"/>
      <c r="B109" s="146"/>
      <c r="C109" s="144"/>
      <c r="D109" s="18" t="s">
        <v>418</v>
      </c>
      <c r="E109" s="10" t="s">
        <v>417</v>
      </c>
      <c r="F109" s="10" t="s">
        <v>415</v>
      </c>
      <c r="G109" s="10" t="s">
        <v>1104</v>
      </c>
      <c r="H109" s="10" t="s">
        <v>79</v>
      </c>
      <c r="I109" s="49">
        <v>485953</v>
      </c>
      <c r="J109" s="49">
        <v>348011</v>
      </c>
      <c r="K109" s="49">
        <v>93037</v>
      </c>
      <c r="L109" s="49">
        <v>5868</v>
      </c>
      <c r="M109" s="57">
        <v>28.55</v>
      </c>
      <c r="N109" s="57">
        <v>38.200000000000003</v>
      </c>
      <c r="O109" s="49">
        <v>225</v>
      </c>
      <c r="P109" s="64">
        <v>26.2</v>
      </c>
      <c r="Q109" s="64">
        <v>11.5</v>
      </c>
      <c r="R109" s="64" t="s">
        <v>1105</v>
      </c>
      <c r="S109" s="64" t="s">
        <v>1106</v>
      </c>
      <c r="T109" s="129" t="b">
        <f t="shared" si="1"/>
        <v>1</v>
      </c>
      <c r="U109" s="130" t="s">
        <v>415</v>
      </c>
      <c r="V109" s="64">
        <v>52.1</v>
      </c>
      <c r="W109" s="71" t="s">
        <v>10</v>
      </c>
      <c r="X109" s="72" t="s">
        <v>10</v>
      </c>
    </row>
    <row r="110" spans="1:24" x14ac:dyDescent="0.25">
      <c r="A110" s="142"/>
      <c r="B110" s="146"/>
      <c r="C110" s="144"/>
      <c r="D110" s="18" t="s">
        <v>198</v>
      </c>
      <c r="E110" s="10" t="s">
        <v>197</v>
      </c>
      <c r="F110" s="10" t="s">
        <v>195</v>
      </c>
      <c r="G110" s="10" t="s">
        <v>1107</v>
      </c>
      <c r="H110" s="10" t="s">
        <v>1320</v>
      </c>
      <c r="I110" s="49">
        <v>417201</v>
      </c>
      <c r="J110" s="49">
        <v>262313</v>
      </c>
      <c r="K110" s="49">
        <v>114418</v>
      </c>
      <c r="L110" s="49">
        <v>2655</v>
      </c>
      <c r="M110" s="57">
        <v>73.959999999999994</v>
      </c>
      <c r="N110" s="57">
        <v>53.57</v>
      </c>
      <c r="O110" s="49">
        <v>135</v>
      </c>
      <c r="P110" s="64">
        <v>31</v>
      </c>
      <c r="Q110" s="64">
        <v>13.2</v>
      </c>
      <c r="R110" s="64" t="s">
        <v>1108</v>
      </c>
      <c r="S110" s="64" t="s">
        <v>1109</v>
      </c>
      <c r="T110" s="129" t="b">
        <f t="shared" si="1"/>
        <v>1</v>
      </c>
      <c r="U110" s="130" t="s">
        <v>195</v>
      </c>
      <c r="V110" s="64">
        <v>43.6</v>
      </c>
      <c r="W110" s="71" t="s">
        <v>10</v>
      </c>
      <c r="X110" s="72" t="s">
        <v>10</v>
      </c>
    </row>
    <row r="111" spans="1:24" x14ac:dyDescent="0.25">
      <c r="A111" s="142"/>
      <c r="B111" s="146"/>
      <c r="C111" s="144"/>
      <c r="D111" s="18" t="s">
        <v>423</v>
      </c>
      <c r="E111" s="10" t="s">
        <v>422</v>
      </c>
      <c r="F111" s="10" t="s">
        <v>420</v>
      </c>
      <c r="G111" s="10" t="s">
        <v>1110</v>
      </c>
      <c r="H111" s="10" t="s">
        <v>1324</v>
      </c>
      <c r="I111" s="49">
        <v>318630</v>
      </c>
      <c r="J111" s="49">
        <v>233085</v>
      </c>
      <c r="K111" s="49">
        <v>71326</v>
      </c>
      <c r="L111" s="49">
        <v>5497</v>
      </c>
      <c r="M111" s="57">
        <v>22.21</v>
      </c>
      <c r="N111" s="57">
        <v>62.35</v>
      </c>
      <c r="O111" s="49">
        <v>303</v>
      </c>
      <c r="P111" s="64">
        <v>23.7</v>
      </c>
      <c r="Q111" s="64">
        <v>12.9</v>
      </c>
      <c r="R111" s="64" t="s">
        <v>1111</v>
      </c>
      <c r="S111" s="64" t="s">
        <v>1112</v>
      </c>
      <c r="T111" s="129" t="b">
        <f t="shared" si="1"/>
        <v>1</v>
      </c>
      <c r="U111" s="130" t="s">
        <v>420</v>
      </c>
      <c r="V111" s="64">
        <v>49.4</v>
      </c>
      <c r="W111" s="71" t="s">
        <v>10</v>
      </c>
      <c r="X111" s="72" t="s">
        <v>10</v>
      </c>
    </row>
    <row r="112" spans="1:24" x14ac:dyDescent="0.25">
      <c r="A112" s="142"/>
      <c r="B112" s="146"/>
      <c r="C112" s="144"/>
      <c r="D112" s="18" t="s">
        <v>427</v>
      </c>
      <c r="E112" s="10" t="s">
        <v>426</v>
      </c>
      <c r="F112" s="10" t="s">
        <v>424</v>
      </c>
      <c r="G112" s="10" t="s">
        <v>1113</v>
      </c>
      <c r="H112" s="10" t="s">
        <v>1325</v>
      </c>
      <c r="I112" s="49">
        <v>446747</v>
      </c>
      <c r="J112" s="49">
        <v>315360</v>
      </c>
      <c r="K112" s="49">
        <v>104797</v>
      </c>
      <c r="L112" s="49">
        <v>3937</v>
      </c>
      <c r="M112" s="57">
        <v>72.349999999999994</v>
      </c>
      <c r="N112" s="57">
        <v>43.39</v>
      </c>
      <c r="O112" s="49">
        <v>105</v>
      </c>
      <c r="P112" s="64">
        <v>15.4</v>
      </c>
      <c r="Q112" s="64">
        <v>17.5</v>
      </c>
      <c r="R112" s="64" t="s">
        <v>1114</v>
      </c>
      <c r="S112" s="64" t="s">
        <v>1115</v>
      </c>
      <c r="T112" s="129" t="b">
        <f t="shared" si="1"/>
        <v>1</v>
      </c>
      <c r="U112" s="130" t="s">
        <v>424</v>
      </c>
      <c r="V112" s="64">
        <v>48.3</v>
      </c>
      <c r="W112" s="71" t="s">
        <v>10</v>
      </c>
      <c r="X112" s="72" t="s">
        <v>10</v>
      </c>
    </row>
    <row r="113" spans="1:24" x14ac:dyDescent="0.25">
      <c r="A113" s="142"/>
      <c r="B113" s="146"/>
      <c r="C113" s="144"/>
      <c r="D113" s="18" t="s">
        <v>202</v>
      </c>
      <c r="E113" s="10" t="s">
        <v>201</v>
      </c>
      <c r="F113" s="10" t="s">
        <v>199</v>
      </c>
      <c r="G113" s="10" t="s">
        <v>1116</v>
      </c>
      <c r="H113" s="10" t="s">
        <v>1332</v>
      </c>
      <c r="I113" s="49">
        <v>310747</v>
      </c>
      <c r="J113" s="49">
        <v>218293</v>
      </c>
      <c r="K113" s="49">
        <v>72909</v>
      </c>
      <c r="L113" s="49">
        <v>3355</v>
      </c>
      <c r="M113" s="57">
        <v>62</v>
      </c>
      <c r="N113" s="57">
        <v>51.2</v>
      </c>
      <c r="O113" s="49">
        <v>128</v>
      </c>
      <c r="P113" s="64">
        <v>33.299999999999997</v>
      </c>
      <c r="Q113" s="64">
        <v>31.7</v>
      </c>
      <c r="R113" s="64" t="s">
        <v>1117</v>
      </c>
      <c r="S113" s="64" t="s">
        <v>1118</v>
      </c>
      <c r="T113" s="129" t="b">
        <f t="shared" si="1"/>
        <v>1</v>
      </c>
      <c r="U113" s="130" t="s">
        <v>199</v>
      </c>
      <c r="V113" s="64">
        <v>49.3</v>
      </c>
      <c r="W113" s="71" t="s">
        <v>47</v>
      </c>
      <c r="X113" s="72">
        <v>32</v>
      </c>
    </row>
    <row r="114" spans="1:24" x14ac:dyDescent="0.25">
      <c r="A114" s="142"/>
      <c r="B114" s="146"/>
      <c r="C114" s="144"/>
      <c r="D114" s="18" t="s">
        <v>431</v>
      </c>
      <c r="E114" s="10" t="s">
        <v>430</v>
      </c>
      <c r="F114" s="10" t="s">
        <v>428</v>
      </c>
      <c r="G114" s="10" t="s">
        <v>1119</v>
      </c>
      <c r="H114" s="10" t="s">
        <v>1326</v>
      </c>
      <c r="I114" s="49">
        <v>360931</v>
      </c>
      <c r="J114" s="49">
        <v>253089</v>
      </c>
      <c r="K114" s="49">
        <v>103519</v>
      </c>
      <c r="L114" s="49">
        <v>4981</v>
      </c>
      <c r="M114" s="57">
        <v>34.950000000000003</v>
      </c>
      <c r="N114" s="57">
        <v>93.24</v>
      </c>
      <c r="O114" s="49">
        <v>1503</v>
      </c>
      <c r="P114" s="64">
        <v>2.7</v>
      </c>
      <c r="Q114" s="64">
        <v>2.5</v>
      </c>
      <c r="R114" s="64" t="s">
        <v>1120</v>
      </c>
      <c r="S114" s="64" t="s">
        <v>1121</v>
      </c>
      <c r="T114" s="129" t="b">
        <f t="shared" si="1"/>
        <v>1</v>
      </c>
      <c r="U114" s="130" t="s">
        <v>428</v>
      </c>
      <c r="V114" s="64">
        <v>53.9</v>
      </c>
      <c r="W114" s="71" t="s">
        <v>10</v>
      </c>
      <c r="X114" s="72" t="s">
        <v>10</v>
      </c>
    </row>
    <row r="115" spans="1:24" x14ac:dyDescent="0.25">
      <c r="A115" s="142"/>
      <c r="B115" s="146"/>
      <c r="C115" s="144"/>
      <c r="D115" s="18" t="s">
        <v>435</v>
      </c>
      <c r="E115" s="10" t="s">
        <v>434</v>
      </c>
      <c r="F115" s="10" t="s">
        <v>432</v>
      </c>
      <c r="G115" s="10" t="s">
        <v>1122</v>
      </c>
      <c r="H115" s="10" t="s">
        <v>1327</v>
      </c>
      <c r="I115" s="49">
        <v>435036</v>
      </c>
      <c r="J115" s="49">
        <v>285115</v>
      </c>
      <c r="K115" s="49">
        <v>92899</v>
      </c>
      <c r="L115" s="49">
        <v>2838</v>
      </c>
      <c r="M115" s="57">
        <v>87.72</v>
      </c>
      <c r="N115" s="57">
        <v>77.3</v>
      </c>
      <c r="O115" s="49">
        <v>286</v>
      </c>
      <c r="P115" s="64">
        <v>10.6</v>
      </c>
      <c r="Q115" s="64">
        <v>9.1999999999999993</v>
      </c>
      <c r="R115" s="64" t="s">
        <v>1123</v>
      </c>
      <c r="S115" s="64" t="s">
        <v>1124</v>
      </c>
      <c r="T115" s="129" t="b">
        <f t="shared" si="1"/>
        <v>1</v>
      </c>
      <c r="U115" s="130" t="s">
        <v>432</v>
      </c>
      <c r="V115" s="64">
        <v>58.2</v>
      </c>
      <c r="W115" s="71" t="s">
        <v>10</v>
      </c>
      <c r="X115" s="72" t="s">
        <v>10</v>
      </c>
    </row>
    <row r="116" spans="1:24" x14ac:dyDescent="0.25">
      <c r="A116" s="142"/>
      <c r="B116" s="146"/>
      <c r="C116" s="144"/>
      <c r="D116" s="18" t="s">
        <v>437</v>
      </c>
      <c r="E116" s="10" t="s">
        <v>204</v>
      </c>
      <c r="F116" s="10" t="s">
        <v>203</v>
      </c>
      <c r="G116" s="10" t="s">
        <v>1125</v>
      </c>
      <c r="H116" s="10" t="s">
        <v>1322</v>
      </c>
      <c r="I116" s="49">
        <v>282668</v>
      </c>
      <c r="J116" s="49">
        <v>202797</v>
      </c>
      <c r="K116" s="49">
        <v>52024</v>
      </c>
      <c r="L116" s="49">
        <v>6941</v>
      </c>
      <c r="M116" s="57">
        <v>14.05</v>
      </c>
      <c r="N116" s="57">
        <v>69.62</v>
      </c>
      <c r="O116" s="49">
        <v>472</v>
      </c>
      <c r="P116" s="64">
        <v>16.7</v>
      </c>
      <c r="Q116" s="64">
        <v>20</v>
      </c>
      <c r="R116" s="64" t="s">
        <v>1126</v>
      </c>
      <c r="S116" s="64" t="s">
        <v>1127</v>
      </c>
      <c r="T116" s="129" t="b">
        <f t="shared" si="1"/>
        <v>1</v>
      </c>
      <c r="U116" s="130" t="s">
        <v>203</v>
      </c>
      <c r="V116" s="64">
        <v>63.3</v>
      </c>
      <c r="W116" s="71" t="s">
        <v>47</v>
      </c>
      <c r="X116" s="72">
        <v>79</v>
      </c>
    </row>
    <row r="117" spans="1:24" x14ac:dyDescent="0.25">
      <c r="A117" s="142"/>
      <c r="B117" s="146"/>
      <c r="C117" s="144"/>
      <c r="D117" s="18" t="s">
        <v>441</v>
      </c>
      <c r="E117" s="10" t="s">
        <v>440</v>
      </c>
      <c r="F117" s="10" t="s">
        <v>438</v>
      </c>
      <c r="G117" s="10" t="s">
        <v>1128</v>
      </c>
      <c r="H117" s="10" t="s">
        <v>1328</v>
      </c>
      <c r="I117" s="49">
        <v>598458</v>
      </c>
      <c r="J117" s="49">
        <v>412466</v>
      </c>
      <c r="K117" s="49">
        <v>114752</v>
      </c>
      <c r="L117" s="49">
        <v>5501</v>
      </c>
      <c r="M117" s="57">
        <v>36.24</v>
      </c>
      <c r="N117" s="57">
        <v>72.569999999999993</v>
      </c>
      <c r="O117" s="49">
        <v>537</v>
      </c>
      <c r="P117" s="64">
        <v>27</v>
      </c>
      <c r="Q117" s="64">
        <v>13.5</v>
      </c>
      <c r="R117" s="64" t="s">
        <v>1129</v>
      </c>
      <c r="S117" s="64" t="s">
        <v>1130</v>
      </c>
      <c r="T117" s="129" t="b">
        <f t="shared" si="1"/>
        <v>1</v>
      </c>
      <c r="U117" s="130" t="s">
        <v>438</v>
      </c>
      <c r="V117" s="64">
        <v>48.4</v>
      </c>
      <c r="W117" s="71" t="s">
        <v>10</v>
      </c>
      <c r="X117" s="72" t="s">
        <v>10</v>
      </c>
    </row>
    <row r="118" spans="1:24" x14ac:dyDescent="0.25">
      <c r="A118" s="142"/>
      <c r="B118" s="146"/>
      <c r="C118" s="144"/>
      <c r="D118" s="18" t="s">
        <v>445</v>
      </c>
      <c r="E118" s="10" t="s">
        <v>444</v>
      </c>
      <c r="F118" s="10" t="s">
        <v>442</v>
      </c>
      <c r="G118" s="10" t="s">
        <v>1131</v>
      </c>
      <c r="H118" s="10" t="s">
        <v>1329</v>
      </c>
      <c r="I118" s="49">
        <v>414651</v>
      </c>
      <c r="J118" s="49">
        <v>289696</v>
      </c>
      <c r="K118" s="49">
        <v>73398</v>
      </c>
      <c r="L118" s="49">
        <v>4311</v>
      </c>
      <c r="M118" s="57">
        <v>36.67</v>
      </c>
      <c r="N118" s="57">
        <v>69.89</v>
      </c>
      <c r="O118" s="49">
        <v>311</v>
      </c>
      <c r="P118" s="64">
        <v>23.4</v>
      </c>
      <c r="Q118" s="64">
        <v>12.3</v>
      </c>
      <c r="R118" s="64" t="s">
        <v>1132</v>
      </c>
      <c r="S118" s="64" t="s">
        <v>1133</v>
      </c>
      <c r="T118" s="129" t="b">
        <f t="shared" si="1"/>
        <v>1</v>
      </c>
      <c r="U118" s="130" t="s">
        <v>442</v>
      </c>
      <c r="V118" s="64">
        <v>50.4</v>
      </c>
      <c r="W118" s="71" t="s">
        <v>10</v>
      </c>
      <c r="X118" s="72" t="s">
        <v>10</v>
      </c>
    </row>
    <row r="119" spans="1:24" x14ac:dyDescent="0.25">
      <c r="A119" s="142"/>
      <c r="B119" s="146"/>
      <c r="C119" s="144"/>
      <c r="D119" s="18" t="s">
        <v>208</v>
      </c>
      <c r="E119" s="10" t="s">
        <v>207</v>
      </c>
      <c r="F119" s="10" t="s">
        <v>205</v>
      </c>
      <c r="G119" s="10" t="s">
        <v>1134</v>
      </c>
      <c r="H119" s="10" t="s">
        <v>1323</v>
      </c>
      <c r="I119" s="49">
        <v>406173</v>
      </c>
      <c r="J119" s="49">
        <v>332309</v>
      </c>
      <c r="K119" s="49">
        <v>75511</v>
      </c>
      <c r="L119" s="49">
        <v>6085</v>
      </c>
      <c r="M119" s="57">
        <v>26.79</v>
      </c>
      <c r="N119" s="57">
        <v>82.43</v>
      </c>
      <c r="O119" s="49">
        <v>727</v>
      </c>
      <c r="P119" s="64">
        <v>28.3</v>
      </c>
      <c r="Q119" s="64">
        <v>19.100000000000001</v>
      </c>
      <c r="R119" s="64" t="s">
        <v>1135</v>
      </c>
      <c r="S119" s="64" t="s">
        <v>1136</v>
      </c>
      <c r="T119" s="129" t="b">
        <f t="shared" si="1"/>
        <v>1</v>
      </c>
      <c r="U119" s="130" t="s">
        <v>205</v>
      </c>
      <c r="V119" s="64">
        <v>52</v>
      </c>
      <c r="W119" s="71" t="s">
        <v>47</v>
      </c>
      <c r="X119" s="72">
        <v>135</v>
      </c>
    </row>
    <row r="120" spans="1:24" x14ac:dyDescent="0.25">
      <c r="A120" s="142"/>
      <c r="B120" s="146"/>
      <c r="C120" s="144"/>
      <c r="D120" s="144" t="s">
        <v>449</v>
      </c>
      <c r="E120" s="144" t="s">
        <v>448</v>
      </c>
      <c r="F120" s="10" t="s">
        <v>446</v>
      </c>
      <c r="G120" s="10" t="s">
        <v>1137</v>
      </c>
      <c r="H120" s="144" t="s">
        <v>1330</v>
      </c>
      <c r="I120" s="49">
        <v>412381</v>
      </c>
      <c r="J120" s="49">
        <v>324995</v>
      </c>
      <c r="K120" s="49">
        <v>136687</v>
      </c>
      <c r="L120" s="49">
        <v>9823</v>
      </c>
      <c r="M120" s="57">
        <v>17.899999999999999</v>
      </c>
      <c r="N120" s="57">
        <v>96.12</v>
      </c>
      <c r="O120" s="49">
        <v>4315</v>
      </c>
      <c r="P120" s="64">
        <v>29.8</v>
      </c>
      <c r="Q120" s="64">
        <v>19.8</v>
      </c>
      <c r="R120" s="64" t="s">
        <v>1138</v>
      </c>
      <c r="S120" s="64" t="s">
        <v>1139</v>
      </c>
      <c r="T120" s="129" t="b">
        <f t="shared" si="1"/>
        <v>1</v>
      </c>
      <c r="U120" s="130" t="s">
        <v>446</v>
      </c>
      <c r="V120" s="64">
        <v>49.9</v>
      </c>
      <c r="W120" s="71" t="s">
        <v>47</v>
      </c>
      <c r="X120" s="72">
        <v>971</v>
      </c>
    </row>
    <row r="121" spans="1:24" x14ac:dyDescent="0.25">
      <c r="A121" s="142"/>
      <c r="B121" s="146"/>
      <c r="C121" s="144"/>
      <c r="D121" s="144"/>
      <c r="E121" s="144"/>
      <c r="F121" s="10" t="s">
        <v>1256</v>
      </c>
      <c r="G121" s="10" t="s">
        <v>1257</v>
      </c>
      <c r="H121" s="144"/>
      <c r="I121" s="49">
        <v>314382</v>
      </c>
      <c r="J121" s="49">
        <v>248636</v>
      </c>
      <c r="K121" s="49">
        <v>111731</v>
      </c>
      <c r="L121" s="49">
        <v>8942</v>
      </c>
      <c r="M121" s="57">
        <v>15.62</v>
      </c>
      <c r="N121" s="57">
        <v>97.52</v>
      </c>
      <c r="O121" s="49">
        <v>4279</v>
      </c>
      <c r="P121" s="64">
        <v>30.6</v>
      </c>
      <c r="Q121" s="64">
        <v>20.5</v>
      </c>
      <c r="R121" s="64" t="s">
        <v>1258</v>
      </c>
      <c r="S121" s="64" t="s">
        <v>1259</v>
      </c>
      <c r="T121" s="129" t="b">
        <f t="shared" si="1"/>
        <v>1</v>
      </c>
      <c r="U121" s="130" t="s">
        <v>1256</v>
      </c>
      <c r="V121" s="64">
        <v>51.3</v>
      </c>
      <c r="W121" s="71" t="s">
        <v>47</v>
      </c>
      <c r="X121" s="72">
        <v>940</v>
      </c>
    </row>
    <row r="122" spans="1:24" x14ac:dyDescent="0.25">
      <c r="A122" s="142"/>
      <c r="B122" s="146"/>
      <c r="C122" s="144"/>
      <c r="D122" s="144"/>
      <c r="E122" s="144"/>
      <c r="F122" s="10" t="s">
        <v>1260</v>
      </c>
      <c r="G122" s="10" t="s">
        <v>1261</v>
      </c>
      <c r="H122" s="144"/>
      <c r="I122" s="49">
        <v>361606</v>
      </c>
      <c r="J122" s="49">
        <v>288012</v>
      </c>
      <c r="K122" s="49">
        <v>125911</v>
      </c>
      <c r="L122" s="49">
        <v>8853</v>
      </c>
      <c r="M122" s="57">
        <v>17.14</v>
      </c>
      <c r="N122" s="57">
        <v>97.29</v>
      </c>
      <c r="O122" s="49">
        <v>4231</v>
      </c>
      <c r="P122" s="64">
        <v>29.7</v>
      </c>
      <c r="Q122" s="64">
        <v>19</v>
      </c>
      <c r="R122" s="64" t="s">
        <v>1262</v>
      </c>
      <c r="S122" s="64" t="s">
        <v>1263</v>
      </c>
      <c r="T122" s="129" t="b">
        <f t="shared" si="1"/>
        <v>1</v>
      </c>
      <c r="U122" s="130" t="s">
        <v>1260</v>
      </c>
      <c r="V122" s="64">
        <v>51.2</v>
      </c>
      <c r="W122" s="71" t="s">
        <v>47</v>
      </c>
      <c r="X122" s="72">
        <v>929</v>
      </c>
    </row>
    <row r="123" spans="1:24" x14ac:dyDescent="0.25">
      <c r="A123" s="142"/>
      <c r="B123" s="146"/>
      <c r="C123" s="144"/>
      <c r="D123" s="144"/>
      <c r="E123" s="144"/>
      <c r="F123" s="10" t="s">
        <v>1264</v>
      </c>
      <c r="G123" s="10" t="s">
        <v>1265</v>
      </c>
      <c r="H123" s="144"/>
      <c r="I123" s="49">
        <v>415977</v>
      </c>
      <c r="J123" s="49">
        <v>328971</v>
      </c>
      <c r="K123" s="49">
        <v>143718</v>
      </c>
      <c r="L123" s="49">
        <v>9662</v>
      </c>
      <c r="M123" s="57">
        <v>18.239999999999998</v>
      </c>
      <c r="N123" s="57">
        <v>97.36</v>
      </c>
      <c r="O123" s="49">
        <v>4565</v>
      </c>
      <c r="P123" s="64">
        <v>29.9</v>
      </c>
      <c r="Q123" s="64">
        <v>19.5</v>
      </c>
      <c r="R123" s="64" t="s">
        <v>1266</v>
      </c>
      <c r="S123" s="64" t="s">
        <v>1267</v>
      </c>
      <c r="T123" s="129" t="b">
        <f t="shared" si="1"/>
        <v>1</v>
      </c>
      <c r="U123" s="130" t="s">
        <v>1264</v>
      </c>
      <c r="V123" s="64">
        <v>50.5</v>
      </c>
      <c r="W123" s="71" t="s">
        <v>47</v>
      </c>
      <c r="X123" s="72">
        <v>1003</v>
      </c>
    </row>
    <row r="124" spans="1:24" x14ac:dyDescent="0.25">
      <c r="A124" s="142"/>
      <c r="B124" s="146"/>
      <c r="C124" s="144"/>
      <c r="D124" s="144"/>
      <c r="E124" s="144"/>
      <c r="F124" s="10" t="s">
        <v>1268</v>
      </c>
      <c r="G124" s="10" t="s">
        <v>1269</v>
      </c>
      <c r="H124" s="144"/>
      <c r="I124" s="49">
        <v>308236</v>
      </c>
      <c r="J124" s="49">
        <v>237322</v>
      </c>
      <c r="K124" s="49">
        <v>101868</v>
      </c>
      <c r="L124" s="49">
        <v>7366</v>
      </c>
      <c r="M124" s="57">
        <v>17.61</v>
      </c>
      <c r="N124" s="57">
        <v>97.08</v>
      </c>
      <c r="O124" s="49">
        <v>3485</v>
      </c>
      <c r="P124" s="64">
        <v>27.2</v>
      </c>
      <c r="Q124" s="64">
        <v>19</v>
      </c>
      <c r="R124" s="64" t="s">
        <v>1270</v>
      </c>
      <c r="S124" s="64" t="s">
        <v>1271</v>
      </c>
      <c r="T124" s="129" t="b">
        <f t="shared" si="1"/>
        <v>1</v>
      </c>
      <c r="U124" s="130" t="s">
        <v>1268</v>
      </c>
      <c r="V124" s="64">
        <v>50.5</v>
      </c>
      <c r="W124" s="71" t="s">
        <v>47</v>
      </c>
      <c r="X124" s="72">
        <v>811</v>
      </c>
    </row>
    <row r="125" spans="1:24" x14ac:dyDescent="0.25">
      <c r="A125" s="142"/>
      <c r="B125" s="146"/>
      <c r="C125" s="144"/>
      <c r="D125" s="144" t="s">
        <v>453</v>
      </c>
      <c r="E125" s="144" t="s">
        <v>452</v>
      </c>
      <c r="F125" s="10" t="s">
        <v>450</v>
      </c>
      <c r="G125" s="10" t="s">
        <v>1140</v>
      </c>
      <c r="H125" s="154" t="s">
        <v>1331</v>
      </c>
      <c r="I125" s="49">
        <v>564288</v>
      </c>
      <c r="J125" s="49">
        <v>432772</v>
      </c>
      <c r="K125" s="49">
        <v>182391</v>
      </c>
      <c r="L125" s="49">
        <v>10317</v>
      </c>
      <c r="M125" s="57">
        <v>21.39</v>
      </c>
      <c r="N125" s="57">
        <v>97.43</v>
      </c>
      <c r="O125" s="49">
        <v>5186</v>
      </c>
      <c r="P125" s="64">
        <v>26.8</v>
      </c>
      <c r="Q125" s="64">
        <v>17.7</v>
      </c>
      <c r="R125" s="64" t="s">
        <v>1141</v>
      </c>
      <c r="S125" s="64" t="s">
        <v>1142</v>
      </c>
      <c r="T125" s="129" t="b">
        <f t="shared" si="1"/>
        <v>1</v>
      </c>
      <c r="U125" s="130" t="s">
        <v>450</v>
      </c>
      <c r="V125" s="64">
        <v>50.5</v>
      </c>
      <c r="W125" s="71" t="s">
        <v>47</v>
      </c>
      <c r="X125" s="72">
        <v>1096</v>
      </c>
    </row>
    <row r="126" spans="1:24" x14ac:dyDescent="0.25">
      <c r="A126" s="142"/>
      <c r="B126" s="146"/>
      <c r="C126" s="144"/>
      <c r="D126" s="144"/>
      <c r="E126" s="144"/>
      <c r="F126" s="10" t="s">
        <v>1272</v>
      </c>
      <c r="G126" s="10" t="s">
        <v>1273</v>
      </c>
      <c r="H126" s="154"/>
      <c r="I126" s="49">
        <v>323559</v>
      </c>
      <c r="J126" s="49">
        <v>259109</v>
      </c>
      <c r="K126" s="49">
        <v>124079</v>
      </c>
      <c r="L126" s="49">
        <v>10759</v>
      </c>
      <c r="M126" s="57">
        <v>13.56</v>
      </c>
      <c r="N126" s="57">
        <v>98.63</v>
      </c>
      <c r="O126" s="49">
        <v>5888</v>
      </c>
      <c r="P126" s="64">
        <v>27.1</v>
      </c>
      <c r="Q126" s="64">
        <v>19.600000000000001</v>
      </c>
      <c r="R126" s="64" t="s">
        <v>1274</v>
      </c>
      <c r="S126" s="64" t="s">
        <v>1275</v>
      </c>
      <c r="T126" s="129" t="b">
        <f t="shared" si="1"/>
        <v>1</v>
      </c>
      <c r="U126" s="130" t="s">
        <v>1272</v>
      </c>
      <c r="V126" s="64">
        <v>52</v>
      </c>
      <c r="W126" s="71" t="s">
        <v>47</v>
      </c>
      <c r="X126" s="72">
        <v>1245</v>
      </c>
    </row>
    <row r="127" spans="1:24" x14ac:dyDescent="0.25">
      <c r="A127" s="142"/>
      <c r="B127" s="146"/>
      <c r="C127" s="144"/>
      <c r="D127" s="144"/>
      <c r="E127" s="144"/>
      <c r="F127" s="10" t="s">
        <v>1276</v>
      </c>
      <c r="G127" s="10" t="s">
        <v>1277</v>
      </c>
      <c r="H127" s="154"/>
      <c r="I127" s="49">
        <v>283519</v>
      </c>
      <c r="J127" s="49">
        <v>226235</v>
      </c>
      <c r="K127" s="49">
        <v>96664</v>
      </c>
      <c r="L127" s="49">
        <v>10886</v>
      </c>
      <c r="M127" s="57">
        <v>10.27</v>
      </c>
      <c r="N127" s="57">
        <v>98.78</v>
      </c>
      <c r="O127" s="49">
        <v>6165</v>
      </c>
      <c r="P127" s="64">
        <v>27</v>
      </c>
      <c r="Q127" s="64">
        <v>19.100000000000001</v>
      </c>
      <c r="R127" s="64" t="s">
        <v>1278</v>
      </c>
      <c r="S127" s="64" t="s">
        <v>1279</v>
      </c>
      <c r="T127" s="129" t="b">
        <f t="shared" si="1"/>
        <v>1</v>
      </c>
      <c r="U127" s="130" t="s">
        <v>1276</v>
      </c>
      <c r="V127" s="64">
        <v>52</v>
      </c>
      <c r="W127" s="71" t="s">
        <v>47</v>
      </c>
      <c r="X127" s="72">
        <v>1278</v>
      </c>
    </row>
    <row r="128" spans="1:24" x14ac:dyDescent="0.25">
      <c r="A128" s="142"/>
      <c r="B128" s="146"/>
      <c r="C128" s="144"/>
      <c r="D128" s="144"/>
      <c r="E128" s="144"/>
      <c r="F128" s="10" t="s">
        <v>1282</v>
      </c>
      <c r="G128" s="10" t="s">
        <v>1283</v>
      </c>
      <c r="H128" s="154"/>
      <c r="I128" s="49">
        <v>580750</v>
      </c>
      <c r="J128" s="49">
        <v>444715</v>
      </c>
      <c r="K128" s="49">
        <v>220802</v>
      </c>
      <c r="L128" s="49">
        <v>9809</v>
      </c>
      <c r="M128" s="57">
        <v>27.04</v>
      </c>
      <c r="N128" s="57">
        <v>98.24</v>
      </c>
      <c r="O128" s="49">
        <v>5358</v>
      </c>
      <c r="P128" s="64">
        <v>28</v>
      </c>
      <c r="Q128" s="64">
        <v>18.7</v>
      </c>
      <c r="R128" s="64" t="s">
        <v>1284</v>
      </c>
      <c r="S128" s="64" t="s">
        <v>1285</v>
      </c>
      <c r="T128" s="129" t="b">
        <f t="shared" si="1"/>
        <v>1</v>
      </c>
      <c r="U128" s="130" t="s">
        <v>1282</v>
      </c>
      <c r="V128" s="64">
        <v>51.8</v>
      </c>
      <c r="W128" s="71" t="s">
        <v>47</v>
      </c>
      <c r="X128" s="72">
        <v>1117</v>
      </c>
    </row>
    <row r="129" spans="1:24" ht="15.75" thickBot="1" x14ac:dyDescent="0.3">
      <c r="A129" s="143"/>
      <c r="B129" s="151"/>
      <c r="C129" s="150"/>
      <c r="D129" s="150"/>
      <c r="E129" s="150"/>
      <c r="F129" s="12" t="s">
        <v>1286</v>
      </c>
      <c r="G129" s="12" t="s">
        <v>1287</v>
      </c>
      <c r="H129" s="155"/>
      <c r="I129" s="52">
        <v>354895</v>
      </c>
      <c r="J129" s="52">
        <v>284273</v>
      </c>
      <c r="K129" s="52">
        <v>130852</v>
      </c>
      <c r="L129" s="52">
        <v>9600</v>
      </c>
      <c r="M129" s="60">
        <v>15.77</v>
      </c>
      <c r="N129" s="60">
        <v>98.72</v>
      </c>
      <c r="O129" s="52">
        <v>5338</v>
      </c>
      <c r="P129" s="67">
        <v>27.4</v>
      </c>
      <c r="Q129" s="67">
        <v>19.5</v>
      </c>
      <c r="R129" s="67" t="s">
        <v>1288</v>
      </c>
      <c r="S129" s="67" t="s">
        <v>1289</v>
      </c>
      <c r="T129" s="129" t="b">
        <f t="shared" si="1"/>
        <v>1</v>
      </c>
      <c r="U129" s="133" t="s">
        <v>1286</v>
      </c>
      <c r="V129" s="67">
        <v>52</v>
      </c>
      <c r="W129" s="77" t="s">
        <v>47</v>
      </c>
      <c r="X129" s="78">
        <v>1122</v>
      </c>
    </row>
    <row r="130" spans="1:24" ht="15.75" thickTop="1" x14ac:dyDescent="0.25">
      <c r="A130" s="140" t="s">
        <v>49</v>
      </c>
      <c r="B130" s="148" t="s">
        <v>49</v>
      </c>
      <c r="C130" s="148" t="s">
        <v>9</v>
      </c>
      <c r="D130" s="45" t="s">
        <v>123</v>
      </c>
      <c r="E130" s="10" t="s">
        <v>122</v>
      </c>
      <c r="F130" s="10" t="s">
        <v>120</v>
      </c>
      <c r="G130" s="10" t="s">
        <v>928</v>
      </c>
      <c r="H130" s="10" t="s">
        <v>1347</v>
      </c>
      <c r="I130" s="49">
        <v>93919</v>
      </c>
      <c r="J130" s="49">
        <v>69142</v>
      </c>
      <c r="K130" s="49">
        <v>47975</v>
      </c>
      <c r="L130" s="49">
        <v>39116</v>
      </c>
      <c r="M130" s="57">
        <v>1.23</v>
      </c>
      <c r="N130" s="57">
        <v>100</v>
      </c>
      <c r="O130" s="49">
        <v>36328</v>
      </c>
      <c r="P130" s="64">
        <v>1.1000000000000001</v>
      </c>
      <c r="Q130" s="64">
        <v>0.8</v>
      </c>
      <c r="R130" s="64" t="s">
        <v>929</v>
      </c>
      <c r="S130" s="64" t="s">
        <v>920</v>
      </c>
      <c r="T130" s="129" t="b">
        <f t="shared" si="1"/>
        <v>1</v>
      </c>
      <c r="U130" s="130" t="s">
        <v>120</v>
      </c>
      <c r="V130" s="64">
        <v>68.7</v>
      </c>
      <c r="W130" s="71" t="s">
        <v>10</v>
      </c>
      <c r="X130" s="72" t="s">
        <v>10</v>
      </c>
    </row>
    <row r="131" spans="1:24" x14ac:dyDescent="0.25">
      <c r="A131" s="140"/>
      <c r="B131" s="148"/>
      <c r="C131" s="148"/>
      <c r="D131" s="37" t="s">
        <v>1254</v>
      </c>
      <c r="E131" s="10" t="s">
        <v>1253</v>
      </c>
      <c r="F131" s="10" t="s">
        <v>1251</v>
      </c>
      <c r="G131" s="10" t="s">
        <v>1252</v>
      </c>
      <c r="H131" s="10" t="s">
        <v>1347</v>
      </c>
      <c r="I131" s="49">
        <v>112311</v>
      </c>
      <c r="J131" s="49">
        <v>58543</v>
      </c>
      <c r="K131" s="49">
        <v>53294</v>
      </c>
      <c r="L131" s="49">
        <v>250</v>
      </c>
      <c r="M131" s="57">
        <v>225.8</v>
      </c>
      <c r="N131" s="57">
        <v>100</v>
      </c>
      <c r="O131" s="49">
        <v>222</v>
      </c>
      <c r="P131" s="64">
        <v>0</v>
      </c>
      <c r="Q131" s="64">
        <v>2</v>
      </c>
      <c r="R131" s="64" t="s">
        <v>905</v>
      </c>
      <c r="S131" s="64" t="s">
        <v>1255</v>
      </c>
      <c r="T131" s="129" t="b">
        <f t="shared" ref="T131:T145" si="2">U131=F131</f>
        <v>1</v>
      </c>
      <c r="U131" s="130" t="s">
        <v>1251</v>
      </c>
      <c r="V131" s="64">
        <v>59.7</v>
      </c>
      <c r="W131" s="71" t="s">
        <v>10</v>
      </c>
      <c r="X131" s="72" t="s">
        <v>10</v>
      </c>
    </row>
    <row r="132" spans="1:24" x14ac:dyDescent="0.25">
      <c r="A132" s="140"/>
      <c r="B132" s="148"/>
      <c r="C132" s="148"/>
      <c r="D132" s="37" t="s">
        <v>9</v>
      </c>
      <c r="E132" s="10" t="s">
        <v>9</v>
      </c>
      <c r="F132" s="10" t="s">
        <v>317</v>
      </c>
      <c r="G132" s="10" t="s">
        <v>1208</v>
      </c>
      <c r="H132" s="10" t="s">
        <v>194</v>
      </c>
      <c r="I132" s="49">
        <v>100730</v>
      </c>
      <c r="J132" s="49">
        <v>44694</v>
      </c>
      <c r="K132" s="49">
        <v>42965</v>
      </c>
      <c r="L132" s="49">
        <v>102</v>
      </c>
      <c r="M132" s="57">
        <v>434.19</v>
      </c>
      <c r="N132" s="57">
        <v>100</v>
      </c>
      <c r="O132" s="49">
        <v>93</v>
      </c>
      <c r="P132" s="64">
        <v>5.3</v>
      </c>
      <c r="Q132" s="64">
        <v>0</v>
      </c>
      <c r="R132" s="64" t="s">
        <v>950</v>
      </c>
      <c r="S132" s="64" t="s">
        <v>910</v>
      </c>
      <c r="T132" s="129" t="b">
        <f t="shared" si="2"/>
        <v>1</v>
      </c>
      <c r="U132" s="130" t="s">
        <v>317</v>
      </c>
      <c r="V132" s="64">
        <v>57.2</v>
      </c>
      <c r="W132" s="71" t="s">
        <v>10</v>
      </c>
      <c r="X132" s="72" t="s">
        <v>10</v>
      </c>
    </row>
    <row r="133" spans="1:24" x14ac:dyDescent="0.25">
      <c r="A133" s="140"/>
      <c r="B133" s="148"/>
      <c r="C133" s="148"/>
      <c r="D133" s="37" t="s">
        <v>9</v>
      </c>
      <c r="E133" s="10" t="s">
        <v>9</v>
      </c>
      <c r="F133" s="10" t="s">
        <v>387</v>
      </c>
      <c r="G133" s="10" t="s">
        <v>1248</v>
      </c>
      <c r="H133" s="10" t="s">
        <v>194</v>
      </c>
      <c r="I133" s="49">
        <v>110237</v>
      </c>
      <c r="J133" s="49">
        <v>25481</v>
      </c>
      <c r="K133" s="49">
        <v>18265</v>
      </c>
      <c r="L133" s="49">
        <v>6</v>
      </c>
      <c r="M133" s="57">
        <v>3044.17</v>
      </c>
      <c r="N133" s="57">
        <v>100</v>
      </c>
      <c r="O133" s="49">
        <v>6</v>
      </c>
      <c r="P133" s="64">
        <v>0</v>
      </c>
      <c r="Q133" s="64">
        <v>0</v>
      </c>
      <c r="R133" s="64" t="s">
        <v>1144</v>
      </c>
      <c r="S133" s="64" t="s">
        <v>913</v>
      </c>
      <c r="T133" s="129" t="b">
        <f t="shared" si="2"/>
        <v>1</v>
      </c>
      <c r="U133" s="130" t="s">
        <v>387</v>
      </c>
      <c r="V133" s="64">
        <v>64.5</v>
      </c>
      <c r="W133" s="71" t="s">
        <v>10</v>
      </c>
      <c r="X133" s="72" t="s">
        <v>10</v>
      </c>
    </row>
    <row r="134" spans="1:24" x14ac:dyDescent="0.25">
      <c r="A134" s="140"/>
      <c r="B134" s="148"/>
      <c r="C134" s="148"/>
      <c r="D134" s="37" t="s">
        <v>9</v>
      </c>
      <c r="E134" s="10" t="s">
        <v>9</v>
      </c>
      <c r="F134" s="10" t="s">
        <v>930</v>
      </c>
      <c r="G134" s="10" t="s">
        <v>931</v>
      </c>
      <c r="H134" s="10" t="s">
        <v>194</v>
      </c>
      <c r="I134" s="49">
        <v>76011</v>
      </c>
      <c r="J134" s="49">
        <v>40559</v>
      </c>
      <c r="K134" s="49">
        <v>39826</v>
      </c>
      <c r="L134" s="49">
        <v>56</v>
      </c>
      <c r="M134" s="57">
        <v>722.11</v>
      </c>
      <c r="N134" s="57">
        <v>100</v>
      </c>
      <c r="O134" s="49">
        <v>47</v>
      </c>
      <c r="P134" s="64">
        <v>0</v>
      </c>
      <c r="Q134" s="64">
        <v>6.7</v>
      </c>
      <c r="R134" s="64" t="s">
        <v>932</v>
      </c>
      <c r="S134" s="64" t="s">
        <v>933</v>
      </c>
      <c r="T134" s="129" t="b">
        <f t="shared" si="2"/>
        <v>1</v>
      </c>
      <c r="U134" s="130" t="s">
        <v>930</v>
      </c>
      <c r="V134" s="64">
        <v>49.4</v>
      </c>
      <c r="W134" s="71" t="s">
        <v>10</v>
      </c>
      <c r="X134" s="72" t="s">
        <v>10</v>
      </c>
    </row>
    <row r="135" spans="1:24" x14ac:dyDescent="0.25">
      <c r="A135" s="140"/>
      <c r="B135" s="148"/>
      <c r="C135" s="148"/>
      <c r="D135" s="37" t="s">
        <v>185</v>
      </c>
      <c r="E135" s="10" t="s">
        <v>184</v>
      </c>
      <c r="F135" s="10" t="s">
        <v>182</v>
      </c>
      <c r="G135" s="10" t="s">
        <v>1087</v>
      </c>
      <c r="H135" s="10" t="s">
        <v>1347</v>
      </c>
      <c r="I135" s="49">
        <v>110567</v>
      </c>
      <c r="J135" s="49">
        <v>63523</v>
      </c>
      <c r="K135" s="49">
        <v>60278</v>
      </c>
      <c r="L135" s="49">
        <v>1906</v>
      </c>
      <c r="M135" s="57">
        <v>32.72</v>
      </c>
      <c r="N135" s="57">
        <v>100</v>
      </c>
      <c r="O135" s="49">
        <v>1688</v>
      </c>
      <c r="P135" s="64">
        <v>1.9</v>
      </c>
      <c r="Q135" s="64">
        <v>0.6</v>
      </c>
      <c r="R135" s="64" t="s">
        <v>1088</v>
      </c>
      <c r="S135" s="64" t="s">
        <v>1057</v>
      </c>
      <c r="T135" s="129" t="b">
        <f t="shared" si="2"/>
        <v>1</v>
      </c>
      <c r="U135" s="130" t="s">
        <v>182</v>
      </c>
      <c r="V135" s="64">
        <v>57.1</v>
      </c>
      <c r="W135" s="71" t="s">
        <v>10</v>
      </c>
      <c r="X135" s="72" t="s">
        <v>10</v>
      </c>
    </row>
    <row r="136" spans="1:24" x14ac:dyDescent="0.25">
      <c r="A136" s="140"/>
      <c r="B136" s="148"/>
      <c r="C136" s="148"/>
      <c r="D136" s="37" t="s">
        <v>58</v>
      </c>
      <c r="E136" s="10" t="s">
        <v>57</v>
      </c>
      <c r="F136" s="10" t="s">
        <v>56</v>
      </c>
      <c r="G136" s="10" t="s">
        <v>878</v>
      </c>
      <c r="H136" s="10" t="s">
        <v>1347</v>
      </c>
      <c r="I136" s="49">
        <v>43921</v>
      </c>
      <c r="J136" s="49">
        <v>18677</v>
      </c>
      <c r="K136" s="49">
        <v>17840</v>
      </c>
      <c r="L136" s="49">
        <v>1048</v>
      </c>
      <c r="M136" s="57">
        <v>17.07</v>
      </c>
      <c r="N136" s="57">
        <v>100</v>
      </c>
      <c r="O136" s="49">
        <v>913</v>
      </c>
      <c r="P136" s="64">
        <v>0.9</v>
      </c>
      <c r="Q136" s="64">
        <v>0.9</v>
      </c>
      <c r="R136" s="64" t="s">
        <v>866</v>
      </c>
      <c r="S136" s="64" t="s">
        <v>879</v>
      </c>
      <c r="T136" s="129" t="b">
        <f t="shared" si="2"/>
        <v>1</v>
      </c>
      <c r="U136" s="130" t="s">
        <v>56</v>
      </c>
      <c r="V136" s="64">
        <v>61.4</v>
      </c>
      <c r="W136" s="71" t="s">
        <v>10</v>
      </c>
      <c r="X136" s="72" t="s">
        <v>10</v>
      </c>
    </row>
    <row r="137" spans="1:24" x14ac:dyDescent="0.25">
      <c r="A137" s="140"/>
      <c r="B137" s="148"/>
      <c r="C137" s="148"/>
      <c r="D137" s="37" t="s">
        <v>67</v>
      </c>
      <c r="E137" s="10" t="s">
        <v>66</v>
      </c>
      <c r="F137" s="10" t="s">
        <v>65</v>
      </c>
      <c r="G137" s="10" t="s">
        <v>885</v>
      </c>
      <c r="H137" s="10" t="s">
        <v>1308</v>
      </c>
      <c r="I137" s="49">
        <v>51554</v>
      </c>
      <c r="J137" s="49">
        <v>21901</v>
      </c>
      <c r="K137" s="49">
        <v>20945</v>
      </c>
      <c r="L137" s="49">
        <v>154</v>
      </c>
      <c r="M137" s="57">
        <v>142.41999999999999</v>
      </c>
      <c r="N137" s="57">
        <v>100</v>
      </c>
      <c r="O137" s="49">
        <v>134</v>
      </c>
      <c r="P137" s="64">
        <v>0</v>
      </c>
      <c r="Q137" s="64">
        <v>2.4</v>
      </c>
      <c r="R137" s="64" t="s">
        <v>886</v>
      </c>
      <c r="S137" s="64" t="s">
        <v>887</v>
      </c>
      <c r="T137" s="129" t="b">
        <f t="shared" si="2"/>
        <v>1</v>
      </c>
      <c r="U137" s="130" t="s">
        <v>65</v>
      </c>
      <c r="V137" s="64">
        <v>58.9</v>
      </c>
      <c r="W137" s="71" t="s">
        <v>10</v>
      </c>
      <c r="X137" s="72" t="s">
        <v>10</v>
      </c>
    </row>
    <row r="138" spans="1:24" x14ac:dyDescent="0.25">
      <c r="A138" s="140"/>
      <c r="B138" s="148"/>
      <c r="C138" s="148"/>
      <c r="D138" s="37" t="s">
        <v>9</v>
      </c>
      <c r="E138" s="15" t="s">
        <v>9</v>
      </c>
      <c r="F138" s="10" t="s">
        <v>48</v>
      </c>
      <c r="G138" s="10" t="s">
        <v>869</v>
      </c>
      <c r="H138" s="10" t="s">
        <v>194</v>
      </c>
      <c r="I138" s="49">
        <v>59693</v>
      </c>
      <c r="J138" s="49">
        <v>24432</v>
      </c>
      <c r="K138" s="49">
        <v>23785</v>
      </c>
      <c r="L138" s="49">
        <v>16</v>
      </c>
      <c r="M138" s="57">
        <v>1566.67</v>
      </c>
      <c r="N138" s="57">
        <v>100</v>
      </c>
      <c r="O138" s="49">
        <v>15</v>
      </c>
      <c r="P138" s="64">
        <v>50</v>
      </c>
      <c r="Q138" s="64">
        <v>0</v>
      </c>
      <c r="R138" s="64" t="s">
        <v>870</v>
      </c>
      <c r="S138" s="64" t="s">
        <v>871</v>
      </c>
      <c r="T138" s="129" t="b">
        <f t="shared" si="2"/>
        <v>1</v>
      </c>
      <c r="U138" s="130" t="s">
        <v>48</v>
      </c>
      <c r="V138" s="64">
        <v>55.9</v>
      </c>
      <c r="W138" s="71" t="s">
        <v>10</v>
      </c>
      <c r="X138" s="72" t="s">
        <v>10</v>
      </c>
    </row>
    <row r="139" spans="1:24" x14ac:dyDescent="0.25">
      <c r="A139" s="140"/>
      <c r="B139" s="148"/>
      <c r="C139" s="148"/>
      <c r="D139" s="37" t="s">
        <v>9</v>
      </c>
      <c r="E139" s="10" t="s">
        <v>9</v>
      </c>
      <c r="F139" s="10" t="s">
        <v>1011</v>
      </c>
      <c r="G139" s="10" t="s">
        <v>1012</v>
      </c>
      <c r="H139" s="10" t="s">
        <v>194</v>
      </c>
      <c r="I139" s="49">
        <v>55228</v>
      </c>
      <c r="J139" s="49">
        <v>28030</v>
      </c>
      <c r="K139" s="49">
        <v>27042</v>
      </c>
      <c r="L139" s="49">
        <v>12</v>
      </c>
      <c r="M139" s="57">
        <v>2253.5</v>
      </c>
      <c r="N139" s="57">
        <v>100</v>
      </c>
      <c r="O139" s="49">
        <v>12</v>
      </c>
      <c r="P139" s="64">
        <v>16.7</v>
      </c>
      <c r="Q139" s="64">
        <v>0</v>
      </c>
      <c r="R139" s="64" t="s">
        <v>1013</v>
      </c>
      <c r="S139" s="64" t="s">
        <v>1014</v>
      </c>
      <c r="T139" s="129" t="b">
        <f t="shared" si="2"/>
        <v>1</v>
      </c>
      <c r="U139" s="130" t="s">
        <v>1011</v>
      </c>
      <c r="V139" s="64">
        <v>60.9</v>
      </c>
      <c r="W139" s="71" t="s">
        <v>10</v>
      </c>
      <c r="X139" s="72" t="s">
        <v>10</v>
      </c>
    </row>
    <row r="140" spans="1:24" x14ac:dyDescent="0.25">
      <c r="A140" s="140"/>
      <c r="B140" s="148"/>
      <c r="C140" s="148"/>
      <c r="D140" s="37" t="s">
        <v>214</v>
      </c>
      <c r="E140" s="10" t="s">
        <v>213</v>
      </c>
      <c r="F140" s="10" t="s">
        <v>211</v>
      </c>
      <c r="G140" s="10" t="s">
        <v>1145</v>
      </c>
      <c r="H140" s="10" t="s">
        <v>1308</v>
      </c>
      <c r="I140" s="49">
        <v>83912</v>
      </c>
      <c r="J140" s="49">
        <v>35595</v>
      </c>
      <c r="K140" s="49">
        <v>33525</v>
      </c>
      <c r="L140" s="49">
        <v>40</v>
      </c>
      <c r="M140" s="57">
        <v>923.42</v>
      </c>
      <c r="N140" s="57">
        <v>100</v>
      </c>
      <c r="O140" s="49">
        <v>33</v>
      </c>
      <c r="P140" s="64">
        <v>0</v>
      </c>
      <c r="Q140" s="64">
        <v>0</v>
      </c>
      <c r="R140" s="64" t="s">
        <v>898</v>
      </c>
      <c r="S140" s="64" t="s">
        <v>932</v>
      </c>
      <c r="T140" s="129" t="b">
        <f t="shared" si="2"/>
        <v>1</v>
      </c>
      <c r="U140" s="130" t="s">
        <v>211</v>
      </c>
      <c r="V140" s="64">
        <v>58.8</v>
      </c>
      <c r="W140" s="71" t="s">
        <v>10</v>
      </c>
      <c r="X140" s="72" t="s">
        <v>10</v>
      </c>
    </row>
    <row r="141" spans="1:24" x14ac:dyDescent="0.25">
      <c r="A141" s="140"/>
      <c r="B141" s="148"/>
      <c r="C141" s="148"/>
      <c r="D141" s="37" t="s">
        <v>218</v>
      </c>
      <c r="E141" s="10" t="s">
        <v>217</v>
      </c>
      <c r="F141" s="10" t="s">
        <v>215</v>
      </c>
      <c r="G141" s="10" t="s">
        <v>1146</v>
      </c>
      <c r="H141" s="10" t="s">
        <v>1347</v>
      </c>
      <c r="I141" s="49">
        <v>88543</v>
      </c>
      <c r="J141" s="49">
        <v>54466</v>
      </c>
      <c r="K141" s="49">
        <v>51057</v>
      </c>
      <c r="L141" s="49">
        <v>4004</v>
      </c>
      <c r="M141" s="57">
        <v>13.19</v>
      </c>
      <c r="N141" s="57">
        <v>100</v>
      </c>
      <c r="O141" s="49">
        <v>3524</v>
      </c>
      <c r="P141" s="64">
        <v>1.1000000000000001</v>
      </c>
      <c r="Q141" s="64">
        <v>0.1</v>
      </c>
      <c r="R141" s="64" t="s">
        <v>1147</v>
      </c>
      <c r="S141" s="64" t="s">
        <v>1148</v>
      </c>
      <c r="T141" s="129" t="b">
        <f t="shared" si="2"/>
        <v>1</v>
      </c>
      <c r="U141" s="130" t="s">
        <v>215</v>
      </c>
      <c r="V141" s="64">
        <v>63.6</v>
      </c>
      <c r="W141" s="71" t="s">
        <v>10</v>
      </c>
      <c r="X141" s="72" t="s">
        <v>10</v>
      </c>
    </row>
    <row r="142" spans="1:24" x14ac:dyDescent="0.25">
      <c r="A142" s="140"/>
      <c r="B142" s="148"/>
      <c r="C142" s="148"/>
      <c r="D142" s="18" t="s">
        <v>9</v>
      </c>
      <c r="E142" s="10" t="s">
        <v>9</v>
      </c>
      <c r="F142" s="10" t="s">
        <v>192</v>
      </c>
      <c r="G142" s="10" t="s">
        <v>1099</v>
      </c>
      <c r="H142" s="10" t="s">
        <v>194</v>
      </c>
      <c r="I142" s="49">
        <v>66739</v>
      </c>
      <c r="J142" s="49">
        <v>28478</v>
      </c>
      <c r="K142" s="49">
        <v>27460</v>
      </c>
      <c r="L142" s="49">
        <v>5</v>
      </c>
      <c r="M142" s="57">
        <v>5492</v>
      </c>
      <c r="N142" s="57">
        <v>100</v>
      </c>
      <c r="O142" s="49">
        <v>5</v>
      </c>
      <c r="P142" s="64" t="s">
        <v>833</v>
      </c>
      <c r="Q142" s="64" t="s">
        <v>833</v>
      </c>
      <c r="R142" s="64" t="s">
        <v>833</v>
      </c>
      <c r="S142" s="64" t="s">
        <v>833</v>
      </c>
      <c r="T142" s="129" t="b">
        <f t="shared" si="2"/>
        <v>1</v>
      </c>
      <c r="U142" s="130" t="s">
        <v>192</v>
      </c>
      <c r="V142" s="64">
        <v>62.8</v>
      </c>
      <c r="W142" s="71" t="s">
        <v>10</v>
      </c>
      <c r="X142" s="72" t="s">
        <v>10</v>
      </c>
    </row>
    <row r="143" spans="1:24" x14ac:dyDescent="0.25">
      <c r="A143" s="140"/>
      <c r="B143" s="148"/>
      <c r="C143" s="148"/>
      <c r="D143" s="18" t="s">
        <v>9</v>
      </c>
      <c r="E143" s="10" t="s">
        <v>9</v>
      </c>
      <c r="F143" s="10" t="s">
        <v>209</v>
      </c>
      <c r="G143" s="10" t="s">
        <v>1143</v>
      </c>
      <c r="H143" s="10" t="s">
        <v>194</v>
      </c>
      <c r="I143" s="49">
        <v>77014</v>
      </c>
      <c r="J143" s="49">
        <v>39351</v>
      </c>
      <c r="K143" s="49">
        <v>35774</v>
      </c>
      <c r="L143" s="49">
        <v>3</v>
      </c>
      <c r="M143" s="57">
        <v>11924.67</v>
      </c>
      <c r="N143" s="57">
        <v>100</v>
      </c>
      <c r="O143" s="49">
        <v>3</v>
      </c>
      <c r="P143" s="64" t="s">
        <v>833</v>
      </c>
      <c r="Q143" s="64">
        <v>0</v>
      </c>
      <c r="R143" s="64" t="s">
        <v>833</v>
      </c>
      <c r="S143" s="64" t="s">
        <v>1144</v>
      </c>
      <c r="T143" s="129" t="b">
        <f t="shared" si="2"/>
        <v>1</v>
      </c>
      <c r="U143" s="130" t="s">
        <v>209</v>
      </c>
      <c r="V143" s="64">
        <v>71.3</v>
      </c>
      <c r="W143" s="71" t="s">
        <v>10</v>
      </c>
      <c r="X143" s="72" t="s">
        <v>10</v>
      </c>
    </row>
    <row r="144" spans="1:24" ht="15.75" thickBot="1" x14ac:dyDescent="0.3">
      <c r="A144" s="141"/>
      <c r="B144" s="149"/>
      <c r="C144" s="149"/>
      <c r="D144" s="22" t="s">
        <v>9</v>
      </c>
      <c r="E144" s="12" t="s">
        <v>9</v>
      </c>
      <c r="F144" s="12" t="s">
        <v>1280</v>
      </c>
      <c r="G144" s="12" t="s">
        <v>1281</v>
      </c>
      <c r="H144" s="12" t="s">
        <v>194</v>
      </c>
      <c r="I144" s="52">
        <v>45111</v>
      </c>
      <c r="J144" s="52">
        <v>21785</v>
      </c>
      <c r="K144" s="52">
        <v>20602</v>
      </c>
      <c r="L144" s="52">
        <v>18</v>
      </c>
      <c r="M144" s="60">
        <v>1211.82</v>
      </c>
      <c r="N144" s="60">
        <v>100</v>
      </c>
      <c r="O144" s="52">
        <v>17</v>
      </c>
      <c r="P144" s="67">
        <v>0</v>
      </c>
      <c r="Q144" s="67">
        <v>0</v>
      </c>
      <c r="R144" s="67" t="s">
        <v>913</v>
      </c>
      <c r="S144" s="67" t="s">
        <v>912</v>
      </c>
      <c r="T144" s="129" t="b">
        <f t="shared" si="2"/>
        <v>1</v>
      </c>
      <c r="U144" s="133" t="s">
        <v>1280</v>
      </c>
      <c r="V144" s="67">
        <v>60.9</v>
      </c>
      <c r="W144" s="77" t="s">
        <v>10</v>
      </c>
      <c r="X144" s="78" t="s">
        <v>10</v>
      </c>
    </row>
    <row r="145" spans="1:24" ht="15.75" thickTop="1" x14ac:dyDescent="0.25">
      <c r="A145" s="1"/>
      <c r="B145" s="1"/>
      <c r="C145" s="1"/>
      <c r="D145" s="7"/>
      <c r="E145" s="1"/>
      <c r="F145" s="1"/>
      <c r="G145" s="1"/>
      <c r="H145" s="10"/>
      <c r="I145" s="54"/>
      <c r="J145" s="54"/>
      <c r="K145" s="54"/>
      <c r="L145" s="54"/>
      <c r="M145" s="57"/>
      <c r="N145" s="57"/>
      <c r="O145" s="54"/>
      <c r="P145" s="64"/>
      <c r="Q145" s="64"/>
      <c r="R145" s="64"/>
      <c r="S145" s="64"/>
      <c r="T145" s="129" t="b">
        <f t="shared" si="2"/>
        <v>1</v>
      </c>
      <c r="U145" s="130"/>
      <c r="V145" s="64"/>
      <c r="W145" s="71"/>
      <c r="X145" s="72"/>
    </row>
  </sheetData>
  <autoFilter ref="A1:X145" xr:uid="{00000000-0009-0000-0000-000001000000}"/>
  <sortState ref="A2:CL190">
    <sortCondition ref="A2:A190"/>
    <sortCondition ref="B2:B190"/>
    <sortCondition ref="D2:D190"/>
    <sortCondition ref="E2:E190"/>
    <sortCondition ref="F2:F190"/>
    <sortCondition ref="G2:G190"/>
  </sortState>
  <mergeCells count="42">
    <mergeCell ref="A103:A129"/>
    <mergeCell ref="B103:B129"/>
    <mergeCell ref="C103:C129"/>
    <mergeCell ref="A130:A144"/>
    <mergeCell ref="B130:B144"/>
    <mergeCell ref="C130:C144"/>
    <mergeCell ref="B30:B33"/>
    <mergeCell ref="B26:B29"/>
    <mergeCell ref="A2:A45"/>
    <mergeCell ref="B46:B63"/>
    <mergeCell ref="B64:B82"/>
    <mergeCell ref="B22:B25"/>
    <mergeCell ref="B18:B21"/>
    <mergeCell ref="B14:B17"/>
    <mergeCell ref="B10:B13"/>
    <mergeCell ref="B6:B9"/>
    <mergeCell ref="B2:B5"/>
    <mergeCell ref="B42:B45"/>
    <mergeCell ref="B38:B41"/>
    <mergeCell ref="B34:B37"/>
    <mergeCell ref="A46:A102"/>
    <mergeCell ref="B83:B102"/>
    <mergeCell ref="C2:C5"/>
    <mergeCell ref="C6:C9"/>
    <mergeCell ref="C10:C13"/>
    <mergeCell ref="C14:C17"/>
    <mergeCell ref="C18:C21"/>
    <mergeCell ref="H120:H124"/>
    <mergeCell ref="H125:H129"/>
    <mergeCell ref="C22:C25"/>
    <mergeCell ref="D120:D124"/>
    <mergeCell ref="D125:D129"/>
    <mergeCell ref="E120:E124"/>
    <mergeCell ref="E125:E129"/>
    <mergeCell ref="C38:C41"/>
    <mergeCell ref="C42:C45"/>
    <mergeCell ref="C26:C29"/>
    <mergeCell ref="C30:C33"/>
    <mergeCell ref="C34:C37"/>
    <mergeCell ref="C46:C63"/>
    <mergeCell ref="C64:C82"/>
    <mergeCell ref="C83:C102"/>
  </mergeCells>
  <conditionalFormatting sqref="E120">
    <cfRule type="duplicateValues" dxfId="3" priority="3"/>
  </conditionalFormatting>
  <conditionalFormatting sqref="E125">
    <cfRule type="duplicateValues" dxfId="2" priority="2"/>
  </conditionalFormatting>
  <conditionalFormatting sqref="T2:T145">
    <cfRule type="containsText" dxfId="1" priority="1" operator="containsText" text="false">
      <formula>NOT(ISERROR(SEARCH("false",T2)))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110"/>
  <sheetViews>
    <sheetView zoomScaleNormal="100"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Q1" sqref="Q1:Q1048576"/>
    </sheetView>
  </sheetViews>
  <sheetFormatPr defaultRowHeight="15" x14ac:dyDescent="0.25"/>
  <cols>
    <col min="1" max="1" width="13.7109375" customWidth="1"/>
    <col min="2" max="2" width="12.42578125" customWidth="1"/>
    <col min="3" max="3" width="9" customWidth="1"/>
    <col min="4" max="4" width="8.140625" bestFit="1" customWidth="1"/>
    <col min="5" max="5" width="7.28515625" customWidth="1"/>
    <col min="6" max="6" width="7.42578125" customWidth="1"/>
    <col min="7" max="7" width="7.7109375" customWidth="1"/>
    <col min="8" max="8" width="31.42578125" bestFit="1" customWidth="1"/>
    <col min="9" max="9" width="12.42578125" style="55" bestFit="1" customWidth="1"/>
    <col min="10" max="10" width="12.85546875" style="55" bestFit="1" customWidth="1"/>
    <col min="11" max="11" width="16.5703125" style="55" customWidth="1"/>
    <col min="12" max="12" width="12.140625" style="62" customWidth="1"/>
    <col min="13" max="13" width="11.28515625" style="4" customWidth="1"/>
    <col min="14" max="14" width="14.42578125" style="55" customWidth="1"/>
    <col min="15" max="15" width="10.28515625" style="117" bestFit="1" customWidth="1"/>
    <col min="16" max="16" width="10.85546875" style="123" bestFit="1" customWidth="1"/>
    <col min="17" max="17" width="17.7109375" style="97" customWidth="1"/>
    <col min="18" max="18" width="19.7109375" style="98" customWidth="1"/>
    <col min="19" max="19" width="9.85546875" style="117" bestFit="1" customWidth="1"/>
    <col min="20" max="20" width="10.85546875" style="123" bestFit="1" customWidth="1"/>
    <col min="21" max="21" width="39.42578125" style="97" bestFit="1" customWidth="1"/>
    <col min="22" max="22" width="27" style="98" bestFit="1" customWidth="1"/>
    <col min="23" max="23" width="14.5703125" style="117" bestFit="1" customWidth="1"/>
    <col min="24" max="24" width="10.85546875" style="123" bestFit="1" customWidth="1"/>
    <col min="25" max="25" width="40.140625" style="97" bestFit="1" customWidth="1"/>
    <col min="26" max="26" width="39.5703125" style="98" bestFit="1" customWidth="1"/>
    <col min="27" max="27" width="12.7109375" style="117" bestFit="1" customWidth="1"/>
    <col min="28" max="28" width="12.7109375" style="123" bestFit="1" customWidth="1"/>
    <col min="29" max="29" width="43.85546875" style="97" bestFit="1" customWidth="1"/>
    <col min="30" max="30" width="31.28515625" style="98" bestFit="1" customWidth="1"/>
    <col min="31" max="31" width="9.85546875" style="117" bestFit="1" customWidth="1"/>
    <col min="32" max="32" width="10.85546875" style="123" bestFit="1" customWidth="1"/>
    <col min="33" max="33" width="31.42578125" style="97" bestFit="1" customWidth="1"/>
    <col min="34" max="34" width="23.28515625" style="98" bestFit="1" customWidth="1"/>
    <col min="35" max="35" width="9.28515625" style="117" bestFit="1" customWidth="1"/>
    <col min="36" max="36" width="10.85546875" style="123" bestFit="1" customWidth="1"/>
    <col min="37" max="37" width="23.7109375" style="97" bestFit="1" customWidth="1"/>
    <col min="38" max="38" width="19.5703125" style="98" bestFit="1" customWidth="1"/>
    <col min="39" max="39" width="12.28515625" style="117" bestFit="1" customWidth="1"/>
    <col min="40" max="40" width="12.28515625" style="123" bestFit="1" customWidth="1"/>
    <col min="41" max="41" width="41.85546875" style="97" bestFit="1" customWidth="1"/>
    <col min="42" max="42" width="41.28515625" style="98" bestFit="1" customWidth="1"/>
    <col min="43" max="43" width="12" style="117" bestFit="1" customWidth="1"/>
    <col min="44" max="44" width="12" style="123" bestFit="1" customWidth="1"/>
    <col min="45" max="45" width="29.140625" style="97" bestFit="1" customWidth="1"/>
    <col min="46" max="46" width="15.42578125" style="98" bestFit="1" customWidth="1"/>
    <col min="47" max="47" width="10.28515625" style="117" bestFit="1" customWidth="1"/>
    <col min="48" max="48" width="10.85546875" style="123" bestFit="1" customWidth="1"/>
    <col min="49" max="49" width="16.7109375" style="97" bestFit="1" customWidth="1"/>
    <col min="50" max="50" width="18.28515625" style="98" bestFit="1" customWidth="1"/>
    <col min="51" max="51" width="12.28515625" style="117" bestFit="1" customWidth="1"/>
    <col min="52" max="52" width="12.28515625" style="123" bestFit="1" customWidth="1"/>
    <col min="53" max="53" width="29.140625" style="97" bestFit="1" customWidth="1"/>
    <col min="54" max="54" width="21.7109375" style="98" bestFit="1" customWidth="1"/>
    <col min="55" max="55" width="16" style="117" bestFit="1" customWidth="1"/>
    <col min="56" max="56" width="12" style="123" bestFit="1" customWidth="1"/>
    <col min="57" max="57" width="41.7109375" style="97" bestFit="1" customWidth="1"/>
    <col min="58" max="58" width="22.5703125" style="98" bestFit="1" customWidth="1"/>
    <col min="59" max="59" width="12.7109375" style="117" bestFit="1" customWidth="1"/>
    <col min="60" max="60" width="10.85546875" style="123" bestFit="1" customWidth="1"/>
    <col min="61" max="61" width="26" style="97" bestFit="1" customWidth="1"/>
    <col min="62" max="62" width="21" style="98" bestFit="1" customWidth="1"/>
    <col min="63" max="63" width="9.5703125" style="117" bestFit="1" customWidth="1"/>
    <col min="64" max="64" width="10.85546875" style="123" bestFit="1" customWidth="1"/>
    <col min="65" max="65" width="29.140625" style="97" bestFit="1" customWidth="1"/>
    <col min="66" max="66" width="15.85546875" style="98" bestFit="1" customWidth="1"/>
  </cols>
  <sheetData>
    <row r="1" spans="1:66" ht="60" x14ac:dyDescent="0.25">
      <c r="A1" s="109" t="s">
        <v>1355</v>
      </c>
      <c r="B1" s="109" t="s">
        <v>1369</v>
      </c>
      <c r="C1" s="110" t="s">
        <v>1298</v>
      </c>
      <c r="D1" s="110" t="s">
        <v>2</v>
      </c>
      <c r="E1" s="110" t="s">
        <v>1</v>
      </c>
      <c r="F1" s="110" t="s">
        <v>1299</v>
      </c>
      <c r="G1" s="110" t="s">
        <v>1303</v>
      </c>
      <c r="H1" s="110" t="s">
        <v>1294</v>
      </c>
      <c r="I1" s="83" t="s">
        <v>1356</v>
      </c>
      <c r="J1" s="83" t="s">
        <v>1357</v>
      </c>
      <c r="K1" s="111" t="s">
        <v>1370</v>
      </c>
      <c r="L1" s="84" t="s">
        <v>1360</v>
      </c>
      <c r="M1" s="82" t="s">
        <v>1367</v>
      </c>
      <c r="N1" s="111" t="s">
        <v>1371</v>
      </c>
      <c r="O1" s="115" t="s">
        <v>1372</v>
      </c>
      <c r="P1" s="121" t="s">
        <v>1399</v>
      </c>
      <c r="Q1" s="112" t="s">
        <v>1374</v>
      </c>
      <c r="R1" s="113" t="s">
        <v>1373</v>
      </c>
      <c r="S1" s="115" t="s">
        <v>1375</v>
      </c>
      <c r="T1" s="121" t="s">
        <v>1387</v>
      </c>
      <c r="U1" s="112" t="s">
        <v>1400</v>
      </c>
      <c r="V1" s="113" t="s">
        <v>1412</v>
      </c>
      <c r="W1" s="115" t="s">
        <v>1376</v>
      </c>
      <c r="X1" s="121" t="s">
        <v>1388</v>
      </c>
      <c r="Y1" s="112" t="s">
        <v>1401</v>
      </c>
      <c r="Z1" s="113" t="s">
        <v>1413</v>
      </c>
      <c r="AA1" s="115" t="s">
        <v>1377</v>
      </c>
      <c r="AB1" s="121" t="s">
        <v>1389</v>
      </c>
      <c r="AC1" s="112" t="s">
        <v>1402</v>
      </c>
      <c r="AD1" s="113" t="s">
        <v>1414</v>
      </c>
      <c r="AE1" s="115" t="s">
        <v>1378</v>
      </c>
      <c r="AF1" s="121" t="s">
        <v>1390</v>
      </c>
      <c r="AG1" s="112" t="s">
        <v>1403</v>
      </c>
      <c r="AH1" s="113" t="s">
        <v>1415</v>
      </c>
      <c r="AI1" s="115" t="s">
        <v>1379</v>
      </c>
      <c r="AJ1" s="121" t="s">
        <v>1391</v>
      </c>
      <c r="AK1" s="112" t="s">
        <v>1404</v>
      </c>
      <c r="AL1" s="113" t="s">
        <v>1416</v>
      </c>
      <c r="AM1" s="115" t="s">
        <v>1380</v>
      </c>
      <c r="AN1" s="121" t="s">
        <v>1392</v>
      </c>
      <c r="AO1" s="112" t="s">
        <v>1405</v>
      </c>
      <c r="AP1" s="113" t="s">
        <v>1417</v>
      </c>
      <c r="AQ1" s="115" t="s">
        <v>1381</v>
      </c>
      <c r="AR1" s="121" t="s">
        <v>1393</v>
      </c>
      <c r="AS1" s="112" t="s">
        <v>1406</v>
      </c>
      <c r="AT1" s="113" t="s">
        <v>1418</v>
      </c>
      <c r="AU1" s="115" t="s">
        <v>1382</v>
      </c>
      <c r="AV1" s="121" t="s">
        <v>1394</v>
      </c>
      <c r="AW1" s="112" t="s">
        <v>1407</v>
      </c>
      <c r="AX1" s="113" t="s">
        <v>1419</v>
      </c>
      <c r="AY1" s="115" t="s">
        <v>1383</v>
      </c>
      <c r="AZ1" s="121" t="s">
        <v>1395</v>
      </c>
      <c r="BA1" s="112" t="s">
        <v>1408</v>
      </c>
      <c r="BB1" s="113" t="s">
        <v>1420</v>
      </c>
      <c r="BC1" s="115" t="s">
        <v>1384</v>
      </c>
      <c r="BD1" s="121" t="s">
        <v>1396</v>
      </c>
      <c r="BE1" s="112" t="s">
        <v>1409</v>
      </c>
      <c r="BF1" s="113" t="s">
        <v>1421</v>
      </c>
      <c r="BG1" s="115" t="s">
        <v>1385</v>
      </c>
      <c r="BH1" s="121" t="s">
        <v>1397</v>
      </c>
      <c r="BI1" s="112" t="s">
        <v>1410</v>
      </c>
      <c r="BJ1" s="113" t="s">
        <v>1422</v>
      </c>
      <c r="BK1" s="115" t="s">
        <v>1386</v>
      </c>
      <c r="BL1" s="121" t="s">
        <v>1398</v>
      </c>
      <c r="BM1" s="112" t="s">
        <v>1411</v>
      </c>
      <c r="BN1" s="113" t="s">
        <v>1423</v>
      </c>
    </row>
    <row r="2" spans="1:66" x14ac:dyDescent="0.25">
      <c r="A2" s="142" t="s">
        <v>107</v>
      </c>
      <c r="B2" s="153" t="s">
        <v>1309</v>
      </c>
      <c r="C2" s="152" t="s">
        <v>104</v>
      </c>
      <c r="D2" s="9" t="s">
        <v>106</v>
      </c>
      <c r="E2" s="9" t="s">
        <v>105</v>
      </c>
      <c r="F2" s="9" t="s">
        <v>102</v>
      </c>
      <c r="G2" s="9" t="s">
        <v>103</v>
      </c>
      <c r="H2" s="9" t="s">
        <v>1320</v>
      </c>
      <c r="I2" s="48">
        <v>1357620</v>
      </c>
      <c r="J2" s="48">
        <v>677563</v>
      </c>
      <c r="K2" s="48">
        <v>100997</v>
      </c>
      <c r="L2" s="56">
        <v>3.8</v>
      </c>
      <c r="M2" s="69" t="s">
        <v>10</v>
      </c>
      <c r="N2" s="48">
        <v>0</v>
      </c>
      <c r="O2" s="116">
        <v>0</v>
      </c>
      <c r="P2" s="122">
        <v>0</v>
      </c>
      <c r="Q2" s="99" t="s">
        <v>10</v>
      </c>
      <c r="R2" s="100" t="s">
        <v>10</v>
      </c>
      <c r="S2" s="116">
        <v>0</v>
      </c>
      <c r="T2" s="122">
        <v>0</v>
      </c>
      <c r="U2" s="99" t="s">
        <v>10</v>
      </c>
      <c r="V2" s="100" t="s">
        <v>10</v>
      </c>
      <c r="W2" s="116">
        <v>0</v>
      </c>
      <c r="X2" s="122">
        <v>0</v>
      </c>
      <c r="Y2" s="99" t="s">
        <v>10</v>
      </c>
      <c r="Z2" s="100" t="s">
        <v>10</v>
      </c>
      <c r="AA2" s="116">
        <v>0</v>
      </c>
      <c r="AB2" s="122">
        <v>0</v>
      </c>
      <c r="AC2" s="99" t="s">
        <v>10</v>
      </c>
      <c r="AD2" s="100" t="s">
        <v>10</v>
      </c>
      <c r="AE2" s="116">
        <v>0</v>
      </c>
      <c r="AF2" s="122">
        <v>0</v>
      </c>
      <c r="AG2" s="99" t="s">
        <v>10</v>
      </c>
      <c r="AH2" s="100" t="s">
        <v>10</v>
      </c>
      <c r="AI2" s="116">
        <v>0</v>
      </c>
      <c r="AJ2" s="122">
        <v>0</v>
      </c>
      <c r="AK2" s="99" t="s">
        <v>10</v>
      </c>
      <c r="AL2" s="100" t="s">
        <v>10</v>
      </c>
      <c r="AM2" s="116">
        <v>92949</v>
      </c>
      <c r="AN2" s="122">
        <v>0</v>
      </c>
      <c r="AO2" s="87" t="s">
        <v>547</v>
      </c>
      <c r="AP2" s="88" t="s">
        <v>454</v>
      </c>
      <c r="AQ2" s="116">
        <v>0</v>
      </c>
      <c r="AR2" s="122">
        <v>0</v>
      </c>
      <c r="AS2" s="99" t="s">
        <v>10</v>
      </c>
      <c r="AT2" s="100" t="s">
        <v>10</v>
      </c>
      <c r="AU2" s="116">
        <v>0</v>
      </c>
      <c r="AV2" s="122">
        <v>0</v>
      </c>
      <c r="AW2" s="99" t="s">
        <v>10</v>
      </c>
      <c r="AX2" s="100" t="s">
        <v>10</v>
      </c>
      <c r="AY2" s="116">
        <v>0</v>
      </c>
      <c r="AZ2" s="122">
        <v>0</v>
      </c>
      <c r="BA2" s="99" t="s">
        <v>10</v>
      </c>
      <c r="BB2" s="100" t="s">
        <v>10</v>
      </c>
      <c r="BC2" s="116">
        <v>0</v>
      </c>
      <c r="BD2" s="122">
        <v>0</v>
      </c>
      <c r="BE2" s="99" t="s">
        <v>10</v>
      </c>
      <c r="BF2" s="100" t="s">
        <v>10</v>
      </c>
      <c r="BG2" s="116">
        <v>7529</v>
      </c>
      <c r="BH2" s="122">
        <v>0</v>
      </c>
      <c r="BI2" s="87" t="s">
        <v>548</v>
      </c>
      <c r="BJ2" s="88" t="s">
        <v>549</v>
      </c>
      <c r="BK2" s="116">
        <v>0</v>
      </c>
      <c r="BL2" s="122">
        <v>0</v>
      </c>
      <c r="BM2" s="99" t="s">
        <v>10</v>
      </c>
      <c r="BN2" s="100" t="s">
        <v>10</v>
      </c>
    </row>
    <row r="3" spans="1:66" x14ac:dyDescent="0.25">
      <c r="A3" s="142"/>
      <c r="B3" s="146"/>
      <c r="C3" s="144"/>
      <c r="D3" s="10" t="s">
        <v>111</v>
      </c>
      <c r="E3" s="10" t="s">
        <v>110</v>
      </c>
      <c r="F3" s="10" t="s">
        <v>108</v>
      </c>
      <c r="G3" s="10" t="s">
        <v>109</v>
      </c>
      <c r="H3" s="10" t="s">
        <v>1333</v>
      </c>
      <c r="I3" s="49">
        <v>761888</v>
      </c>
      <c r="J3" s="49">
        <v>295159</v>
      </c>
      <c r="K3" s="49">
        <v>28784</v>
      </c>
      <c r="L3" s="57">
        <v>5.8</v>
      </c>
      <c r="M3" s="71" t="s">
        <v>10</v>
      </c>
      <c r="N3" s="49">
        <v>0</v>
      </c>
      <c r="O3" s="117">
        <v>0</v>
      </c>
      <c r="P3" s="123">
        <v>0</v>
      </c>
      <c r="Q3" s="101" t="s">
        <v>10</v>
      </c>
      <c r="R3" s="102" t="s">
        <v>10</v>
      </c>
      <c r="S3" s="117">
        <v>0</v>
      </c>
      <c r="T3" s="123">
        <v>0</v>
      </c>
      <c r="U3" s="101" t="s">
        <v>10</v>
      </c>
      <c r="V3" s="102" t="s">
        <v>10</v>
      </c>
      <c r="W3" s="117">
        <v>0</v>
      </c>
      <c r="X3" s="123">
        <v>0</v>
      </c>
      <c r="Y3" s="101" t="s">
        <v>10</v>
      </c>
      <c r="Z3" s="102" t="s">
        <v>10</v>
      </c>
      <c r="AA3" s="117">
        <v>0</v>
      </c>
      <c r="AB3" s="123">
        <v>0</v>
      </c>
      <c r="AC3" s="101" t="s">
        <v>10</v>
      </c>
      <c r="AD3" s="102" t="s">
        <v>10</v>
      </c>
      <c r="AE3" s="117">
        <v>0</v>
      </c>
      <c r="AF3" s="123">
        <v>0</v>
      </c>
      <c r="AG3" s="101" t="s">
        <v>10</v>
      </c>
      <c r="AH3" s="102" t="s">
        <v>10</v>
      </c>
      <c r="AI3" s="117">
        <v>0</v>
      </c>
      <c r="AJ3" s="123">
        <v>0</v>
      </c>
      <c r="AK3" s="101" t="s">
        <v>10</v>
      </c>
      <c r="AL3" s="102" t="s">
        <v>10</v>
      </c>
      <c r="AM3" s="117">
        <v>27165</v>
      </c>
      <c r="AN3" s="123">
        <v>0</v>
      </c>
      <c r="AO3" s="89" t="s">
        <v>550</v>
      </c>
      <c r="AP3" s="90" t="s">
        <v>454</v>
      </c>
      <c r="AQ3" s="117">
        <v>0</v>
      </c>
      <c r="AR3" s="123">
        <v>0</v>
      </c>
      <c r="AS3" s="101" t="s">
        <v>10</v>
      </c>
      <c r="AT3" s="102" t="s">
        <v>10</v>
      </c>
      <c r="AU3" s="117">
        <v>0</v>
      </c>
      <c r="AV3" s="123">
        <v>0</v>
      </c>
      <c r="AW3" s="101" t="s">
        <v>10</v>
      </c>
      <c r="AX3" s="102" t="s">
        <v>10</v>
      </c>
      <c r="AY3" s="117">
        <v>0</v>
      </c>
      <c r="AZ3" s="123">
        <v>0</v>
      </c>
      <c r="BA3" s="101" t="s">
        <v>10</v>
      </c>
      <c r="BB3" s="102" t="s">
        <v>10</v>
      </c>
      <c r="BC3" s="117">
        <v>0</v>
      </c>
      <c r="BD3" s="123">
        <v>0</v>
      </c>
      <c r="BE3" s="101" t="s">
        <v>10</v>
      </c>
      <c r="BF3" s="102" t="s">
        <v>10</v>
      </c>
      <c r="BG3" s="117">
        <v>1507</v>
      </c>
      <c r="BH3" s="123">
        <v>0</v>
      </c>
      <c r="BI3" s="89" t="s">
        <v>551</v>
      </c>
      <c r="BJ3" s="90" t="s">
        <v>549</v>
      </c>
      <c r="BK3" s="117">
        <v>0</v>
      </c>
      <c r="BL3" s="123">
        <v>0</v>
      </c>
      <c r="BM3" s="101" t="s">
        <v>10</v>
      </c>
      <c r="BN3" s="102" t="s">
        <v>10</v>
      </c>
    </row>
    <row r="4" spans="1:66" x14ac:dyDescent="0.25">
      <c r="A4" s="142"/>
      <c r="B4" s="146"/>
      <c r="C4" s="144"/>
      <c r="D4" s="10" t="s">
        <v>115</v>
      </c>
      <c r="E4" s="10" t="s">
        <v>114</v>
      </c>
      <c r="F4" s="10" t="s">
        <v>112</v>
      </c>
      <c r="G4" s="10" t="s">
        <v>113</v>
      </c>
      <c r="H4" s="10" t="s">
        <v>1334</v>
      </c>
      <c r="I4" s="49">
        <v>570942</v>
      </c>
      <c r="J4" s="49">
        <v>21605</v>
      </c>
      <c r="K4" s="49">
        <v>299</v>
      </c>
      <c r="L4" s="57">
        <v>19.100000000000001</v>
      </c>
      <c r="M4" s="71" t="s">
        <v>10</v>
      </c>
      <c r="N4" s="49">
        <v>0</v>
      </c>
      <c r="O4" s="117">
        <v>0</v>
      </c>
      <c r="P4" s="123">
        <v>0</v>
      </c>
      <c r="Q4" s="101" t="s">
        <v>10</v>
      </c>
      <c r="R4" s="102" t="s">
        <v>10</v>
      </c>
      <c r="S4" s="117">
        <v>0</v>
      </c>
      <c r="T4" s="123">
        <v>0</v>
      </c>
      <c r="U4" s="101" t="s">
        <v>10</v>
      </c>
      <c r="V4" s="102" t="s">
        <v>10</v>
      </c>
      <c r="W4" s="117">
        <v>0</v>
      </c>
      <c r="X4" s="123">
        <v>0</v>
      </c>
      <c r="Y4" s="101" t="s">
        <v>10</v>
      </c>
      <c r="Z4" s="102" t="s">
        <v>10</v>
      </c>
      <c r="AA4" s="117">
        <v>0</v>
      </c>
      <c r="AB4" s="123">
        <v>0</v>
      </c>
      <c r="AC4" s="101" t="s">
        <v>10</v>
      </c>
      <c r="AD4" s="102" t="s">
        <v>10</v>
      </c>
      <c r="AE4" s="117">
        <v>0</v>
      </c>
      <c r="AF4" s="123">
        <v>0</v>
      </c>
      <c r="AG4" s="101" t="s">
        <v>10</v>
      </c>
      <c r="AH4" s="102" t="s">
        <v>10</v>
      </c>
      <c r="AI4" s="117">
        <v>0</v>
      </c>
      <c r="AJ4" s="123">
        <v>0</v>
      </c>
      <c r="AK4" s="101" t="s">
        <v>10</v>
      </c>
      <c r="AL4" s="102" t="s">
        <v>10</v>
      </c>
      <c r="AM4" s="117">
        <v>293</v>
      </c>
      <c r="AN4" s="123">
        <v>0</v>
      </c>
      <c r="AO4" s="89" t="s">
        <v>552</v>
      </c>
      <c r="AP4" s="90" t="s">
        <v>454</v>
      </c>
      <c r="AQ4" s="117">
        <v>0</v>
      </c>
      <c r="AR4" s="123">
        <v>0</v>
      </c>
      <c r="AS4" s="101" t="s">
        <v>10</v>
      </c>
      <c r="AT4" s="102" t="s">
        <v>10</v>
      </c>
      <c r="AU4" s="117">
        <v>0</v>
      </c>
      <c r="AV4" s="123">
        <v>0</v>
      </c>
      <c r="AW4" s="101" t="s">
        <v>10</v>
      </c>
      <c r="AX4" s="102" t="s">
        <v>10</v>
      </c>
      <c r="AY4" s="117">
        <v>0</v>
      </c>
      <c r="AZ4" s="123">
        <v>0</v>
      </c>
      <c r="BA4" s="101" t="s">
        <v>10</v>
      </c>
      <c r="BB4" s="102" t="s">
        <v>10</v>
      </c>
      <c r="BC4" s="117">
        <v>0</v>
      </c>
      <c r="BD4" s="123">
        <v>0</v>
      </c>
      <c r="BE4" s="101" t="s">
        <v>10</v>
      </c>
      <c r="BF4" s="102" t="s">
        <v>10</v>
      </c>
      <c r="BG4" s="117">
        <v>6</v>
      </c>
      <c r="BH4" s="123">
        <v>0</v>
      </c>
      <c r="BI4" s="89" t="s">
        <v>455</v>
      </c>
      <c r="BJ4" s="90" t="s">
        <v>472</v>
      </c>
      <c r="BK4" s="117">
        <v>0</v>
      </c>
      <c r="BL4" s="123">
        <v>0</v>
      </c>
      <c r="BM4" s="101" t="s">
        <v>10</v>
      </c>
      <c r="BN4" s="102" t="s">
        <v>10</v>
      </c>
    </row>
    <row r="5" spans="1:66" x14ac:dyDescent="0.25">
      <c r="A5" s="142"/>
      <c r="B5" s="147"/>
      <c r="C5" s="145"/>
      <c r="D5" s="11" t="s">
        <v>119</v>
      </c>
      <c r="E5" s="11" t="s">
        <v>118</v>
      </c>
      <c r="F5" s="11" t="s">
        <v>116</v>
      </c>
      <c r="G5" s="11" t="s">
        <v>117</v>
      </c>
      <c r="H5" s="11" t="s">
        <v>1335</v>
      </c>
      <c r="I5" s="50">
        <v>1040746</v>
      </c>
      <c r="J5" s="50">
        <v>421773</v>
      </c>
      <c r="K5" s="50">
        <v>47494</v>
      </c>
      <c r="L5" s="58">
        <v>5.2</v>
      </c>
      <c r="M5" s="73" t="s">
        <v>10</v>
      </c>
      <c r="N5" s="50">
        <v>0</v>
      </c>
      <c r="O5" s="118">
        <v>0</v>
      </c>
      <c r="P5" s="124">
        <v>0</v>
      </c>
      <c r="Q5" s="103" t="s">
        <v>10</v>
      </c>
      <c r="R5" s="104" t="s">
        <v>10</v>
      </c>
      <c r="S5" s="118">
        <v>0</v>
      </c>
      <c r="T5" s="124">
        <v>0</v>
      </c>
      <c r="U5" s="103" t="s">
        <v>10</v>
      </c>
      <c r="V5" s="104" t="s">
        <v>10</v>
      </c>
      <c r="W5" s="118">
        <v>0</v>
      </c>
      <c r="X5" s="124">
        <v>0</v>
      </c>
      <c r="Y5" s="103" t="s">
        <v>10</v>
      </c>
      <c r="Z5" s="104" t="s">
        <v>10</v>
      </c>
      <c r="AA5" s="118">
        <v>0</v>
      </c>
      <c r="AB5" s="124">
        <v>0</v>
      </c>
      <c r="AC5" s="103" t="s">
        <v>10</v>
      </c>
      <c r="AD5" s="104" t="s">
        <v>10</v>
      </c>
      <c r="AE5" s="118">
        <v>0</v>
      </c>
      <c r="AF5" s="124">
        <v>0</v>
      </c>
      <c r="AG5" s="103" t="s">
        <v>10</v>
      </c>
      <c r="AH5" s="104" t="s">
        <v>10</v>
      </c>
      <c r="AI5" s="118">
        <v>0</v>
      </c>
      <c r="AJ5" s="124">
        <v>0</v>
      </c>
      <c r="AK5" s="103" t="s">
        <v>10</v>
      </c>
      <c r="AL5" s="104" t="s">
        <v>10</v>
      </c>
      <c r="AM5" s="118">
        <v>45511</v>
      </c>
      <c r="AN5" s="124">
        <v>0</v>
      </c>
      <c r="AO5" s="91" t="s">
        <v>553</v>
      </c>
      <c r="AP5" s="92" t="s">
        <v>454</v>
      </c>
      <c r="AQ5" s="118">
        <v>0</v>
      </c>
      <c r="AR5" s="124">
        <v>0</v>
      </c>
      <c r="AS5" s="103" t="s">
        <v>10</v>
      </c>
      <c r="AT5" s="104" t="s">
        <v>10</v>
      </c>
      <c r="AU5" s="118">
        <v>0</v>
      </c>
      <c r="AV5" s="124">
        <v>0</v>
      </c>
      <c r="AW5" s="103" t="s">
        <v>10</v>
      </c>
      <c r="AX5" s="104" t="s">
        <v>10</v>
      </c>
      <c r="AY5" s="118">
        <v>0</v>
      </c>
      <c r="AZ5" s="124">
        <v>0</v>
      </c>
      <c r="BA5" s="103" t="s">
        <v>10</v>
      </c>
      <c r="BB5" s="104" t="s">
        <v>10</v>
      </c>
      <c r="BC5" s="118">
        <v>0</v>
      </c>
      <c r="BD5" s="124">
        <v>0</v>
      </c>
      <c r="BE5" s="103" t="s">
        <v>10</v>
      </c>
      <c r="BF5" s="104" t="s">
        <v>10</v>
      </c>
      <c r="BG5" s="118">
        <v>1811</v>
      </c>
      <c r="BH5" s="124">
        <v>0</v>
      </c>
      <c r="BI5" s="91" t="s">
        <v>554</v>
      </c>
      <c r="BJ5" s="92" t="s">
        <v>549</v>
      </c>
      <c r="BK5" s="118">
        <v>0</v>
      </c>
      <c r="BL5" s="124">
        <v>0</v>
      </c>
      <c r="BM5" s="103" t="s">
        <v>10</v>
      </c>
      <c r="BN5" s="104" t="s">
        <v>10</v>
      </c>
    </row>
    <row r="6" spans="1:66" x14ac:dyDescent="0.25">
      <c r="A6" s="142"/>
      <c r="B6" s="152" t="s">
        <v>1310</v>
      </c>
      <c r="C6" s="152" t="s">
        <v>221</v>
      </c>
      <c r="D6" s="9" t="s">
        <v>223</v>
      </c>
      <c r="E6" s="9" t="s">
        <v>222</v>
      </c>
      <c r="F6" s="9" t="s">
        <v>219</v>
      </c>
      <c r="G6" s="9" t="s">
        <v>220</v>
      </c>
      <c r="H6" s="9" t="s">
        <v>1320</v>
      </c>
      <c r="I6" s="48">
        <v>518031</v>
      </c>
      <c r="J6" s="48">
        <v>128272</v>
      </c>
      <c r="K6" s="48">
        <v>6553</v>
      </c>
      <c r="L6" s="56">
        <v>9.5</v>
      </c>
      <c r="M6" s="69" t="s">
        <v>10</v>
      </c>
      <c r="N6" s="48">
        <v>0</v>
      </c>
      <c r="O6" s="116">
        <v>0</v>
      </c>
      <c r="P6" s="122">
        <v>0</v>
      </c>
      <c r="Q6" s="99" t="s">
        <v>10</v>
      </c>
      <c r="R6" s="100" t="s">
        <v>10</v>
      </c>
      <c r="S6" s="116">
        <v>0</v>
      </c>
      <c r="T6" s="122">
        <v>0</v>
      </c>
      <c r="U6" s="99" t="s">
        <v>10</v>
      </c>
      <c r="V6" s="100" t="s">
        <v>10</v>
      </c>
      <c r="W6" s="116">
        <v>0</v>
      </c>
      <c r="X6" s="122">
        <v>0</v>
      </c>
      <c r="Y6" s="99" t="s">
        <v>10</v>
      </c>
      <c r="Z6" s="100" t="s">
        <v>10</v>
      </c>
      <c r="AA6" s="116">
        <v>0</v>
      </c>
      <c r="AB6" s="122">
        <v>0</v>
      </c>
      <c r="AC6" s="99" t="s">
        <v>10</v>
      </c>
      <c r="AD6" s="100" t="s">
        <v>10</v>
      </c>
      <c r="AE6" s="116">
        <v>0</v>
      </c>
      <c r="AF6" s="122">
        <v>0</v>
      </c>
      <c r="AG6" s="99" t="s">
        <v>10</v>
      </c>
      <c r="AH6" s="100" t="s">
        <v>10</v>
      </c>
      <c r="AI6" s="116">
        <v>0</v>
      </c>
      <c r="AJ6" s="122">
        <v>0</v>
      </c>
      <c r="AK6" s="99" t="s">
        <v>10</v>
      </c>
      <c r="AL6" s="100" t="s">
        <v>10</v>
      </c>
      <c r="AM6" s="116">
        <v>6066</v>
      </c>
      <c r="AN6" s="122">
        <v>0</v>
      </c>
      <c r="AO6" s="87" t="s">
        <v>661</v>
      </c>
      <c r="AP6" s="88" t="s">
        <v>454</v>
      </c>
      <c r="AQ6" s="116">
        <v>0</v>
      </c>
      <c r="AR6" s="122">
        <v>0</v>
      </c>
      <c r="AS6" s="99" t="s">
        <v>10</v>
      </c>
      <c r="AT6" s="100" t="s">
        <v>10</v>
      </c>
      <c r="AU6" s="116">
        <v>0</v>
      </c>
      <c r="AV6" s="122">
        <v>0</v>
      </c>
      <c r="AW6" s="99" t="s">
        <v>10</v>
      </c>
      <c r="AX6" s="100" t="s">
        <v>10</v>
      </c>
      <c r="AY6" s="116">
        <v>0</v>
      </c>
      <c r="AZ6" s="122">
        <v>0</v>
      </c>
      <c r="BA6" s="99" t="s">
        <v>10</v>
      </c>
      <c r="BB6" s="100" t="s">
        <v>10</v>
      </c>
      <c r="BC6" s="116">
        <v>0</v>
      </c>
      <c r="BD6" s="122">
        <v>0</v>
      </c>
      <c r="BE6" s="99" t="s">
        <v>10</v>
      </c>
      <c r="BF6" s="100" t="s">
        <v>10</v>
      </c>
      <c r="BG6" s="116">
        <v>433</v>
      </c>
      <c r="BH6" s="122">
        <v>0</v>
      </c>
      <c r="BI6" s="87" t="s">
        <v>662</v>
      </c>
      <c r="BJ6" s="88" t="s">
        <v>549</v>
      </c>
      <c r="BK6" s="116">
        <v>0</v>
      </c>
      <c r="BL6" s="122">
        <v>0</v>
      </c>
      <c r="BM6" s="99" t="s">
        <v>10</v>
      </c>
      <c r="BN6" s="100" t="s">
        <v>10</v>
      </c>
    </row>
    <row r="7" spans="1:66" x14ac:dyDescent="0.25">
      <c r="A7" s="142"/>
      <c r="B7" s="144"/>
      <c r="C7" s="144"/>
      <c r="D7" s="10" t="s">
        <v>227</v>
      </c>
      <c r="E7" s="10" t="s">
        <v>226</v>
      </c>
      <c r="F7" s="10" t="s">
        <v>224</v>
      </c>
      <c r="G7" s="10" t="s">
        <v>225</v>
      </c>
      <c r="H7" s="10" t="s">
        <v>1333</v>
      </c>
      <c r="I7" s="49">
        <v>625205</v>
      </c>
      <c r="J7" s="49">
        <v>28932</v>
      </c>
      <c r="K7" s="49">
        <v>930</v>
      </c>
      <c r="L7" s="57">
        <v>11.9</v>
      </c>
      <c r="M7" s="71" t="s">
        <v>10</v>
      </c>
      <c r="N7" s="49">
        <v>0</v>
      </c>
      <c r="O7" s="117">
        <v>0</v>
      </c>
      <c r="P7" s="123">
        <v>0</v>
      </c>
      <c r="Q7" s="101" t="s">
        <v>10</v>
      </c>
      <c r="R7" s="102" t="s">
        <v>10</v>
      </c>
      <c r="S7" s="117">
        <v>0</v>
      </c>
      <c r="T7" s="123">
        <v>0</v>
      </c>
      <c r="U7" s="101" t="s">
        <v>10</v>
      </c>
      <c r="V7" s="102" t="s">
        <v>10</v>
      </c>
      <c r="W7" s="117">
        <v>20</v>
      </c>
      <c r="X7" s="123">
        <v>0</v>
      </c>
      <c r="Y7" s="89" t="s">
        <v>663</v>
      </c>
      <c r="Z7" s="90" t="s">
        <v>664</v>
      </c>
      <c r="AA7" s="117">
        <v>0</v>
      </c>
      <c r="AB7" s="123">
        <v>0</v>
      </c>
      <c r="AC7" s="101" t="s">
        <v>10</v>
      </c>
      <c r="AD7" s="102" t="s">
        <v>10</v>
      </c>
      <c r="AE7" s="117">
        <v>0</v>
      </c>
      <c r="AF7" s="123">
        <v>0</v>
      </c>
      <c r="AG7" s="101" t="s">
        <v>10</v>
      </c>
      <c r="AH7" s="102" t="s">
        <v>10</v>
      </c>
      <c r="AI7" s="117">
        <v>0</v>
      </c>
      <c r="AJ7" s="123">
        <v>0</v>
      </c>
      <c r="AK7" s="101" t="s">
        <v>10</v>
      </c>
      <c r="AL7" s="102" t="s">
        <v>10</v>
      </c>
      <c r="AM7" s="117">
        <v>824</v>
      </c>
      <c r="AN7" s="123">
        <v>0</v>
      </c>
      <c r="AO7" s="89" t="s">
        <v>665</v>
      </c>
      <c r="AP7" s="90" t="s">
        <v>454</v>
      </c>
      <c r="AQ7" s="117">
        <v>0</v>
      </c>
      <c r="AR7" s="123">
        <v>0</v>
      </c>
      <c r="AS7" s="101" t="s">
        <v>10</v>
      </c>
      <c r="AT7" s="102" t="s">
        <v>10</v>
      </c>
      <c r="AU7" s="117">
        <v>0</v>
      </c>
      <c r="AV7" s="123">
        <v>0</v>
      </c>
      <c r="AW7" s="101" t="s">
        <v>10</v>
      </c>
      <c r="AX7" s="102" t="s">
        <v>10</v>
      </c>
      <c r="AY7" s="117">
        <v>0</v>
      </c>
      <c r="AZ7" s="123">
        <v>0</v>
      </c>
      <c r="BA7" s="101" t="s">
        <v>10</v>
      </c>
      <c r="BB7" s="102" t="s">
        <v>10</v>
      </c>
      <c r="BC7" s="117">
        <v>0</v>
      </c>
      <c r="BD7" s="123">
        <v>0</v>
      </c>
      <c r="BE7" s="101" t="s">
        <v>10</v>
      </c>
      <c r="BF7" s="102" t="s">
        <v>10</v>
      </c>
      <c r="BG7" s="117">
        <v>82</v>
      </c>
      <c r="BH7" s="123">
        <v>0</v>
      </c>
      <c r="BI7" s="89" t="s">
        <v>666</v>
      </c>
      <c r="BJ7" s="90" t="s">
        <v>516</v>
      </c>
      <c r="BK7" s="117">
        <v>0</v>
      </c>
      <c r="BL7" s="123">
        <v>0</v>
      </c>
      <c r="BM7" s="101" t="s">
        <v>10</v>
      </c>
      <c r="BN7" s="102" t="s">
        <v>10</v>
      </c>
    </row>
    <row r="8" spans="1:66" x14ac:dyDescent="0.25">
      <c r="A8" s="142"/>
      <c r="B8" s="144"/>
      <c r="C8" s="144"/>
      <c r="D8" s="10" t="s">
        <v>231</v>
      </c>
      <c r="E8" s="10" t="s">
        <v>230</v>
      </c>
      <c r="F8" s="10" t="s">
        <v>228</v>
      </c>
      <c r="G8" s="10" t="s">
        <v>229</v>
      </c>
      <c r="H8" s="10" t="s">
        <v>1334</v>
      </c>
      <c r="I8" s="49">
        <v>798305</v>
      </c>
      <c r="J8" s="49">
        <v>35524</v>
      </c>
      <c r="K8" s="49">
        <v>1165</v>
      </c>
      <c r="L8" s="57">
        <v>12.1</v>
      </c>
      <c r="M8" s="71" t="s">
        <v>47</v>
      </c>
      <c r="N8" s="49">
        <v>109</v>
      </c>
      <c r="O8" s="117">
        <v>0</v>
      </c>
      <c r="P8" s="123">
        <v>0</v>
      </c>
      <c r="Q8" s="101" t="s">
        <v>10</v>
      </c>
      <c r="R8" s="102" t="s">
        <v>10</v>
      </c>
      <c r="S8" s="117">
        <v>0</v>
      </c>
      <c r="T8" s="123">
        <v>0</v>
      </c>
      <c r="U8" s="101" t="s">
        <v>10</v>
      </c>
      <c r="V8" s="102" t="s">
        <v>10</v>
      </c>
      <c r="W8" s="117">
        <v>109</v>
      </c>
      <c r="X8" s="123">
        <v>109</v>
      </c>
      <c r="Y8" s="89" t="s">
        <v>667</v>
      </c>
      <c r="Z8" s="90" t="s">
        <v>664</v>
      </c>
      <c r="AA8" s="117">
        <v>0</v>
      </c>
      <c r="AB8" s="123">
        <v>0</v>
      </c>
      <c r="AC8" s="101" t="s">
        <v>10</v>
      </c>
      <c r="AD8" s="102" t="s">
        <v>10</v>
      </c>
      <c r="AE8" s="117">
        <v>0</v>
      </c>
      <c r="AF8" s="123">
        <v>0</v>
      </c>
      <c r="AG8" s="101" t="s">
        <v>10</v>
      </c>
      <c r="AH8" s="102" t="s">
        <v>10</v>
      </c>
      <c r="AI8" s="117">
        <v>0</v>
      </c>
      <c r="AJ8" s="123">
        <v>0</v>
      </c>
      <c r="AK8" s="101" t="s">
        <v>10</v>
      </c>
      <c r="AL8" s="102" t="s">
        <v>10</v>
      </c>
      <c r="AM8" s="117">
        <v>999</v>
      </c>
      <c r="AN8" s="123">
        <v>0</v>
      </c>
      <c r="AO8" s="89" t="s">
        <v>668</v>
      </c>
      <c r="AP8" s="90" t="s">
        <v>454</v>
      </c>
      <c r="AQ8" s="117">
        <v>0</v>
      </c>
      <c r="AR8" s="123">
        <v>0</v>
      </c>
      <c r="AS8" s="101" t="s">
        <v>10</v>
      </c>
      <c r="AT8" s="102" t="s">
        <v>10</v>
      </c>
      <c r="AU8" s="117">
        <v>0</v>
      </c>
      <c r="AV8" s="123">
        <v>0</v>
      </c>
      <c r="AW8" s="101" t="s">
        <v>10</v>
      </c>
      <c r="AX8" s="102" t="s">
        <v>10</v>
      </c>
      <c r="AY8" s="117">
        <v>0</v>
      </c>
      <c r="AZ8" s="123">
        <v>0</v>
      </c>
      <c r="BA8" s="101" t="s">
        <v>10</v>
      </c>
      <c r="BB8" s="102" t="s">
        <v>10</v>
      </c>
      <c r="BC8" s="117">
        <v>0</v>
      </c>
      <c r="BD8" s="123">
        <v>0</v>
      </c>
      <c r="BE8" s="101" t="s">
        <v>10</v>
      </c>
      <c r="BF8" s="102" t="s">
        <v>10</v>
      </c>
      <c r="BG8" s="117">
        <v>41</v>
      </c>
      <c r="BH8" s="123">
        <v>0</v>
      </c>
      <c r="BI8" s="89" t="s">
        <v>669</v>
      </c>
      <c r="BJ8" s="90" t="s">
        <v>472</v>
      </c>
      <c r="BK8" s="117">
        <v>0</v>
      </c>
      <c r="BL8" s="123">
        <v>0</v>
      </c>
      <c r="BM8" s="101" t="s">
        <v>10</v>
      </c>
      <c r="BN8" s="102" t="s">
        <v>10</v>
      </c>
    </row>
    <row r="9" spans="1:66" x14ac:dyDescent="0.25">
      <c r="A9" s="142"/>
      <c r="B9" s="145"/>
      <c r="C9" s="145"/>
      <c r="D9" s="11" t="s">
        <v>235</v>
      </c>
      <c r="E9" s="11" t="s">
        <v>234</v>
      </c>
      <c r="F9" s="11" t="s">
        <v>232</v>
      </c>
      <c r="G9" s="11" t="s">
        <v>233</v>
      </c>
      <c r="H9" s="11" t="s">
        <v>1335</v>
      </c>
      <c r="I9" s="50">
        <v>756344</v>
      </c>
      <c r="J9" s="50">
        <v>166118</v>
      </c>
      <c r="K9" s="50">
        <v>5959</v>
      </c>
      <c r="L9" s="58">
        <v>12</v>
      </c>
      <c r="M9" s="73" t="s">
        <v>47</v>
      </c>
      <c r="N9" s="50">
        <v>1519</v>
      </c>
      <c r="O9" s="118">
        <v>0</v>
      </c>
      <c r="P9" s="124">
        <v>0</v>
      </c>
      <c r="Q9" s="103" t="s">
        <v>10</v>
      </c>
      <c r="R9" s="104" t="s">
        <v>10</v>
      </c>
      <c r="S9" s="118">
        <v>0</v>
      </c>
      <c r="T9" s="124">
        <v>0</v>
      </c>
      <c r="U9" s="103" t="s">
        <v>10</v>
      </c>
      <c r="V9" s="104" t="s">
        <v>10</v>
      </c>
      <c r="W9" s="118">
        <v>1519</v>
      </c>
      <c r="X9" s="124">
        <v>1519</v>
      </c>
      <c r="Y9" s="91" t="s">
        <v>670</v>
      </c>
      <c r="Z9" s="92" t="s">
        <v>664</v>
      </c>
      <c r="AA9" s="118">
        <v>0</v>
      </c>
      <c r="AB9" s="124">
        <v>0</v>
      </c>
      <c r="AC9" s="103" t="s">
        <v>10</v>
      </c>
      <c r="AD9" s="104" t="s">
        <v>10</v>
      </c>
      <c r="AE9" s="118">
        <v>0</v>
      </c>
      <c r="AF9" s="124">
        <v>0</v>
      </c>
      <c r="AG9" s="103" t="s">
        <v>10</v>
      </c>
      <c r="AH9" s="104" t="s">
        <v>10</v>
      </c>
      <c r="AI9" s="118">
        <v>0</v>
      </c>
      <c r="AJ9" s="124">
        <v>0</v>
      </c>
      <c r="AK9" s="103" t="s">
        <v>10</v>
      </c>
      <c r="AL9" s="104" t="s">
        <v>10</v>
      </c>
      <c r="AM9" s="118">
        <v>4222</v>
      </c>
      <c r="AN9" s="124">
        <v>0</v>
      </c>
      <c r="AO9" s="91" t="s">
        <v>671</v>
      </c>
      <c r="AP9" s="92" t="s">
        <v>454</v>
      </c>
      <c r="AQ9" s="118">
        <v>0</v>
      </c>
      <c r="AR9" s="124">
        <v>0</v>
      </c>
      <c r="AS9" s="103" t="s">
        <v>10</v>
      </c>
      <c r="AT9" s="104" t="s">
        <v>10</v>
      </c>
      <c r="AU9" s="118">
        <v>0</v>
      </c>
      <c r="AV9" s="124">
        <v>0</v>
      </c>
      <c r="AW9" s="103" t="s">
        <v>10</v>
      </c>
      <c r="AX9" s="104" t="s">
        <v>10</v>
      </c>
      <c r="AY9" s="118">
        <v>0</v>
      </c>
      <c r="AZ9" s="124">
        <v>0</v>
      </c>
      <c r="BA9" s="103" t="s">
        <v>10</v>
      </c>
      <c r="BB9" s="104" t="s">
        <v>10</v>
      </c>
      <c r="BC9" s="118">
        <v>0</v>
      </c>
      <c r="BD9" s="124">
        <v>0</v>
      </c>
      <c r="BE9" s="103" t="s">
        <v>10</v>
      </c>
      <c r="BF9" s="104" t="s">
        <v>10</v>
      </c>
      <c r="BG9" s="118">
        <v>183</v>
      </c>
      <c r="BH9" s="124">
        <v>0</v>
      </c>
      <c r="BI9" s="91" t="s">
        <v>672</v>
      </c>
      <c r="BJ9" s="92" t="s">
        <v>549</v>
      </c>
      <c r="BK9" s="118">
        <v>0</v>
      </c>
      <c r="BL9" s="124">
        <v>0</v>
      </c>
      <c r="BM9" s="103" t="s">
        <v>10</v>
      </c>
      <c r="BN9" s="104" t="s">
        <v>10</v>
      </c>
    </row>
    <row r="10" spans="1:66" x14ac:dyDescent="0.25">
      <c r="A10" s="142"/>
      <c r="B10" s="152" t="s">
        <v>1311</v>
      </c>
      <c r="C10" s="152" t="s">
        <v>238</v>
      </c>
      <c r="D10" s="9" t="s">
        <v>240</v>
      </c>
      <c r="E10" s="9" t="s">
        <v>239</v>
      </c>
      <c r="F10" s="9" t="s">
        <v>236</v>
      </c>
      <c r="G10" s="9" t="s">
        <v>237</v>
      </c>
      <c r="H10" s="9" t="s">
        <v>1320</v>
      </c>
      <c r="I10" s="48">
        <v>451262</v>
      </c>
      <c r="J10" s="48">
        <v>176238</v>
      </c>
      <c r="K10" s="48">
        <v>24727</v>
      </c>
      <c r="L10" s="56">
        <v>3.8</v>
      </c>
      <c r="M10" s="69" t="s">
        <v>10</v>
      </c>
      <c r="N10" s="48">
        <v>0</v>
      </c>
      <c r="O10" s="116">
        <v>0</v>
      </c>
      <c r="P10" s="122">
        <v>0</v>
      </c>
      <c r="Q10" s="99" t="s">
        <v>10</v>
      </c>
      <c r="R10" s="100" t="s">
        <v>10</v>
      </c>
      <c r="S10" s="116">
        <v>0</v>
      </c>
      <c r="T10" s="122">
        <v>0</v>
      </c>
      <c r="U10" s="99" t="s">
        <v>10</v>
      </c>
      <c r="V10" s="100" t="s">
        <v>10</v>
      </c>
      <c r="W10" s="116">
        <v>0</v>
      </c>
      <c r="X10" s="122">
        <v>0</v>
      </c>
      <c r="Y10" s="99" t="s">
        <v>10</v>
      </c>
      <c r="Z10" s="100" t="s">
        <v>10</v>
      </c>
      <c r="AA10" s="116">
        <v>0</v>
      </c>
      <c r="AB10" s="122">
        <v>0</v>
      </c>
      <c r="AC10" s="99" t="s">
        <v>10</v>
      </c>
      <c r="AD10" s="100" t="s">
        <v>10</v>
      </c>
      <c r="AE10" s="116">
        <v>0</v>
      </c>
      <c r="AF10" s="122">
        <v>0</v>
      </c>
      <c r="AG10" s="99" t="s">
        <v>10</v>
      </c>
      <c r="AH10" s="100" t="s">
        <v>10</v>
      </c>
      <c r="AI10" s="116">
        <v>0</v>
      </c>
      <c r="AJ10" s="122">
        <v>0</v>
      </c>
      <c r="AK10" s="99" t="s">
        <v>10</v>
      </c>
      <c r="AL10" s="100" t="s">
        <v>10</v>
      </c>
      <c r="AM10" s="116">
        <v>21562</v>
      </c>
      <c r="AN10" s="122">
        <v>0</v>
      </c>
      <c r="AO10" s="87" t="s">
        <v>673</v>
      </c>
      <c r="AP10" s="88" t="s">
        <v>454</v>
      </c>
      <c r="AQ10" s="116">
        <v>0</v>
      </c>
      <c r="AR10" s="122">
        <v>0</v>
      </c>
      <c r="AS10" s="99" t="s">
        <v>10</v>
      </c>
      <c r="AT10" s="100" t="s">
        <v>10</v>
      </c>
      <c r="AU10" s="116">
        <v>0</v>
      </c>
      <c r="AV10" s="122">
        <v>0</v>
      </c>
      <c r="AW10" s="99" t="s">
        <v>10</v>
      </c>
      <c r="AX10" s="100" t="s">
        <v>10</v>
      </c>
      <c r="AY10" s="116">
        <v>0</v>
      </c>
      <c r="AZ10" s="122">
        <v>0</v>
      </c>
      <c r="BA10" s="99" t="s">
        <v>10</v>
      </c>
      <c r="BB10" s="100" t="s">
        <v>10</v>
      </c>
      <c r="BC10" s="116">
        <v>0</v>
      </c>
      <c r="BD10" s="122">
        <v>0</v>
      </c>
      <c r="BE10" s="99" t="s">
        <v>10</v>
      </c>
      <c r="BF10" s="100" t="s">
        <v>10</v>
      </c>
      <c r="BG10" s="116">
        <v>2976</v>
      </c>
      <c r="BH10" s="122">
        <v>0</v>
      </c>
      <c r="BI10" s="87" t="s">
        <v>674</v>
      </c>
      <c r="BJ10" s="88" t="s">
        <v>549</v>
      </c>
      <c r="BK10" s="116">
        <v>0</v>
      </c>
      <c r="BL10" s="122">
        <v>0</v>
      </c>
      <c r="BM10" s="99" t="s">
        <v>10</v>
      </c>
      <c r="BN10" s="100" t="s">
        <v>10</v>
      </c>
    </row>
    <row r="11" spans="1:66" x14ac:dyDescent="0.25">
      <c r="A11" s="142"/>
      <c r="B11" s="144"/>
      <c r="C11" s="144"/>
      <c r="D11" s="10" t="s">
        <v>252</v>
      </c>
      <c r="E11" s="10" t="s">
        <v>251</v>
      </c>
      <c r="F11" s="10" t="s">
        <v>249</v>
      </c>
      <c r="G11" s="10" t="s">
        <v>250</v>
      </c>
      <c r="H11" s="10" t="s">
        <v>1333</v>
      </c>
      <c r="I11" s="49">
        <v>1297771</v>
      </c>
      <c r="J11" s="49">
        <v>209417</v>
      </c>
      <c r="K11" s="49">
        <v>8199</v>
      </c>
      <c r="L11" s="57">
        <v>11.2</v>
      </c>
      <c r="M11" s="71" t="s">
        <v>10</v>
      </c>
      <c r="N11" s="49">
        <v>0</v>
      </c>
      <c r="O11" s="117">
        <v>0</v>
      </c>
      <c r="P11" s="123">
        <v>0</v>
      </c>
      <c r="Q11" s="101" t="s">
        <v>10</v>
      </c>
      <c r="R11" s="102" t="s">
        <v>10</v>
      </c>
      <c r="S11" s="117">
        <v>0</v>
      </c>
      <c r="T11" s="123">
        <v>0</v>
      </c>
      <c r="U11" s="101" t="s">
        <v>10</v>
      </c>
      <c r="V11" s="102" t="s">
        <v>10</v>
      </c>
      <c r="W11" s="117">
        <v>0</v>
      </c>
      <c r="X11" s="123">
        <v>0</v>
      </c>
      <c r="Y11" s="101" t="s">
        <v>10</v>
      </c>
      <c r="Z11" s="102" t="s">
        <v>10</v>
      </c>
      <c r="AA11" s="117">
        <v>0</v>
      </c>
      <c r="AB11" s="123">
        <v>0</v>
      </c>
      <c r="AC11" s="101" t="s">
        <v>10</v>
      </c>
      <c r="AD11" s="102" t="s">
        <v>10</v>
      </c>
      <c r="AE11" s="117">
        <v>0</v>
      </c>
      <c r="AF11" s="123">
        <v>0</v>
      </c>
      <c r="AG11" s="101" t="s">
        <v>10</v>
      </c>
      <c r="AH11" s="102" t="s">
        <v>10</v>
      </c>
      <c r="AI11" s="117">
        <v>0</v>
      </c>
      <c r="AJ11" s="123">
        <v>0</v>
      </c>
      <c r="AK11" s="101" t="s">
        <v>10</v>
      </c>
      <c r="AL11" s="102" t="s">
        <v>10</v>
      </c>
      <c r="AM11" s="117">
        <v>7258</v>
      </c>
      <c r="AN11" s="123">
        <v>0</v>
      </c>
      <c r="AO11" s="89" t="s">
        <v>679</v>
      </c>
      <c r="AP11" s="90" t="s">
        <v>454</v>
      </c>
      <c r="AQ11" s="117">
        <v>0</v>
      </c>
      <c r="AR11" s="123">
        <v>0</v>
      </c>
      <c r="AS11" s="101" t="s">
        <v>10</v>
      </c>
      <c r="AT11" s="102" t="s">
        <v>10</v>
      </c>
      <c r="AU11" s="117">
        <v>0</v>
      </c>
      <c r="AV11" s="123">
        <v>0</v>
      </c>
      <c r="AW11" s="101" t="s">
        <v>10</v>
      </c>
      <c r="AX11" s="102" t="s">
        <v>10</v>
      </c>
      <c r="AY11" s="117">
        <v>0</v>
      </c>
      <c r="AZ11" s="123">
        <v>0</v>
      </c>
      <c r="BA11" s="101" t="s">
        <v>10</v>
      </c>
      <c r="BB11" s="102" t="s">
        <v>10</v>
      </c>
      <c r="BC11" s="117">
        <v>0</v>
      </c>
      <c r="BD11" s="123">
        <v>0</v>
      </c>
      <c r="BE11" s="101" t="s">
        <v>10</v>
      </c>
      <c r="BF11" s="102" t="s">
        <v>10</v>
      </c>
      <c r="BG11" s="117">
        <v>882</v>
      </c>
      <c r="BH11" s="123">
        <v>0</v>
      </c>
      <c r="BI11" s="89" t="s">
        <v>680</v>
      </c>
      <c r="BJ11" s="90" t="s">
        <v>549</v>
      </c>
      <c r="BK11" s="117">
        <v>0</v>
      </c>
      <c r="BL11" s="123">
        <v>0</v>
      </c>
      <c r="BM11" s="101" t="s">
        <v>10</v>
      </c>
      <c r="BN11" s="102" t="s">
        <v>10</v>
      </c>
    </row>
    <row r="12" spans="1:66" x14ac:dyDescent="0.25">
      <c r="A12" s="142"/>
      <c r="B12" s="144"/>
      <c r="C12" s="144"/>
      <c r="D12" s="10" t="s">
        <v>244</v>
      </c>
      <c r="E12" s="10" t="s">
        <v>243</v>
      </c>
      <c r="F12" s="10" t="s">
        <v>241</v>
      </c>
      <c r="G12" s="10" t="s">
        <v>242</v>
      </c>
      <c r="H12" s="10" t="s">
        <v>1334</v>
      </c>
      <c r="I12" s="49">
        <v>904811</v>
      </c>
      <c r="J12" s="49">
        <v>234158</v>
      </c>
      <c r="K12" s="49">
        <v>9554</v>
      </c>
      <c r="L12" s="57">
        <v>10.7</v>
      </c>
      <c r="M12" s="71" t="s">
        <v>10</v>
      </c>
      <c r="N12" s="49">
        <v>0</v>
      </c>
      <c r="O12" s="117">
        <v>0</v>
      </c>
      <c r="P12" s="123">
        <v>0</v>
      </c>
      <c r="Q12" s="101" t="s">
        <v>10</v>
      </c>
      <c r="R12" s="102" t="s">
        <v>10</v>
      </c>
      <c r="S12" s="117">
        <v>0</v>
      </c>
      <c r="T12" s="123">
        <v>0</v>
      </c>
      <c r="U12" s="101" t="s">
        <v>10</v>
      </c>
      <c r="V12" s="102" t="s">
        <v>10</v>
      </c>
      <c r="W12" s="117">
        <v>0</v>
      </c>
      <c r="X12" s="123">
        <v>0</v>
      </c>
      <c r="Y12" s="101" t="s">
        <v>10</v>
      </c>
      <c r="Z12" s="102" t="s">
        <v>10</v>
      </c>
      <c r="AA12" s="117">
        <v>0</v>
      </c>
      <c r="AB12" s="123">
        <v>0</v>
      </c>
      <c r="AC12" s="101" t="s">
        <v>10</v>
      </c>
      <c r="AD12" s="102" t="s">
        <v>10</v>
      </c>
      <c r="AE12" s="117">
        <v>0</v>
      </c>
      <c r="AF12" s="123">
        <v>0</v>
      </c>
      <c r="AG12" s="101" t="s">
        <v>10</v>
      </c>
      <c r="AH12" s="102" t="s">
        <v>10</v>
      </c>
      <c r="AI12" s="117">
        <v>0</v>
      </c>
      <c r="AJ12" s="123">
        <v>0</v>
      </c>
      <c r="AK12" s="101" t="s">
        <v>10</v>
      </c>
      <c r="AL12" s="102" t="s">
        <v>10</v>
      </c>
      <c r="AM12" s="117">
        <v>8757</v>
      </c>
      <c r="AN12" s="123">
        <v>0</v>
      </c>
      <c r="AO12" s="89" t="s">
        <v>675</v>
      </c>
      <c r="AP12" s="90" t="s">
        <v>454</v>
      </c>
      <c r="AQ12" s="117">
        <v>0</v>
      </c>
      <c r="AR12" s="123">
        <v>0</v>
      </c>
      <c r="AS12" s="101" t="s">
        <v>10</v>
      </c>
      <c r="AT12" s="102" t="s">
        <v>10</v>
      </c>
      <c r="AU12" s="117">
        <v>0</v>
      </c>
      <c r="AV12" s="123">
        <v>0</v>
      </c>
      <c r="AW12" s="101" t="s">
        <v>10</v>
      </c>
      <c r="AX12" s="102" t="s">
        <v>10</v>
      </c>
      <c r="AY12" s="117">
        <v>0</v>
      </c>
      <c r="AZ12" s="123">
        <v>0</v>
      </c>
      <c r="BA12" s="101" t="s">
        <v>10</v>
      </c>
      <c r="BB12" s="102" t="s">
        <v>10</v>
      </c>
      <c r="BC12" s="117">
        <v>0</v>
      </c>
      <c r="BD12" s="123">
        <v>0</v>
      </c>
      <c r="BE12" s="101" t="s">
        <v>10</v>
      </c>
      <c r="BF12" s="102" t="s">
        <v>10</v>
      </c>
      <c r="BG12" s="117">
        <v>756</v>
      </c>
      <c r="BH12" s="123">
        <v>0</v>
      </c>
      <c r="BI12" s="89" t="s">
        <v>676</v>
      </c>
      <c r="BJ12" s="90" t="s">
        <v>549</v>
      </c>
      <c r="BK12" s="117">
        <v>0</v>
      </c>
      <c r="BL12" s="123">
        <v>0</v>
      </c>
      <c r="BM12" s="101" t="s">
        <v>10</v>
      </c>
      <c r="BN12" s="102" t="s">
        <v>10</v>
      </c>
    </row>
    <row r="13" spans="1:66" x14ac:dyDescent="0.25">
      <c r="A13" s="142"/>
      <c r="B13" s="145"/>
      <c r="C13" s="145"/>
      <c r="D13" s="11" t="s">
        <v>248</v>
      </c>
      <c r="E13" s="11" t="s">
        <v>247</v>
      </c>
      <c r="F13" s="11" t="s">
        <v>245</v>
      </c>
      <c r="G13" s="11" t="s">
        <v>246</v>
      </c>
      <c r="H13" s="11" t="s">
        <v>1335</v>
      </c>
      <c r="I13" s="50">
        <v>796544</v>
      </c>
      <c r="J13" s="50">
        <v>232457</v>
      </c>
      <c r="K13" s="50">
        <v>17105</v>
      </c>
      <c r="L13" s="58">
        <v>7</v>
      </c>
      <c r="M13" s="73" t="s">
        <v>10</v>
      </c>
      <c r="N13" s="50">
        <v>0</v>
      </c>
      <c r="O13" s="118">
        <v>0</v>
      </c>
      <c r="P13" s="124">
        <v>0</v>
      </c>
      <c r="Q13" s="103" t="s">
        <v>10</v>
      </c>
      <c r="R13" s="104" t="s">
        <v>10</v>
      </c>
      <c r="S13" s="118">
        <v>0</v>
      </c>
      <c r="T13" s="124">
        <v>0</v>
      </c>
      <c r="U13" s="103" t="s">
        <v>10</v>
      </c>
      <c r="V13" s="104" t="s">
        <v>10</v>
      </c>
      <c r="W13" s="118">
        <v>0</v>
      </c>
      <c r="X13" s="124">
        <v>0</v>
      </c>
      <c r="Y13" s="103" t="s">
        <v>10</v>
      </c>
      <c r="Z13" s="104" t="s">
        <v>10</v>
      </c>
      <c r="AA13" s="118">
        <v>0</v>
      </c>
      <c r="AB13" s="124">
        <v>0</v>
      </c>
      <c r="AC13" s="103" t="s">
        <v>10</v>
      </c>
      <c r="AD13" s="104" t="s">
        <v>10</v>
      </c>
      <c r="AE13" s="118">
        <v>0</v>
      </c>
      <c r="AF13" s="124">
        <v>0</v>
      </c>
      <c r="AG13" s="103" t="s">
        <v>10</v>
      </c>
      <c r="AH13" s="104" t="s">
        <v>10</v>
      </c>
      <c r="AI13" s="118">
        <v>0</v>
      </c>
      <c r="AJ13" s="124">
        <v>0</v>
      </c>
      <c r="AK13" s="103" t="s">
        <v>10</v>
      </c>
      <c r="AL13" s="104" t="s">
        <v>10</v>
      </c>
      <c r="AM13" s="118">
        <v>15888</v>
      </c>
      <c r="AN13" s="124">
        <v>0</v>
      </c>
      <c r="AO13" s="91" t="s">
        <v>677</v>
      </c>
      <c r="AP13" s="92" t="s">
        <v>454</v>
      </c>
      <c r="AQ13" s="118">
        <v>0</v>
      </c>
      <c r="AR13" s="124">
        <v>0</v>
      </c>
      <c r="AS13" s="103" t="s">
        <v>10</v>
      </c>
      <c r="AT13" s="104" t="s">
        <v>10</v>
      </c>
      <c r="AU13" s="118">
        <v>0</v>
      </c>
      <c r="AV13" s="124">
        <v>0</v>
      </c>
      <c r="AW13" s="103" t="s">
        <v>10</v>
      </c>
      <c r="AX13" s="104" t="s">
        <v>10</v>
      </c>
      <c r="AY13" s="118">
        <v>0</v>
      </c>
      <c r="AZ13" s="124">
        <v>0</v>
      </c>
      <c r="BA13" s="103" t="s">
        <v>10</v>
      </c>
      <c r="BB13" s="104" t="s">
        <v>10</v>
      </c>
      <c r="BC13" s="118">
        <v>0</v>
      </c>
      <c r="BD13" s="124">
        <v>0</v>
      </c>
      <c r="BE13" s="103" t="s">
        <v>10</v>
      </c>
      <c r="BF13" s="104" t="s">
        <v>10</v>
      </c>
      <c r="BG13" s="118">
        <v>1141</v>
      </c>
      <c r="BH13" s="124">
        <v>0</v>
      </c>
      <c r="BI13" s="91" t="s">
        <v>678</v>
      </c>
      <c r="BJ13" s="92" t="s">
        <v>549</v>
      </c>
      <c r="BK13" s="118">
        <v>0</v>
      </c>
      <c r="BL13" s="124">
        <v>0</v>
      </c>
      <c r="BM13" s="103" t="s">
        <v>10</v>
      </c>
      <c r="BN13" s="104" t="s">
        <v>10</v>
      </c>
    </row>
    <row r="14" spans="1:66" x14ac:dyDescent="0.25">
      <c r="A14" s="142"/>
      <c r="B14" s="153" t="s">
        <v>1312</v>
      </c>
      <c r="C14" s="152" t="s">
        <v>255</v>
      </c>
      <c r="D14" s="9" t="s">
        <v>257</v>
      </c>
      <c r="E14" s="9" t="s">
        <v>256</v>
      </c>
      <c r="F14" s="9" t="s">
        <v>253</v>
      </c>
      <c r="G14" s="9" t="s">
        <v>254</v>
      </c>
      <c r="H14" s="9" t="s">
        <v>1320</v>
      </c>
      <c r="I14" s="48">
        <v>389764</v>
      </c>
      <c r="J14" s="48">
        <v>211209</v>
      </c>
      <c r="K14" s="48">
        <v>35131</v>
      </c>
      <c r="L14" s="56">
        <v>1.5</v>
      </c>
      <c r="M14" s="69" t="s">
        <v>10</v>
      </c>
      <c r="N14" s="48">
        <v>0</v>
      </c>
      <c r="O14" s="116">
        <v>0</v>
      </c>
      <c r="P14" s="122">
        <v>0</v>
      </c>
      <c r="Q14" s="99" t="s">
        <v>10</v>
      </c>
      <c r="R14" s="100" t="s">
        <v>10</v>
      </c>
      <c r="S14" s="116">
        <v>0</v>
      </c>
      <c r="T14" s="122">
        <v>0</v>
      </c>
      <c r="U14" s="99" t="s">
        <v>10</v>
      </c>
      <c r="V14" s="100" t="s">
        <v>10</v>
      </c>
      <c r="W14" s="116">
        <v>0</v>
      </c>
      <c r="X14" s="122">
        <v>0</v>
      </c>
      <c r="Y14" s="99" t="s">
        <v>10</v>
      </c>
      <c r="Z14" s="100" t="s">
        <v>10</v>
      </c>
      <c r="AA14" s="116">
        <v>0</v>
      </c>
      <c r="AB14" s="122">
        <v>0</v>
      </c>
      <c r="AC14" s="99" t="s">
        <v>10</v>
      </c>
      <c r="AD14" s="100" t="s">
        <v>10</v>
      </c>
      <c r="AE14" s="116">
        <v>0</v>
      </c>
      <c r="AF14" s="122">
        <v>0</v>
      </c>
      <c r="AG14" s="99" t="s">
        <v>10</v>
      </c>
      <c r="AH14" s="100" t="s">
        <v>10</v>
      </c>
      <c r="AI14" s="116">
        <v>0</v>
      </c>
      <c r="AJ14" s="122">
        <v>0</v>
      </c>
      <c r="AK14" s="99" t="s">
        <v>10</v>
      </c>
      <c r="AL14" s="100" t="s">
        <v>10</v>
      </c>
      <c r="AM14" s="116">
        <v>33376</v>
      </c>
      <c r="AN14" s="122">
        <v>0</v>
      </c>
      <c r="AO14" s="87" t="s">
        <v>681</v>
      </c>
      <c r="AP14" s="88" t="s">
        <v>454</v>
      </c>
      <c r="AQ14" s="116">
        <v>0</v>
      </c>
      <c r="AR14" s="122">
        <v>0</v>
      </c>
      <c r="AS14" s="99" t="s">
        <v>10</v>
      </c>
      <c r="AT14" s="100" t="s">
        <v>10</v>
      </c>
      <c r="AU14" s="116">
        <v>0</v>
      </c>
      <c r="AV14" s="122">
        <v>0</v>
      </c>
      <c r="AW14" s="99" t="s">
        <v>10</v>
      </c>
      <c r="AX14" s="100" t="s">
        <v>10</v>
      </c>
      <c r="AY14" s="116">
        <v>0</v>
      </c>
      <c r="AZ14" s="122">
        <v>0</v>
      </c>
      <c r="BA14" s="99" t="s">
        <v>10</v>
      </c>
      <c r="BB14" s="100" t="s">
        <v>10</v>
      </c>
      <c r="BC14" s="116">
        <v>0</v>
      </c>
      <c r="BD14" s="122">
        <v>0</v>
      </c>
      <c r="BE14" s="99" t="s">
        <v>10</v>
      </c>
      <c r="BF14" s="100" t="s">
        <v>10</v>
      </c>
      <c r="BG14" s="116">
        <v>1546</v>
      </c>
      <c r="BH14" s="122">
        <v>0</v>
      </c>
      <c r="BI14" s="87" t="s">
        <v>682</v>
      </c>
      <c r="BJ14" s="88" t="s">
        <v>549</v>
      </c>
      <c r="BK14" s="116">
        <v>0</v>
      </c>
      <c r="BL14" s="122">
        <v>0</v>
      </c>
      <c r="BM14" s="99" t="s">
        <v>10</v>
      </c>
      <c r="BN14" s="100" t="s">
        <v>10</v>
      </c>
    </row>
    <row r="15" spans="1:66" x14ac:dyDescent="0.25">
      <c r="A15" s="142"/>
      <c r="B15" s="146"/>
      <c r="C15" s="144"/>
      <c r="D15" s="10" t="s">
        <v>261</v>
      </c>
      <c r="E15" s="10" t="s">
        <v>260</v>
      </c>
      <c r="F15" s="10" t="s">
        <v>258</v>
      </c>
      <c r="G15" s="10" t="s">
        <v>259</v>
      </c>
      <c r="H15" s="10" t="s">
        <v>1333</v>
      </c>
      <c r="I15" s="49">
        <v>718622</v>
      </c>
      <c r="J15" s="49">
        <v>327543</v>
      </c>
      <c r="K15" s="49">
        <v>46963</v>
      </c>
      <c r="L15" s="57">
        <v>3.7</v>
      </c>
      <c r="M15" s="71" t="s">
        <v>10</v>
      </c>
      <c r="N15" s="49">
        <v>0</v>
      </c>
      <c r="O15" s="117">
        <v>0</v>
      </c>
      <c r="P15" s="123">
        <v>0</v>
      </c>
      <c r="Q15" s="101" t="s">
        <v>10</v>
      </c>
      <c r="R15" s="102" t="s">
        <v>10</v>
      </c>
      <c r="S15" s="117">
        <v>0</v>
      </c>
      <c r="T15" s="123">
        <v>0</v>
      </c>
      <c r="U15" s="101" t="s">
        <v>10</v>
      </c>
      <c r="V15" s="102" t="s">
        <v>10</v>
      </c>
      <c r="W15" s="117">
        <v>0</v>
      </c>
      <c r="X15" s="123">
        <v>0</v>
      </c>
      <c r="Y15" s="101" t="s">
        <v>10</v>
      </c>
      <c r="Z15" s="102" t="s">
        <v>10</v>
      </c>
      <c r="AA15" s="117">
        <v>0</v>
      </c>
      <c r="AB15" s="123">
        <v>0</v>
      </c>
      <c r="AC15" s="101" t="s">
        <v>10</v>
      </c>
      <c r="AD15" s="102" t="s">
        <v>10</v>
      </c>
      <c r="AE15" s="117">
        <v>0</v>
      </c>
      <c r="AF15" s="123">
        <v>0</v>
      </c>
      <c r="AG15" s="101" t="s">
        <v>10</v>
      </c>
      <c r="AH15" s="102" t="s">
        <v>10</v>
      </c>
      <c r="AI15" s="117">
        <v>0</v>
      </c>
      <c r="AJ15" s="123">
        <v>0</v>
      </c>
      <c r="AK15" s="101" t="s">
        <v>10</v>
      </c>
      <c r="AL15" s="102" t="s">
        <v>10</v>
      </c>
      <c r="AM15" s="117">
        <v>45479</v>
      </c>
      <c r="AN15" s="123">
        <v>0</v>
      </c>
      <c r="AO15" s="89" t="s">
        <v>683</v>
      </c>
      <c r="AP15" s="90" t="s">
        <v>454</v>
      </c>
      <c r="AQ15" s="117">
        <v>0</v>
      </c>
      <c r="AR15" s="123">
        <v>0</v>
      </c>
      <c r="AS15" s="101" t="s">
        <v>10</v>
      </c>
      <c r="AT15" s="102" t="s">
        <v>10</v>
      </c>
      <c r="AU15" s="117">
        <v>0</v>
      </c>
      <c r="AV15" s="123">
        <v>0</v>
      </c>
      <c r="AW15" s="101" t="s">
        <v>10</v>
      </c>
      <c r="AX15" s="102" t="s">
        <v>10</v>
      </c>
      <c r="AY15" s="117">
        <v>0</v>
      </c>
      <c r="AZ15" s="123">
        <v>0</v>
      </c>
      <c r="BA15" s="101" t="s">
        <v>10</v>
      </c>
      <c r="BB15" s="102" t="s">
        <v>10</v>
      </c>
      <c r="BC15" s="117">
        <v>0</v>
      </c>
      <c r="BD15" s="123">
        <v>0</v>
      </c>
      <c r="BE15" s="101" t="s">
        <v>10</v>
      </c>
      <c r="BF15" s="102" t="s">
        <v>10</v>
      </c>
      <c r="BG15" s="117">
        <v>1297</v>
      </c>
      <c r="BH15" s="123">
        <v>0</v>
      </c>
      <c r="BI15" s="89" t="s">
        <v>684</v>
      </c>
      <c r="BJ15" s="90" t="s">
        <v>549</v>
      </c>
      <c r="BK15" s="117">
        <v>0</v>
      </c>
      <c r="BL15" s="123">
        <v>0</v>
      </c>
      <c r="BM15" s="101" t="s">
        <v>10</v>
      </c>
      <c r="BN15" s="102" t="s">
        <v>10</v>
      </c>
    </row>
    <row r="16" spans="1:66" x14ac:dyDescent="0.25">
      <c r="A16" s="142"/>
      <c r="B16" s="146"/>
      <c r="C16" s="144"/>
      <c r="D16" s="10" t="s">
        <v>265</v>
      </c>
      <c r="E16" s="10" t="s">
        <v>264</v>
      </c>
      <c r="F16" s="10" t="s">
        <v>262</v>
      </c>
      <c r="G16" s="10" t="s">
        <v>263</v>
      </c>
      <c r="H16" s="10" t="s">
        <v>1334</v>
      </c>
      <c r="I16" s="49">
        <v>399325</v>
      </c>
      <c r="J16" s="49">
        <v>175412</v>
      </c>
      <c r="K16" s="49">
        <v>31868</v>
      </c>
      <c r="L16" s="57">
        <v>2.6</v>
      </c>
      <c r="M16" s="71" t="s">
        <v>10</v>
      </c>
      <c r="N16" s="49">
        <v>0</v>
      </c>
      <c r="O16" s="117">
        <v>0</v>
      </c>
      <c r="P16" s="123">
        <v>0</v>
      </c>
      <c r="Q16" s="101" t="s">
        <v>10</v>
      </c>
      <c r="R16" s="102" t="s">
        <v>10</v>
      </c>
      <c r="S16" s="117">
        <v>0</v>
      </c>
      <c r="T16" s="123">
        <v>0</v>
      </c>
      <c r="U16" s="101" t="s">
        <v>10</v>
      </c>
      <c r="V16" s="102" t="s">
        <v>10</v>
      </c>
      <c r="W16" s="117">
        <v>0</v>
      </c>
      <c r="X16" s="123">
        <v>0</v>
      </c>
      <c r="Y16" s="101" t="s">
        <v>10</v>
      </c>
      <c r="Z16" s="102" t="s">
        <v>10</v>
      </c>
      <c r="AA16" s="117">
        <v>0</v>
      </c>
      <c r="AB16" s="123">
        <v>0</v>
      </c>
      <c r="AC16" s="101" t="s">
        <v>10</v>
      </c>
      <c r="AD16" s="102" t="s">
        <v>10</v>
      </c>
      <c r="AE16" s="117">
        <v>0</v>
      </c>
      <c r="AF16" s="123">
        <v>0</v>
      </c>
      <c r="AG16" s="101" t="s">
        <v>10</v>
      </c>
      <c r="AH16" s="102" t="s">
        <v>10</v>
      </c>
      <c r="AI16" s="117">
        <v>0</v>
      </c>
      <c r="AJ16" s="123">
        <v>0</v>
      </c>
      <c r="AK16" s="101" t="s">
        <v>10</v>
      </c>
      <c r="AL16" s="102" t="s">
        <v>10</v>
      </c>
      <c r="AM16" s="117">
        <v>30954</v>
      </c>
      <c r="AN16" s="123">
        <v>0</v>
      </c>
      <c r="AO16" s="89" t="s">
        <v>685</v>
      </c>
      <c r="AP16" s="90" t="s">
        <v>454</v>
      </c>
      <c r="AQ16" s="117">
        <v>0</v>
      </c>
      <c r="AR16" s="123">
        <v>0</v>
      </c>
      <c r="AS16" s="101" t="s">
        <v>10</v>
      </c>
      <c r="AT16" s="102" t="s">
        <v>10</v>
      </c>
      <c r="AU16" s="117">
        <v>0</v>
      </c>
      <c r="AV16" s="123">
        <v>0</v>
      </c>
      <c r="AW16" s="101" t="s">
        <v>10</v>
      </c>
      <c r="AX16" s="102" t="s">
        <v>10</v>
      </c>
      <c r="AY16" s="117">
        <v>0</v>
      </c>
      <c r="AZ16" s="123">
        <v>0</v>
      </c>
      <c r="BA16" s="101" t="s">
        <v>10</v>
      </c>
      <c r="BB16" s="102" t="s">
        <v>10</v>
      </c>
      <c r="BC16" s="117">
        <v>0</v>
      </c>
      <c r="BD16" s="123">
        <v>0</v>
      </c>
      <c r="BE16" s="101" t="s">
        <v>10</v>
      </c>
      <c r="BF16" s="102" t="s">
        <v>10</v>
      </c>
      <c r="BG16" s="117">
        <v>773</v>
      </c>
      <c r="BH16" s="123">
        <v>0</v>
      </c>
      <c r="BI16" s="89" t="s">
        <v>686</v>
      </c>
      <c r="BJ16" s="90" t="s">
        <v>549</v>
      </c>
      <c r="BK16" s="117">
        <v>0</v>
      </c>
      <c r="BL16" s="123">
        <v>0</v>
      </c>
      <c r="BM16" s="101" t="s">
        <v>10</v>
      </c>
      <c r="BN16" s="102" t="s">
        <v>10</v>
      </c>
    </row>
    <row r="17" spans="1:66" x14ac:dyDescent="0.25">
      <c r="A17" s="142"/>
      <c r="B17" s="147"/>
      <c r="C17" s="145"/>
      <c r="D17" s="11" t="s">
        <v>269</v>
      </c>
      <c r="E17" s="11" t="s">
        <v>268</v>
      </c>
      <c r="F17" s="11" t="s">
        <v>266</v>
      </c>
      <c r="G17" s="11" t="s">
        <v>267</v>
      </c>
      <c r="H17" s="11" t="s">
        <v>1335</v>
      </c>
      <c r="I17" s="50">
        <v>510727</v>
      </c>
      <c r="J17" s="50">
        <v>239312</v>
      </c>
      <c r="K17" s="50">
        <v>42423</v>
      </c>
      <c r="L17" s="58">
        <v>2.8</v>
      </c>
      <c r="M17" s="73" t="s">
        <v>10</v>
      </c>
      <c r="N17" s="50">
        <v>0</v>
      </c>
      <c r="O17" s="118">
        <v>0</v>
      </c>
      <c r="P17" s="124">
        <v>0</v>
      </c>
      <c r="Q17" s="103" t="s">
        <v>10</v>
      </c>
      <c r="R17" s="104" t="s">
        <v>10</v>
      </c>
      <c r="S17" s="118">
        <v>0</v>
      </c>
      <c r="T17" s="124">
        <v>0</v>
      </c>
      <c r="U17" s="103" t="s">
        <v>10</v>
      </c>
      <c r="V17" s="104" t="s">
        <v>10</v>
      </c>
      <c r="W17" s="118">
        <v>0</v>
      </c>
      <c r="X17" s="124">
        <v>0</v>
      </c>
      <c r="Y17" s="103" t="s">
        <v>10</v>
      </c>
      <c r="Z17" s="104" t="s">
        <v>10</v>
      </c>
      <c r="AA17" s="118">
        <v>0</v>
      </c>
      <c r="AB17" s="124">
        <v>0</v>
      </c>
      <c r="AC17" s="103" t="s">
        <v>10</v>
      </c>
      <c r="AD17" s="104" t="s">
        <v>10</v>
      </c>
      <c r="AE17" s="118">
        <v>0</v>
      </c>
      <c r="AF17" s="124">
        <v>0</v>
      </c>
      <c r="AG17" s="103" t="s">
        <v>10</v>
      </c>
      <c r="AH17" s="104" t="s">
        <v>10</v>
      </c>
      <c r="AI17" s="118">
        <v>0</v>
      </c>
      <c r="AJ17" s="124">
        <v>0</v>
      </c>
      <c r="AK17" s="103" t="s">
        <v>10</v>
      </c>
      <c r="AL17" s="104" t="s">
        <v>10</v>
      </c>
      <c r="AM17" s="118">
        <v>41199</v>
      </c>
      <c r="AN17" s="124">
        <v>0</v>
      </c>
      <c r="AO17" s="91" t="s">
        <v>687</v>
      </c>
      <c r="AP17" s="92" t="s">
        <v>454</v>
      </c>
      <c r="AQ17" s="118">
        <v>0</v>
      </c>
      <c r="AR17" s="124">
        <v>0</v>
      </c>
      <c r="AS17" s="103" t="s">
        <v>10</v>
      </c>
      <c r="AT17" s="104" t="s">
        <v>10</v>
      </c>
      <c r="AU17" s="118">
        <v>0</v>
      </c>
      <c r="AV17" s="124">
        <v>0</v>
      </c>
      <c r="AW17" s="103" t="s">
        <v>10</v>
      </c>
      <c r="AX17" s="104" t="s">
        <v>10</v>
      </c>
      <c r="AY17" s="118">
        <v>0</v>
      </c>
      <c r="AZ17" s="124">
        <v>0</v>
      </c>
      <c r="BA17" s="103" t="s">
        <v>10</v>
      </c>
      <c r="BB17" s="104" t="s">
        <v>10</v>
      </c>
      <c r="BC17" s="118">
        <v>0</v>
      </c>
      <c r="BD17" s="124">
        <v>0</v>
      </c>
      <c r="BE17" s="103" t="s">
        <v>10</v>
      </c>
      <c r="BF17" s="104" t="s">
        <v>10</v>
      </c>
      <c r="BG17" s="118">
        <v>985</v>
      </c>
      <c r="BH17" s="124">
        <v>0</v>
      </c>
      <c r="BI17" s="91" t="s">
        <v>688</v>
      </c>
      <c r="BJ17" s="92" t="s">
        <v>549</v>
      </c>
      <c r="BK17" s="118">
        <v>0</v>
      </c>
      <c r="BL17" s="124">
        <v>0</v>
      </c>
      <c r="BM17" s="103" t="s">
        <v>10</v>
      </c>
      <c r="BN17" s="104" t="s">
        <v>10</v>
      </c>
    </row>
    <row r="18" spans="1:66" x14ac:dyDescent="0.25">
      <c r="A18" s="142"/>
      <c r="B18" s="152" t="s">
        <v>1313</v>
      </c>
      <c r="C18" s="152" t="s">
        <v>272</v>
      </c>
      <c r="D18" s="9" t="s">
        <v>274</v>
      </c>
      <c r="E18" s="9" t="s">
        <v>273</v>
      </c>
      <c r="F18" s="9" t="s">
        <v>270</v>
      </c>
      <c r="G18" s="9" t="s">
        <v>271</v>
      </c>
      <c r="H18" s="9" t="s">
        <v>1320</v>
      </c>
      <c r="I18" s="48">
        <v>696389</v>
      </c>
      <c r="J18" s="48">
        <v>322149</v>
      </c>
      <c r="K18" s="48">
        <v>45978</v>
      </c>
      <c r="L18" s="56">
        <v>3.8</v>
      </c>
      <c r="M18" s="69" t="s">
        <v>10</v>
      </c>
      <c r="N18" s="48">
        <v>0</v>
      </c>
      <c r="O18" s="116">
        <v>0</v>
      </c>
      <c r="P18" s="122">
        <v>0</v>
      </c>
      <c r="Q18" s="99" t="s">
        <v>10</v>
      </c>
      <c r="R18" s="100" t="s">
        <v>10</v>
      </c>
      <c r="S18" s="116">
        <v>0</v>
      </c>
      <c r="T18" s="122">
        <v>0</v>
      </c>
      <c r="U18" s="99" t="s">
        <v>10</v>
      </c>
      <c r="V18" s="100" t="s">
        <v>10</v>
      </c>
      <c r="W18" s="116">
        <v>0</v>
      </c>
      <c r="X18" s="122">
        <v>0</v>
      </c>
      <c r="Y18" s="99" t="s">
        <v>10</v>
      </c>
      <c r="Z18" s="100" t="s">
        <v>10</v>
      </c>
      <c r="AA18" s="116">
        <v>0</v>
      </c>
      <c r="AB18" s="122">
        <v>0</v>
      </c>
      <c r="AC18" s="99" t="s">
        <v>10</v>
      </c>
      <c r="AD18" s="100" t="s">
        <v>10</v>
      </c>
      <c r="AE18" s="116">
        <v>0</v>
      </c>
      <c r="AF18" s="122">
        <v>0</v>
      </c>
      <c r="AG18" s="99" t="s">
        <v>10</v>
      </c>
      <c r="AH18" s="100" t="s">
        <v>10</v>
      </c>
      <c r="AI18" s="116">
        <v>0</v>
      </c>
      <c r="AJ18" s="122">
        <v>0</v>
      </c>
      <c r="AK18" s="99" t="s">
        <v>10</v>
      </c>
      <c r="AL18" s="100" t="s">
        <v>10</v>
      </c>
      <c r="AM18" s="116">
        <v>42173</v>
      </c>
      <c r="AN18" s="122">
        <v>0</v>
      </c>
      <c r="AO18" s="87" t="s">
        <v>689</v>
      </c>
      <c r="AP18" s="88" t="s">
        <v>454</v>
      </c>
      <c r="AQ18" s="116">
        <v>0</v>
      </c>
      <c r="AR18" s="122">
        <v>0</v>
      </c>
      <c r="AS18" s="99" t="s">
        <v>10</v>
      </c>
      <c r="AT18" s="100" t="s">
        <v>10</v>
      </c>
      <c r="AU18" s="116">
        <v>0</v>
      </c>
      <c r="AV18" s="122">
        <v>0</v>
      </c>
      <c r="AW18" s="99" t="s">
        <v>10</v>
      </c>
      <c r="AX18" s="100" t="s">
        <v>10</v>
      </c>
      <c r="AY18" s="116">
        <v>0</v>
      </c>
      <c r="AZ18" s="122">
        <v>0</v>
      </c>
      <c r="BA18" s="99" t="s">
        <v>10</v>
      </c>
      <c r="BB18" s="100" t="s">
        <v>10</v>
      </c>
      <c r="BC18" s="116">
        <v>0</v>
      </c>
      <c r="BD18" s="122">
        <v>0</v>
      </c>
      <c r="BE18" s="99" t="s">
        <v>10</v>
      </c>
      <c r="BF18" s="100" t="s">
        <v>10</v>
      </c>
      <c r="BG18" s="116">
        <v>3414</v>
      </c>
      <c r="BH18" s="122">
        <v>0</v>
      </c>
      <c r="BI18" s="87" t="s">
        <v>690</v>
      </c>
      <c r="BJ18" s="88" t="s">
        <v>549</v>
      </c>
      <c r="BK18" s="116">
        <v>0</v>
      </c>
      <c r="BL18" s="122">
        <v>0</v>
      </c>
      <c r="BM18" s="99" t="s">
        <v>10</v>
      </c>
      <c r="BN18" s="100" t="s">
        <v>10</v>
      </c>
    </row>
    <row r="19" spans="1:66" x14ac:dyDescent="0.25">
      <c r="A19" s="142"/>
      <c r="B19" s="144"/>
      <c r="C19" s="144"/>
      <c r="D19" s="10" t="s">
        <v>278</v>
      </c>
      <c r="E19" s="10" t="s">
        <v>277</v>
      </c>
      <c r="F19" s="10" t="s">
        <v>275</v>
      </c>
      <c r="G19" s="10" t="s">
        <v>276</v>
      </c>
      <c r="H19" s="10" t="s">
        <v>1333</v>
      </c>
      <c r="I19" s="49">
        <v>599362</v>
      </c>
      <c r="J19" s="49">
        <v>142380</v>
      </c>
      <c r="K19" s="49">
        <v>7831</v>
      </c>
      <c r="L19" s="57">
        <v>9.1</v>
      </c>
      <c r="M19" s="71" t="s">
        <v>10</v>
      </c>
      <c r="N19" s="49">
        <v>0</v>
      </c>
      <c r="O19" s="117">
        <v>0</v>
      </c>
      <c r="P19" s="123">
        <v>0</v>
      </c>
      <c r="Q19" s="101" t="s">
        <v>10</v>
      </c>
      <c r="R19" s="102" t="s">
        <v>10</v>
      </c>
      <c r="S19" s="117">
        <v>0</v>
      </c>
      <c r="T19" s="123">
        <v>0</v>
      </c>
      <c r="U19" s="101" t="s">
        <v>10</v>
      </c>
      <c r="V19" s="102" t="s">
        <v>10</v>
      </c>
      <c r="W19" s="117">
        <v>0</v>
      </c>
      <c r="X19" s="123">
        <v>0</v>
      </c>
      <c r="Y19" s="101" t="s">
        <v>10</v>
      </c>
      <c r="Z19" s="102" t="s">
        <v>10</v>
      </c>
      <c r="AA19" s="117">
        <v>0</v>
      </c>
      <c r="AB19" s="123">
        <v>0</v>
      </c>
      <c r="AC19" s="101" t="s">
        <v>10</v>
      </c>
      <c r="AD19" s="102" t="s">
        <v>10</v>
      </c>
      <c r="AE19" s="117">
        <v>0</v>
      </c>
      <c r="AF19" s="123">
        <v>0</v>
      </c>
      <c r="AG19" s="101" t="s">
        <v>10</v>
      </c>
      <c r="AH19" s="102" t="s">
        <v>10</v>
      </c>
      <c r="AI19" s="117">
        <v>0</v>
      </c>
      <c r="AJ19" s="123">
        <v>0</v>
      </c>
      <c r="AK19" s="101" t="s">
        <v>10</v>
      </c>
      <c r="AL19" s="102" t="s">
        <v>10</v>
      </c>
      <c r="AM19" s="117">
        <v>7059</v>
      </c>
      <c r="AN19" s="123">
        <v>0</v>
      </c>
      <c r="AO19" s="89" t="s">
        <v>691</v>
      </c>
      <c r="AP19" s="90" t="s">
        <v>454</v>
      </c>
      <c r="AQ19" s="117">
        <v>0</v>
      </c>
      <c r="AR19" s="123">
        <v>0</v>
      </c>
      <c r="AS19" s="101" t="s">
        <v>10</v>
      </c>
      <c r="AT19" s="102" t="s">
        <v>10</v>
      </c>
      <c r="AU19" s="117">
        <v>0</v>
      </c>
      <c r="AV19" s="123">
        <v>0</v>
      </c>
      <c r="AW19" s="101" t="s">
        <v>10</v>
      </c>
      <c r="AX19" s="102" t="s">
        <v>10</v>
      </c>
      <c r="AY19" s="117">
        <v>0</v>
      </c>
      <c r="AZ19" s="123">
        <v>0</v>
      </c>
      <c r="BA19" s="101" t="s">
        <v>10</v>
      </c>
      <c r="BB19" s="102" t="s">
        <v>10</v>
      </c>
      <c r="BC19" s="117">
        <v>0</v>
      </c>
      <c r="BD19" s="123">
        <v>0</v>
      </c>
      <c r="BE19" s="101" t="s">
        <v>10</v>
      </c>
      <c r="BF19" s="102" t="s">
        <v>10</v>
      </c>
      <c r="BG19" s="117">
        <v>717</v>
      </c>
      <c r="BH19" s="123">
        <v>0</v>
      </c>
      <c r="BI19" s="89" t="s">
        <v>692</v>
      </c>
      <c r="BJ19" s="90" t="s">
        <v>693</v>
      </c>
      <c r="BK19" s="117">
        <v>0</v>
      </c>
      <c r="BL19" s="123">
        <v>0</v>
      </c>
      <c r="BM19" s="101" t="s">
        <v>10</v>
      </c>
      <c r="BN19" s="102" t="s">
        <v>10</v>
      </c>
    </row>
    <row r="20" spans="1:66" x14ac:dyDescent="0.25">
      <c r="A20" s="142"/>
      <c r="B20" s="144"/>
      <c r="C20" s="144"/>
      <c r="D20" s="10" t="s">
        <v>282</v>
      </c>
      <c r="E20" s="10" t="s">
        <v>281</v>
      </c>
      <c r="F20" s="10" t="s">
        <v>279</v>
      </c>
      <c r="G20" s="10" t="s">
        <v>280</v>
      </c>
      <c r="H20" s="10" t="s">
        <v>1334</v>
      </c>
      <c r="I20" s="49">
        <v>784855</v>
      </c>
      <c r="J20" s="49">
        <v>175153</v>
      </c>
      <c r="K20" s="49">
        <v>11584</v>
      </c>
      <c r="L20" s="57">
        <v>8</v>
      </c>
      <c r="M20" s="71" t="s">
        <v>10</v>
      </c>
      <c r="N20" s="49">
        <v>0</v>
      </c>
      <c r="O20" s="117">
        <v>0</v>
      </c>
      <c r="P20" s="123">
        <v>0</v>
      </c>
      <c r="Q20" s="101" t="s">
        <v>10</v>
      </c>
      <c r="R20" s="102" t="s">
        <v>10</v>
      </c>
      <c r="S20" s="117">
        <v>0</v>
      </c>
      <c r="T20" s="123">
        <v>0</v>
      </c>
      <c r="U20" s="101" t="s">
        <v>10</v>
      </c>
      <c r="V20" s="102" t="s">
        <v>10</v>
      </c>
      <c r="W20" s="117">
        <v>0</v>
      </c>
      <c r="X20" s="123">
        <v>0</v>
      </c>
      <c r="Y20" s="101" t="s">
        <v>10</v>
      </c>
      <c r="Z20" s="102" t="s">
        <v>10</v>
      </c>
      <c r="AA20" s="117">
        <v>0</v>
      </c>
      <c r="AB20" s="123">
        <v>0</v>
      </c>
      <c r="AC20" s="101" t="s">
        <v>10</v>
      </c>
      <c r="AD20" s="102" t="s">
        <v>10</v>
      </c>
      <c r="AE20" s="117">
        <v>0</v>
      </c>
      <c r="AF20" s="123">
        <v>0</v>
      </c>
      <c r="AG20" s="101" t="s">
        <v>10</v>
      </c>
      <c r="AH20" s="102" t="s">
        <v>10</v>
      </c>
      <c r="AI20" s="117">
        <v>0</v>
      </c>
      <c r="AJ20" s="123">
        <v>0</v>
      </c>
      <c r="AK20" s="101" t="s">
        <v>10</v>
      </c>
      <c r="AL20" s="102" t="s">
        <v>10</v>
      </c>
      <c r="AM20" s="117">
        <v>10723</v>
      </c>
      <c r="AN20" s="123">
        <v>0</v>
      </c>
      <c r="AO20" s="89" t="s">
        <v>694</v>
      </c>
      <c r="AP20" s="90" t="s">
        <v>454</v>
      </c>
      <c r="AQ20" s="117">
        <v>0</v>
      </c>
      <c r="AR20" s="123">
        <v>0</v>
      </c>
      <c r="AS20" s="101" t="s">
        <v>10</v>
      </c>
      <c r="AT20" s="102" t="s">
        <v>10</v>
      </c>
      <c r="AU20" s="117">
        <v>0</v>
      </c>
      <c r="AV20" s="123">
        <v>0</v>
      </c>
      <c r="AW20" s="101" t="s">
        <v>10</v>
      </c>
      <c r="AX20" s="102" t="s">
        <v>10</v>
      </c>
      <c r="AY20" s="117">
        <v>0</v>
      </c>
      <c r="AZ20" s="123">
        <v>0</v>
      </c>
      <c r="BA20" s="101" t="s">
        <v>10</v>
      </c>
      <c r="BB20" s="102" t="s">
        <v>10</v>
      </c>
      <c r="BC20" s="117">
        <v>0</v>
      </c>
      <c r="BD20" s="123">
        <v>0</v>
      </c>
      <c r="BE20" s="101" t="s">
        <v>10</v>
      </c>
      <c r="BF20" s="102" t="s">
        <v>10</v>
      </c>
      <c r="BG20" s="117">
        <v>796</v>
      </c>
      <c r="BH20" s="123">
        <v>0</v>
      </c>
      <c r="BI20" s="89" t="s">
        <v>695</v>
      </c>
      <c r="BJ20" s="90" t="s">
        <v>693</v>
      </c>
      <c r="BK20" s="117">
        <v>0</v>
      </c>
      <c r="BL20" s="123">
        <v>0</v>
      </c>
      <c r="BM20" s="101" t="s">
        <v>10</v>
      </c>
      <c r="BN20" s="102" t="s">
        <v>10</v>
      </c>
    </row>
    <row r="21" spans="1:66" x14ac:dyDescent="0.25">
      <c r="A21" s="142"/>
      <c r="B21" s="145"/>
      <c r="C21" s="145"/>
      <c r="D21" s="11" t="s">
        <v>286</v>
      </c>
      <c r="E21" s="11" t="s">
        <v>285</v>
      </c>
      <c r="F21" s="11" t="s">
        <v>283</v>
      </c>
      <c r="G21" s="11" t="s">
        <v>284</v>
      </c>
      <c r="H21" s="11" t="s">
        <v>1335</v>
      </c>
      <c r="I21" s="50">
        <v>840799</v>
      </c>
      <c r="J21" s="50">
        <v>258834</v>
      </c>
      <c r="K21" s="50">
        <v>19635</v>
      </c>
      <c r="L21" s="58">
        <v>7.2</v>
      </c>
      <c r="M21" s="73" t="s">
        <v>10</v>
      </c>
      <c r="N21" s="50">
        <v>0</v>
      </c>
      <c r="O21" s="118">
        <v>0</v>
      </c>
      <c r="P21" s="124">
        <v>0</v>
      </c>
      <c r="Q21" s="103" t="s">
        <v>10</v>
      </c>
      <c r="R21" s="104" t="s">
        <v>10</v>
      </c>
      <c r="S21" s="118">
        <v>0</v>
      </c>
      <c r="T21" s="124">
        <v>0</v>
      </c>
      <c r="U21" s="103" t="s">
        <v>10</v>
      </c>
      <c r="V21" s="104" t="s">
        <v>10</v>
      </c>
      <c r="W21" s="118">
        <v>0</v>
      </c>
      <c r="X21" s="124">
        <v>0</v>
      </c>
      <c r="Y21" s="103" t="s">
        <v>10</v>
      </c>
      <c r="Z21" s="104" t="s">
        <v>10</v>
      </c>
      <c r="AA21" s="118">
        <v>0</v>
      </c>
      <c r="AB21" s="124">
        <v>0</v>
      </c>
      <c r="AC21" s="103" t="s">
        <v>10</v>
      </c>
      <c r="AD21" s="104" t="s">
        <v>10</v>
      </c>
      <c r="AE21" s="118">
        <v>0</v>
      </c>
      <c r="AF21" s="124">
        <v>0</v>
      </c>
      <c r="AG21" s="103" t="s">
        <v>10</v>
      </c>
      <c r="AH21" s="104" t="s">
        <v>10</v>
      </c>
      <c r="AI21" s="118">
        <v>0</v>
      </c>
      <c r="AJ21" s="124">
        <v>0</v>
      </c>
      <c r="AK21" s="103" t="s">
        <v>10</v>
      </c>
      <c r="AL21" s="104" t="s">
        <v>10</v>
      </c>
      <c r="AM21" s="118">
        <v>18499</v>
      </c>
      <c r="AN21" s="124">
        <v>0</v>
      </c>
      <c r="AO21" s="91" t="s">
        <v>696</v>
      </c>
      <c r="AP21" s="92" t="s">
        <v>454</v>
      </c>
      <c r="AQ21" s="118">
        <v>0</v>
      </c>
      <c r="AR21" s="124">
        <v>0</v>
      </c>
      <c r="AS21" s="103" t="s">
        <v>10</v>
      </c>
      <c r="AT21" s="104" t="s">
        <v>10</v>
      </c>
      <c r="AU21" s="118">
        <v>0</v>
      </c>
      <c r="AV21" s="124">
        <v>0</v>
      </c>
      <c r="AW21" s="103" t="s">
        <v>10</v>
      </c>
      <c r="AX21" s="104" t="s">
        <v>10</v>
      </c>
      <c r="AY21" s="118">
        <v>0</v>
      </c>
      <c r="AZ21" s="124">
        <v>0</v>
      </c>
      <c r="BA21" s="103" t="s">
        <v>10</v>
      </c>
      <c r="BB21" s="104" t="s">
        <v>10</v>
      </c>
      <c r="BC21" s="118">
        <v>0</v>
      </c>
      <c r="BD21" s="124">
        <v>0</v>
      </c>
      <c r="BE21" s="103" t="s">
        <v>10</v>
      </c>
      <c r="BF21" s="104" t="s">
        <v>10</v>
      </c>
      <c r="BG21" s="118">
        <v>1076</v>
      </c>
      <c r="BH21" s="124">
        <v>0</v>
      </c>
      <c r="BI21" s="91" t="s">
        <v>697</v>
      </c>
      <c r="BJ21" s="92" t="s">
        <v>549</v>
      </c>
      <c r="BK21" s="118">
        <v>0</v>
      </c>
      <c r="BL21" s="124">
        <v>0</v>
      </c>
      <c r="BM21" s="103" t="s">
        <v>10</v>
      </c>
      <c r="BN21" s="104" t="s">
        <v>10</v>
      </c>
    </row>
    <row r="22" spans="1:66" x14ac:dyDescent="0.25">
      <c r="A22" s="142"/>
      <c r="B22" s="152" t="s">
        <v>1314</v>
      </c>
      <c r="C22" s="152" t="s">
        <v>289</v>
      </c>
      <c r="D22" s="9" t="s">
        <v>291</v>
      </c>
      <c r="E22" s="9" t="s">
        <v>290</v>
      </c>
      <c r="F22" s="9" t="s">
        <v>287</v>
      </c>
      <c r="G22" s="9" t="s">
        <v>288</v>
      </c>
      <c r="H22" s="9" t="s">
        <v>1320</v>
      </c>
      <c r="I22" s="48">
        <v>438164</v>
      </c>
      <c r="J22" s="48">
        <v>182092</v>
      </c>
      <c r="K22" s="48">
        <v>24775</v>
      </c>
      <c r="L22" s="56">
        <v>4.0999999999999996</v>
      </c>
      <c r="M22" s="69" t="s">
        <v>10</v>
      </c>
      <c r="N22" s="48">
        <v>0</v>
      </c>
      <c r="O22" s="116">
        <v>0</v>
      </c>
      <c r="P22" s="122">
        <v>0</v>
      </c>
      <c r="Q22" s="99" t="s">
        <v>10</v>
      </c>
      <c r="R22" s="100" t="s">
        <v>10</v>
      </c>
      <c r="S22" s="116">
        <v>0</v>
      </c>
      <c r="T22" s="122">
        <v>0</v>
      </c>
      <c r="U22" s="99" t="s">
        <v>10</v>
      </c>
      <c r="V22" s="100" t="s">
        <v>10</v>
      </c>
      <c r="W22" s="116">
        <v>0</v>
      </c>
      <c r="X22" s="122">
        <v>0</v>
      </c>
      <c r="Y22" s="99" t="s">
        <v>10</v>
      </c>
      <c r="Z22" s="100" t="s">
        <v>10</v>
      </c>
      <c r="AA22" s="116">
        <v>0</v>
      </c>
      <c r="AB22" s="122">
        <v>0</v>
      </c>
      <c r="AC22" s="99" t="s">
        <v>10</v>
      </c>
      <c r="AD22" s="100" t="s">
        <v>10</v>
      </c>
      <c r="AE22" s="116">
        <v>0</v>
      </c>
      <c r="AF22" s="122">
        <v>0</v>
      </c>
      <c r="AG22" s="99" t="s">
        <v>10</v>
      </c>
      <c r="AH22" s="100" t="s">
        <v>10</v>
      </c>
      <c r="AI22" s="116">
        <v>0</v>
      </c>
      <c r="AJ22" s="122">
        <v>0</v>
      </c>
      <c r="AK22" s="99" t="s">
        <v>10</v>
      </c>
      <c r="AL22" s="100" t="s">
        <v>10</v>
      </c>
      <c r="AM22" s="116">
        <v>23891</v>
      </c>
      <c r="AN22" s="122">
        <v>0</v>
      </c>
      <c r="AO22" s="87" t="s">
        <v>698</v>
      </c>
      <c r="AP22" s="88" t="s">
        <v>454</v>
      </c>
      <c r="AQ22" s="116">
        <v>0</v>
      </c>
      <c r="AR22" s="122">
        <v>0</v>
      </c>
      <c r="AS22" s="99" t="s">
        <v>10</v>
      </c>
      <c r="AT22" s="100" t="s">
        <v>10</v>
      </c>
      <c r="AU22" s="116">
        <v>0</v>
      </c>
      <c r="AV22" s="122">
        <v>0</v>
      </c>
      <c r="AW22" s="99" t="s">
        <v>10</v>
      </c>
      <c r="AX22" s="100" t="s">
        <v>10</v>
      </c>
      <c r="AY22" s="116">
        <v>0</v>
      </c>
      <c r="AZ22" s="122">
        <v>0</v>
      </c>
      <c r="BA22" s="99" t="s">
        <v>10</v>
      </c>
      <c r="BB22" s="100" t="s">
        <v>10</v>
      </c>
      <c r="BC22" s="116">
        <v>0</v>
      </c>
      <c r="BD22" s="122">
        <v>0</v>
      </c>
      <c r="BE22" s="99" t="s">
        <v>10</v>
      </c>
      <c r="BF22" s="100" t="s">
        <v>10</v>
      </c>
      <c r="BG22" s="116">
        <v>752</v>
      </c>
      <c r="BH22" s="122">
        <v>0</v>
      </c>
      <c r="BI22" s="87" t="s">
        <v>699</v>
      </c>
      <c r="BJ22" s="88" t="s">
        <v>549</v>
      </c>
      <c r="BK22" s="116">
        <v>0</v>
      </c>
      <c r="BL22" s="122">
        <v>0</v>
      </c>
      <c r="BM22" s="99" t="s">
        <v>10</v>
      </c>
      <c r="BN22" s="100" t="s">
        <v>10</v>
      </c>
    </row>
    <row r="23" spans="1:66" x14ac:dyDescent="0.25">
      <c r="A23" s="142"/>
      <c r="B23" s="144"/>
      <c r="C23" s="144"/>
      <c r="D23" s="10" t="s">
        <v>295</v>
      </c>
      <c r="E23" s="10" t="s">
        <v>294</v>
      </c>
      <c r="F23" s="10" t="s">
        <v>292</v>
      </c>
      <c r="G23" s="10" t="s">
        <v>293</v>
      </c>
      <c r="H23" s="10" t="s">
        <v>1333</v>
      </c>
      <c r="I23" s="49">
        <v>829524</v>
      </c>
      <c r="J23" s="49">
        <v>154098</v>
      </c>
      <c r="K23" s="49">
        <v>5419</v>
      </c>
      <c r="L23" s="57">
        <v>13.9</v>
      </c>
      <c r="M23" s="71" t="s">
        <v>10</v>
      </c>
      <c r="N23" s="49">
        <v>0</v>
      </c>
      <c r="O23" s="117">
        <v>0</v>
      </c>
      <c r="P23" s="123">
        <v>0</v>
      </c>
      <c r="Q23" s="101" t="s">
        <v>10</v>
      </c>
      <c r="R23" s="102" t="s">
        <v>10</v>
      </c>
      <c r="S23" s="117">
        <v>0</v>
      </c>
      <c r="T23" s="123">
        <v>0</v>
      </c>
      <c r="U23" s="101" t="s">
        <v>10</v>
      </c>
      <c r="V23" s="102" t="s">
        <v>10</v>
      </c>
      <c r="W23" s="117">
        <v>0</v>
      </c>
      <c r="X23" s="123">
        <v>0</v>
      </c>
      <c r="Y23" s="101" t="s">
        <v>10</v>
      </c>
      <c r="Z23" s="102" t="s">
        <v>10</v>
      </c>
      <c r="AA23" s="117">
        <v>0</v>
      </c>
      <c r="AB23" s="123">
        <v>0</v>
      </c>
      <c r="AC23" s="101" t="s">
        <v>10</v>
      </c>
      <c r="AD23" s="102" t="s">
        <v>10</v>
      </c>
      <c r="AE23" s="117">
        <v>0</v>
      </c>
      <c r="AF23" s="123">
        <v>0</v>
      </c>
      <c r="AG23" s="101" t="s">
        <v>10</v>
      </c>
      <c r="AH23" s="102" t="s">
        <v>10</v>
      </c>
      <c r="AI23" s="117">
        <v>0</v>
      </c>
      <c r="AJ23" s="123">
        <v>0</v>
      </c>
      <c r="AK23" s="101" t="s">
        <v>10</v>
      </c>
      <c r="AL23" s="102" t="s">
        <v>10</v>
      </c>
      <c r="AM23" s="117">
        <v>5251</v>
      </c>
      <c r="AN23" s="123">
        <v>0</v>
      </c>
      <c r="AO23" s="89" t="s">
        <v>700</v>
      </c>
      <c r="AP23" s="90" t="s">
        <v>454</v>
      </c>
      <c r="AQ23" s="117">
        <v>0</v>
      </c>
      <c r="AR23" s="123">
        <v>0</v>
      </c>
      <c r="AS23" s="101" t="s">
        <v>10</v>
      </c>
      <c r="AT23" s="102" t="s">
        <v>10</v>
      </c>
      <c r="AU23" s="117">
        <v>0</v>
      </c>
      <c r="AV23" s="123">
        <v>0</v>
      </c>
      <c r="AW23" s="101" t="s">
        <v>10</v>
      </c>
      <c r="AX23" s="102" t="s">
        <v>10</v>
      </c>
      <c r="AY23" s="117">
        <v>0</v>
      </c>
      <c r="AZ23" s="123">
        <v>0</v>
      </c>
      <c r="BA23" s="101" t="s">
        <v>10</v>
      </c>
      <c r="BB23" s="102" t="s">
        <v>10</v>
      </c>
      <c r="BC23" s="117">
        <v>0</v>
      </c>
      <c r="BD23" s="123">
        <v>0</v>
      </c>
      <c r="BE23" s="101" t="s">
        <v>10</v>
      </c>
      <c r="BF23" s="102" t="s">
        <v>10</v>
      </c>
      <c r="BG23" s="117">
        <v>127</v>
      </c>
      <c r="BH23" s="123">
        <v>0</v>
      </c>
      <c r="BI23" s="89" t="s">
        <v>701</v>
      </c>
      <c r="BJ23" s="90" t="s">
        <v>516</v>
      </c>
      <c r="BK23" s="117">
        <v>0</v>
      </c>
      <c r="BL23" s="123">
        <v>0</v>
      </c>
      <c r="BM23" s="101" t="s">
        <v>10</v>
      </c>
      <c r="BN23" s="102" t="s">
        <v>10</v>
      </c>
    </row>
    <row r="24" spans="1:66" x14ac:dyDescent="0.25">
      <c r="A24" s="142"/>
      <c r="B24" s="144"/>
      <c r="C24" s="144"/>
      <c r="D24" s="10" t="s">
        <v>299</v>
      </c>
      <c r="E24" s="10" t="s">
        <v>298</v>
      </c>
      <c r="F24" s="10" t="s">
        <v>296</v>
      </c>
      <c r="G24" s="10" t="s">
        <v>297</v>
      </c>
      <c r="H24" s="10" t="s">
        <v>1334</v>
      </c>
      <c r="I24" s="49">
        <v>499791</v>
      </c>
      <c r="J24" s="49">
        <v>138217</v>
      </c>
      <c r="K24" s="49">
        <v>8964</v>
      </c>
      <c r="L24" s="57">
        <v>8.6</v>
      </c>
      <c r="M24" s="71" t="s">
        <v>10</v>
      </c>
      <c r="N24" s="49">
        <v>0</v>
      </c>
      <c r="O24" s="117">
        <v>0</v>
      </c>
      <c r="P24" s="123">
        <v>0</v>
      </c>
      <c r="Q24" s="101" t="s">
        <v>10</v>
      </c>
      <c r="R24" s="102" t="s">
        <v>10</v>
      </c>
      <c r="S24" s="117">
        <v>0</v>
      </c>
      <c r="T24" s="123">
        <v>0</v>
      </c>
      <c r="U24" s="101" t="s">
        <v>10</v>
      </c>
      <c r="V24" s="102" t="s">
        <v>10</v>
      </c>
      <c r="W24" s="117">
        <v>0</v>
      </c>
      <c r="X24" s="123">
        <v>0</v>
      </c>
      <c r="Y24" s="101" t="s">
        <v>10</v>
      </c>
      <c r="Z24" s="102" t="s">
        <v>10</v>
      </c>
      <c r="AA24" s="117">
        <v>0</v>
      </c>
      <c r="AB24" s="123">
        <v>0</v>
      </c>
      <c r="AC24" s="101" t="s">
        <v>10</v>
      </c>
      <c r="AD24" s="102" t="s">
        <v>10</v>
      </c>
      <c r="AE24" s="117">
        <v>0</v>
      </c>
      <c r="AF24" s="123">
        <v>0</v>
      </c>
      <c r="AG24" s="101" t="s">
        <v>10</v>
      </c>
      <c r="AH24" s="102" t="s">
        <v>10</v>
      </c>
      <c r="AI24" s="117">
        <v>0</v>
      </c>
      <c r="AJ24" s="123">
        <v>0</v>
      </c>
      <c r="AK24" s="101" t="s">
        <v>10</v>
      </c>
      <c r="AL24" s="102" t="s">
        <v>10</v>
      </c>
      <c r="AM24" s="117">
        <v>8730</v>
      </c>
      <c r="AN24" s="123">
        <v>0</v>
      </c>
      <c r="AO24" s="89" t="s">
        <v>702</v>
      </c>
      <c r="AP24" s="90" t="s">
        <v>454</v>
      </c>
      <c r="AQ24" s="117">
        <v>0</v>
      </c>
      <c r="AR24" s="123">
        <v>0</v>
      </c>
      <c r="AS24" s="101" t="s">
        <v>10</v>
      </c>
      <c r="AT24" s="102" t="s">
        <v>10</v>
      </c>
      <c r="AU24" s="117">
        <v>0</v>
      </c>
      <c r="AV24" s="123">
        <v>0</v>
      </c>
      <c r="AW24" s="101" t="s">
        <v>10</v>
      </c>
      <c r="AX24" s="102" t="s">
        <v>10</v>
      </c>
      <c r="AY24" s="117">
        <v>0</v>
      </c>
      <c r="AZ24" s="123">
        <v>0</v>
      </c>
      <c r="BA24" s="101" t="s">
        <v>10</v>
      </c>
      <c r="BB24" s="102" t="s">
        <v>10</v>
      </c>
      <c r="BC24" s="117">
        <v>0</v>
      </c>
      <c r="BD24" s="123">
        <v>0</v>
      </c>
      <c r="BE24" s="101" t="s">
        <v>10</v>
      </c>
      <c r="BF24" s="102" t="s">
        <v>10</v>
      </c>
      <c r="BG24" s="117">
        <v>181</v>
      </c>
      <c r="BH24" s="123">
        <v>0</v>
      </c>
      <c r="BI24" s="89" t="s">
        <v>703</v>
      </c>
      <c r="BJ24" s="90" t="s">
        <v>516</v>
      </c>
      <c r="BK24" s="117">
        <v>0</v>
      </c>
      <c r="BL24" s="123">
        <v>0</v>
      </c>
      <c r="BM24" s="101" t="s">
        <v>10</v>
      </c>
      <c r="BN24" s="102" t="s">
        <v>10</v>
      </c>
    </row>
    <row r="25" spans="1:66" x14ac:dyDescent="0.25">
      <c r="A25" s="142"/>
      <c r="B25" s="145"/>
      <c r="C25" s="145"/>
      <c r="D25" s="11" t="s">
        <v>303</v>
      </c>
      <c r="E25" s="11" t="s">
        <v>302</v>
      </c>
      <c r="F25" s="11" t="s">
        <v>300</v>
      </c>
      <c r="G25" s="11" t="s">
        <v>301</v>
      </c>
      <c r="H25" s="11" t="s">
        <v>1335</v>
      </c>
      <c r="I25" s="50">
        <v>329681</v>
      </c>
      <c r="J25" s="50">
        <v>110639</v>
      </c>
      <c r="K25" s="50">
        <v>13311</v>
      </c>
      <c r="L25" s="58">
        <v>4.9000000000000004</v>
      </c>
      <c r="M25" s="73" t="s">
        <v>10</v>
      </c>
      <c r="N25" s="50">
        <v>0</v>
      </c>
      <c r="O25" s="118">
        <v>0</v>
      </c>
      <c r="P25" s="124">
        <v>0</v>
      </c>
      <c r="Q25" s="103" t="s">
        <v>10</v>
      </c>
      <c r="R25" s="104" t="s">
        <v>10</v>
      </c>
      <c r="S25" s="118">
        <v>0</v>
      </c>
      <c r="T25" s="124">
        <v>0</v>
      </c>
      <c r="U25" s="103" t="s">
        <v>10</v>
      </c>
      <c r="V25" s="104" t="s">
        <v>10</v>
      </c>
      <c r="W25" s="118">
        <v>0</v>
      </c>
      <c r="X25" s="124">
        <v>0</v>
      </c>
      <c r="Y25" s="103" t="s">
        <v>10</v>
      </c>
      <c r="Z25" s="104" t="s">
        <v>10</v>
      </c>
      <c r="AA25" s="118">
        <v>0</v>
      </c>
      <c r="AB25" s="124">
        <v>0</v>
      </c>
      <c r="AC25" s="103" t="s">
        <v>10</v>
      </c>
      <c r="AD25" s="104" t="s">
        <v>10</v>
      </c>
      <c r="AE25" s="118">
        <v>0</v>
      </c>
      <c r="AF25" s="124">
        <v>0</v>
      </c>
      <c r="AG25" s="103" t="s">
        <v>10</v>
      </c>
      <c r="AH25" s="104" t="s">
        <v>10</v>
      </c>
      <c r="AI25" s="118">
        <v>0</v>
      </c>
      <c r="AJ25" s="124">
        <v>0</v>
      </c>
      <c r="AK25" s="103" t="s">
        <v>10</v>
      </c>
      <c r="AL25" s="104" t="s">
        <v>10</v>
      </c>
      <c r="AM25" s="118">
        <v>13084</v>
      </c>
      <c r="AN25" s="124">
        <v>0</v>
      </c>
      <c r="AO25" s="91" t="s">
        <v>704</v>
      </c>
      <c r="AP25" s="92" t="s">
        <v>454</v>
      </c>
      <c r="AQ25" s="118">
        <v>0</v>
      </c>
      <c r="AR25" s="124">
        <v>0</v>
      </c>
      <c r="AS25" s="103" t="s">
        <v>10</v>
      </c>
      <c r="AT25" s="104" t="s">
        <v>10</v>
      </c>
      <c r="AU25" s="118">
        <v>0</v>
      </c>
      <c r="AV25" s="124">
        <v>0</v>
      </c>
      <c r="AW25" s="103" t="s">
        <v>10</v>
      </c>
      <c r="AX25" s="104" t="s">
        <v>10</v>
      </c>
      <c r="AY25" s="118">
        <v>0</v>
      </c>
      <c r="AZ25" s="124">
        <v>0</v>
      </c>
      <c r="BA25" s="103" t="s">
        <v>10</v>
      </c>
      <c r="BB25" s="104" t="s">
        <v>10</v>
      </c>
      <c r="BC25" s="118">
        <v>0</v>
      </c>
      <c r="BD25" s="124">
        <v>0</v>
      </c>
      <c r="BE25" s="103" t="s">
        <v>10</v>
      </c>
      <c r="BF25" s="104" t="s">
        <v>10</v>
      </c>
      <c r="BG25" s="118">
        <v>170</v>
      </c>
      <c r="BH25" s="124">
        <v>0</v>
      </c>
      <c r="BI25" s="91" t="s">
        <v>705</v>
      </c>
      <c r="BJ25" s="92" t="s">
        <v>549</v>
      </c>
      <c r="BK25" s="118">
        <v>0</v>
      </c>
      <c r="BL25" s="124">
        <v>0</v>
      </c>
      <c r="BM25" s="103" t="s">
        <v>10</v>
      </c>
      <c r="BN25" s="104" t="s">
        <v>10</v>
      </c>
    </row>
    <row r="26" spans="1:66" x14ac:dyDescent="0.25">
      <c r="A26" s="142"/>
      <c r="B26" s="153" t="s">
        <v>1315</v>
      </c>
      <c r="C26" s="152" t="s">
        <v>306</v>
      </c>
      <c r="D26" s="9" t="s">
        <v>308</v>
      </c>
      <c r="E26" s="9" t="s">
        <v>307</v>
      </c>
      <c r="F26" s="9" t="s">
        <v>304</v>
      </c>
      <c r="G26" s="9" t="s">
        <v>305</v>
      </c>
      <c r="H26" s="9" t="s">
        <v>1320</v>
      </c>
      <c r="I26" s="48">
        <v>434878</v>
      </c>
      <c r="J26" s="48">
        <v>172785</v>
      </c>
      <c r="K26" s="48">
        <v>25305</v>
      </c>
      <c r="L26" s="56">
        <v>3.8</v>
      </c>
      <c r="M26" s="69" t="s">
        <v>10</v>
      </c>
      <c r="N26" s="48">
        <v>0</v>
      </c>
      <c r="O26" s="116">
        <v>0</v>
      </c>
      <c r="P26" s="122">
        <v>0</v>
      </c>
      <c r="Q26" s="99" t="s">
        <v>10</v>
      </c>
      <c r="R26" s="100" t="s">
        <v>10</v>
      </c>
      <c r="S26" s="116">
        <v>0</v>
      </c>
      <c r="T26" s="122">
        <v>0</v>
      </c>
      <c r="U26" s="99" t="s">
        <v>10</v>
      </c>
      <c r="V26" s="100" t="s">
        <v>10</v>
      </c>
      <c r="W26" s="116">
        <v>0</v>
      </c>
      <c r="X26" s="122">
        <v>0</v>
      </c>
      <c r="Y26" s="99" t="s">
        <v>10</v>
      </c>
      <c r="Z26" s="100" t="s">
        <v>10</v>
      </c>
      <c r="AA26" s="116">
        <v>0</v>
      </c>
      <c r="AB26" s="122">
        <v>0</v>
      </c>
      <c r="AC26" s="99" t="s">
        <v>10</v>
      </c>
      <c r="AD26" s="100" t="s">
        <v>10</v>
      </c>
      <c r="AE26" s="116">
        <v>0</v>
      </c>
      <c r="AF26" s="122">
        <v>0</v>
      </c>
      <c r="AG26" s="99" t="s">
        <v>10</v>
      </c>
      <c r="AH26" s="100" t="s">
        <v>10</v>
      </c>
      <c r="AI26" s="116">
        <v>0</v>
      </c>
      <c r="AJ26" s="122">
        <v>0</v>
      </c>
      <c r="AK26" s="99" t="s">
        <v>10</v>
      </c>
      <c r="AL26" s="100" t="s">
        <v>10</v>
      </c>
      <c r="AM26" s="116">
        <v>19578</v>
      </c>
      <c r="AN26" s="122">
        <v>0</v>
      </c>
      <c r="AO26" s="87" t="s">
        <v>706</v>
      </c>
      <c r="AP26" s="88" t="s">
        <v>454</v>
      </c>
      <c r="AQ26" s="116">
        <v>0</v>
      </c>
      <c r="AR26" s="122">
        <v>0</v>
      </c>
      <c r="AS26" s="99" t="s">
        <v>10</v>
      </c>
      <c r="AT26" s="100" t="s">
        <v>10</v>
      </c>
      <c r="AU26" s="116">
        <v>0</v>
      </c>
      <c r="AV26" s="122">
        <v>0</v>
      </c>
      <c r="AW26" s="99" t="s">
        <v>10</v>
      </c>
      <c r="AX26" s="100" t="s">
        <v>10</v>
      </c>
      <c r="AY26" s="116">
        <v>0</v>
      </c>
      <c r="AZ26" s="122">
        <v>0</v>
      </c>
      <c r="BA26" s="99" t="s">
        <v>10</v>
      </c>
      <c r="BB26" s="100" t="s">
        <v>10</v>
      </c>
      <c r="BC26" s="116">
        <v>0</v>
      </c>
      <c r="BD26" s="122">
        <v>0</v>
      </c>
      <c r="BE26" s="99" t="s">
        <v>10</v>
      </c>
      <c r="BF26" s="100" t="s">
        <v>10</v>
      </c>
      <c r="BG26" s="116">
        <v>5540</v>
      </c>
      <c r="BH26" s="122">
        <v>0</v>
      </c>
      <c r="BI26" s="87" t="s">
        <v>707</v>
      </c>
      <c r="BJ26" s="88" t="s">
        <v>549</v>
      </c>
      <c r="BK26" s="116">
        <v>0</v>
      </c>
      <c r="BL26" s="122">
        <v>0</v>
      </c>
      <c r="BM26" s="99" t="s">
        <v>10</v>
      </c>
      <c r="BN26" s="100" t="s">
        <v>10</v>
      </c>
    </row>
    <row r="27" spans="1:66" x14ac:dyDescent="0.25">
      <c r="A27" s="142"/>
      <c r="B27" s="146"/>
      <c r="C27" s="144"/>
      <c r="D27" s="10" t="s">
        <v>312</v>
      </c>
      <c r="E27" s="10" t="s">
        <v>311</v>
      </c>
      <c r="F27" s="10" t="s">
        <v>309</v>
      </c>
      <c r="G27" s="10" t="s">
        <v>310</v>
      </c>
      <c r="H27" s="10" t="s">
        <v>1333</v>
      </c>
      <c r="I27" s="49">
        <v>432117</v>
      </c>
      <c r="J27" s="49">
        <v>87929</v>
      </c>
      <c r="K27" s="49">
        <v>5605</v>
      </c>
      <c r="L27" s="57">
        <v>8.5</v>
      </c>
      <c r="M27" s="71" t="s">
        <v>10</v>
      </c>
      <c r="N27" s="49">
        <v>0</v>
      </c>
      <c r="O27" s="117">
        <v>0</v>
      </c>
      <c r="P27" s="123">
        <v>0</v>
      </c>
      <c r="Q27" s="101" t="s">
        <v>10</v>
      </c>
      <c r="R27" s="102" t="s">
        <v>10</v>
      </c>
      <c r="S27" s="117">
        <v>0</v>
      </c>
      <c r="T27" s="123">
        <v>0</v>
      </c>
      <c r="U27" s="101" t="s">
        <v>10</v>
      </c>
      <c r="V27" s="102" t="s">
        <v>10</v>
      </c>
      <c r="W27" s="117">
        <v>0</v>
      </c>
      <c r="X27" s="123">
        <v>0</v>
      </c>
      <c r="Y27" s="101" t="s">
        <v>10</v>
      </c>
      <c r="Z27" s="102" t="s">
        <v>10</v>
      </c>
      <c r="AA27" s="117">
        <v>0</v>
      </c>
      <c r="AB27" s="123">
        <v>0</v>
      </c>
      <c r="AC27" s="101" t="s">
        <v>10</v>
      </c>
      <c r="AD27" s="102" t="s">
        <v>10</v>
      </c>
      <c r="AE27" s="117">
        <v>0</v>
      </c>
      <c r="AF27" s="123">
        <v>0</v>
      </c>
      <c r="AG27" s="101" t="s">
        <v>10</v>
      </c>
      <c r="AH27" s="102" t="s">
        <v>10</v>
      </c>
      <c r="AI27" s="117">
        <v>0</v>
      </c>
      <c r="AJ27" s="123">
        <v>0</v>
      </c>
      <c r="AK27" s="101" t="s">
        <v>10</v>
      </c>
      <c r="AL27" s="102" t="s">
        <v>10</v>
      </c>
      <c r="AM27" s="117">
        <v>4646</v>
      </c>
      <c r="AN27" s="123">
        <v>0</v>
      </c>
      <c r="AO27" s="89" t="s">
        <v>708</v>
      </c>
      <c r="AP27" s="90" t="s">
        <v>454</v>
      </c>
      <c r="AQ27" s="117">
        <v>0</v>
      </c>
      <c r="AR27" s="123">
        <v>0</v>
      </c>
      <c r="AS27" s="101" t="s">
        <v>10</v>
      </c>
      <c r="AT27" s="102" t="s">
        <v>10</v>
      </c>
      <c r="AU27" s="117">
        <v>0</v>
      </c>
      <c r="AV27" s="123">
        <v>0</v>
      </c>
      <c r="AW27" s="101" t="s">
        <v>10</v>
      </c>
      <c r="AX27" s="102" t="s">
        <v>10</v>
      </c>
      <c r="AY27" s="117">
        <v>0</v>
      </c>
      <c r="AZ27" s="123">
        <v>0</v>
      </c>
      <c r="BA27" s="101" t="s">
        <v>10</v>
      </c>
      <c r="BB27" s="102" t="s">
        <v>10</v>
      </c>
      <c r="BC27" s="117">
        <v>0</v>
      </c>
      <c r="BD27" s="123">
        <v>0</v>
      </c>
      <c r="BE27" s="101" t="s">
        <v>10</v>
      </c>
      <c r="BF27" s="102" t="s">
        <v>10</v>
      </c>
      <c r="BG27" s="117">
        <v>926</v>
      </c>
      <c r="BH27" s="123">
        <v>0</v>
      </c>
      <c r="BI27" s="89" t="s">
        <v>709</v>
      </c>
      <c r="BJ27" s="90" t="s">
        <v>549</v>
      </c>
      <c r="BK27" s="117">
        <v>0</v>
      </c>
      <c r="BL27" s="123">
        <v>0</v>
      </c>
      <c r="BM27" s="101" t="s">
        <v>10</v>
      </c>
      <c r="BN27" s="102" t="s">
        <v>10</v>
      </c>
    </row>
    <row r="28" spans="1:66" x14ac:dyDescent="0.25">
      <c r="A28" s="142"/>
      <c r="B28" s="146"/>
      <c r="C28" s="144"/>
      <c r="D28" s="10" t="s">
        <v>316</v>
      </c>
      <c r="E28" s="10" t="s">
        <v>315</v>
      </c>
      <c r="F28" s="10" t="s">
        <v>313</v>
      </c>
      <c r="G28" s="10" t="s">
        <v>314</v>
      </c>
      <c r="H28" s="10" t="s">
        <v>1334</v>
      </c>
      <c r="I28" s="49">
        <v>315379</v>
      </c>
      <c r="J28" s="49">
        <v>52121</v>
      </c>
      <c r="K28" s="49">
        <v>4452</v>
      </c>
      <c r="L28" s="57">
        <v>6.5</v>
      </c>
      <c r="M28" s="71" t="s">
        <v>10</v>
      </c>
      <c r="N28" s="49">
        <v>0</v>
      </c>
      <c r="O28" s="117">
        <v>0</v>
      </c>
      <c r="P28" s="123">
        <v>0</v>
      </c>
      <c r="Q28" s="101" t="s">
        <v>10</v>
      </c>
      <c r="R28" s="102" t="s">
        <v>10</v>
      </c>
      <c r="S28" s="117">
        <v>0</v>
      </c>
      <c r="T28" s="123">
        <v>0</v>
      </c>
      <c r="U28" s="101" t="s">
        <v>10</v>
      </c>
      <c r="V28" s="102" t="s">
        <v>10</v>
      </c>
      <c r="W28" s="117">
        <v>0</v>
      </c>
      <c r="X28" s="123">
        <v>0</v>
      </c>
      <c r="Y28" s="101" t="s">
        <v>10</v>
      </c>
      <c r="Z28" s="102" t="s">
        <v>10</v>
      </c>
      <c r="AA28" s="117">
        <v>0</v>
      </c>
      <c r="AB28" s="123">
        <v>0</v>
      </c>
      <c r="AC28" s="101" t="s">
        <v>10</v>
      </c>
      <c r="AD28" s="102" t="s">
        <v>10</v>
      </c>
      <c r="AE28" s="117">
        <v>0</v>
      </c>
      <c r="AF28" s="123">
        <v>0</v>
      </c>
      <c r="AG28" s="101" t="s">
        <v>10</v>
      </c>
      <c r="AH28" s="102" t="s">
        <v>10</v>
      </c>
      <c r="AI28" s="117">
        <v>0</v>
      </c>
      <c r="AJ28" s="123">
        <v>0</v>
      </c>
      <c r="AK28" s="101" t="s">
        <v>10</v>
      </c>
      <c r="AL28" s="102" t="s">
        <v>10</v>
      </c>
      <c r="AM28" s="117">
        <v>3770</v>
      </c>
      <c r="AN28" s="123">
        <v>0</v>
      </c>
      <c r="AO28" s="89" t="s">
        <v>710</v>
      </c>
      <c r="AP28" s="90" t="s">
        <v>454</v>
      </c>
      <c r="AQ28" s="117">
        <v>0</v>
      </c>
      <c r="AR28" s="123">
        <v>0</v>
      </c>
      <c r="AS28" s="101" t="s">
        <v>10</v>
      </c>
      <c r="AT28" s="102" t="s">
        <v>10</v>
      </c>
      <c r="AU28" s="117">
        <v>0</v>
      </c>
      <c r="AV28" s="123">
        <v>0</v>
      </c>
      <c r="AW28" s="101" t="s">
        <v>10</v>
      </c>
      <c r="AX28" s="102" t="s">
        <v>10</v>
      </c>
      <c r="AY28" s="117">
        <v>0</v>
      </c>
      <c r="AZ28" s="123">
        <v>0</v>
      </c>
      <c r="BA28" s="101" t="s">
        <v>10</v>
      </c>
      <c r="BB28" s="102" t="s">
        <v>10</v>
      </c>
      <c r="BC28" s="117">
        <v>0</v>
      </c>
      <c r="BD28" s="123">
        <v>0</v>
      </c>
      <c r="BE28" s="101" t="s">
        <v>10</v>
      </c>
      <c r="BF28" s="102" t="s">
        <v>10</v>
      </c>
      <c r="BG28" s="117">
        <v>656</v>
      </c>
      <c r="BH28" s="123">
        <v>0</v>
      </c>
      <c r="BI28" s="89" t="s">
        <v>711</v>
      </c>
      <c r="BJ28" s="90" t="s">
        <v>549</v>
      </c>
      <c r="BK28" s="117">
        <v>0</v>
      </c>
      <c r="BL28" s="123">
        <v>0</v>
      </c>
      <c r="BM28" s="101" t="s">
        <v>10</v>
      </c>
      <c r="BN28" s="102" t="s">
        <v>10</v>
      </c>
    </row>
    <row r="29" spans="1:66" x14ac:dyDescent="0.25">
      <c r="A29" s="142"/>
      <c r="B29" s="147"/>
      <c r="C29" s="145"/>
      <c r="D29" s="11" t="s">
        <v>322</v>
      </c>
      <c r="E29" s="11" t="s">
        <v>321</v>
      </c>
      <c r="F29" s="11" t="s">
        <v>319</v>
      </c>
      <c r="G29" s="11" t="s">
        <v>320</v>
      </c>
      <c r="H29" s="11" t="s">
        <v>1335</v>
      </c>
      <c r="I29" s="50">
        <v>393437</v>
      </c>
      <c r="J29" s="50">
        <v>70025</v>
      </c>
      <c r="K29" s="50">
        <v>5242</v>
      </c>
      <c r="L29" s="58">
        <v>7.4</v>
      </c>
      <c r="M29" s="73" t="s">
        <v>10</v>
      </c>
      <c r="N29" s="50">
        <v>0</v>
      </c>
      <c r="O29" s="118">
        <v>0</v>
      </c>
      <c r="P29" s="124">
        <v>0</v>
      </c>
      <c r="Q29" s="103" t="s">
        <v>10</v>
      </c>
      <c r="R29" s="104" t="s">
        <v>10</v>
      </c>
      <c r="S29" s="118">
        <v>0</v>
      </c>
      <c r="T29" s="124">
        <v>0</v>
      </c>
      <c r="U29" s="103" t="s">
        <v>10</v>
      </c>
      <c r="V29" s="104" t="s">
        <v>10</v>
      </c>
      <c r="W29" s="118">
        <v>0</v>
      </c>
      <c r="X29" s="124">
        <v>0</v>
      </c>
      <c r="Y29" s="103" t="s">
        <v>10</v>
      </c>
      <c r="Z29" s="104" t="s">
        <v>10</v>
      </c>
      <c r="AA29" s="118">
        <v>0</v>
      </c>
      <c r="AB29" s="124">
        <v>0</v>
      </c>
      <c r="AC29" s="103" t="s">
        <v>10</v>
      </c>
      <c r="AD29" s="104" t="s">
        <v>10</v>
      </c>
      <c r="AE29" s="118">
        <v>0</v>
      </c>
      <c r="AF29" s="124">
        <v>0</v>
      </c>
      <c r="AG29" s="103" t="s">
        <v>10</v>
      </c>
      <c r="AH29" s="104" t="s">
        <v>10</v>
      </c>
      <c r="AI29" s="118">
        <v>0</v>
      </c>
      <c r="AJ29" s="124">
        <v>0</v>
      </c>
      <c r="AK29" s="103" t="s">
        <v>10</v>
      </c>
      <c r="AL29" s="104" t="s">
        <v>10</v>
      </c>
      <c r="AM29" s="118">
        <v>4565</v>
      </c>
      <c r="AN29" s="124">
        <v>0</v>
      </c>
      <c r="AO29" s="91" t="s">
        <v>713</v>
      </c>
      <c r="AP29" s="92" t="s">
        <v>454</v>
      </c>
      <c r="AQ29" s="118">
        <v>0</v>
      </c>
      <c r="AR29" s="124">
        <v>0</v>
      </c>
      <c r="AS29" s="103" t="s">
        <v>10</v>
      </c>
      <c r="AT29" s="104" t="s">
        <v>10</v>
      </c>
      <c r="AU29" s="118">
        <v>0</v>
      </c>
      <c r="AV29" s="124">
        <v>0</v>
      </c>
      <c r="AW29" s="103" t="s">
        <v>10</v>
      </c>
      <c r="AX29" s="104" t="s">
        <v>10</v>
      </c>
      <c r="AY29" s="118">
        <v>0</v>
      </c>
      <c r="AZ29" s="124">
        <v>0</v>
      </c>
      <c r="BA29" s="103" t="s">
        <v>10</v>
      </c>
      <c r="BB29" s="104" t="s">
        <v>10</v>
      </c>
      <c r="BC29" s="118">
        <v>0</v>
      </c>
      <c r="BD29" s="124">
        <v>0</v>
      </c>
      <c r="BE29" s="103" t="s">
        <v>10</v>
      </c>
      <c r="BF29" s="104" t="s">
        <v>10</v>
      </c>
      <c r="BG29" s="118">
        <v>646</v>
      </c>
      <c r="BH29" s="124">
        <v>0</v>
      </c>
      <c r="BI29" s="91" t="s">
        <v>714</v>
      </c>
      <c r="BJ29" s="92" t="s">
        <v>549</v>
      </c>
      <c r="BK29" s="118">
        <v>0</v>
      </c>
      <c r="BL29" s="124">
        <v>0</v>
      </c>
      <c r="BM29" s="103" t="s">
        <v>10</v>
      </c>
      <c r="BN29" s="104" t="s">
        <v>10</v>
      </c>
    </row>
    <row r="30" spans="1:66" x14ac:dyDescent="0.25">
      <c r="A30" s="142"/>
      <c r="B30" s="152" t="s">
        <v>1316</v>
      </c>
      <c r="C30" s="152" t="s">
        <v>325</v>
      </c>
      <c r="D30" s="9" t="s">
        <v>327</v>
      </c>
      <c r="E30" s="9" t="s">
        <v>326</v>
      </c>
      <c r="F30" s="9" t="s">
        <v>323</v>
      </c>
      <c r="G30" s="9" t="s">
        <v>324</v>
      </c>
      <c r="H30" s="9" t="s">
        <v>1320</v>
      </c>
      <c r="I30" s="48">
        <v>600462</v>
      </c>
      <c r="J30" s="48">
        <v>170785</v>
      </c>
      <c r="K30" s="48">
        <v>10188</v>
      </c>
      <c r="L30" s="56">
        <v>9.1999999999999993</v>
      </c>
      <c r="M30" s="69" t="s">
        <v>10</v>
      </c>
      <c r="N30" s="48">
        <v>0</v>
      </c>
      <c r="O30" s="116">
        <v>0</v>
      </c>
      <c r="P30" s="122">
        <v>0</v>
      </c>
      <c r="Q30" s="99" t="s">
        <v>10</v>
      </c>
      <c r="R30" s="100" t="s">
        <v>10</v>
      </c>
      <c r="S30" s="116">
        <v>0</v>
      </c>
      <c r="T30" s="122">
        <v>0</v>
      </c>
      <c r="U30" s="99" t="s">
        <v>10</v>
      </c>
      <c r="V30" s="100" t="s">
        <v>10</v>
      </c>
      <c r="W30" s="116">
        <v>0</v>
      </c>
      <c r="X30" s="122">
        <v>0</v>
      </c>
      <c r="Y30" s="99" t="s">
        <v>10</v>
      </c>
      <c r="Z30" s="100" t="s">
        <v>10</v>
      </c>
      <c r="AA30" s="116">
        <v>0</v>
      </c>
      <c r="AB30" s="122">
        <v>0</v>
      </c>
      <c r="AC30" s="99" t="s">
        <v>10</v>
      </c>
      <c r="AD30" s="100" t="s">
        <v>10</v>
      </c>
      <c r="AE30" s="116">
        <v>0</v>
      </c>
      <c r="AF30" s="122">
        <v>0</v>
      </c>
      <c r="AG30" s="99" t="s">
        <v>10</v>
      </c>
      <c r="AH30" s="100" t="s">
        <v>10</v>
      </c>
      <c r="AI30" s="116">
        <v>0</v>
      </c>
      <c r="AJ30" s="122">
        <v>0</v>
      </c>
      <c r="AK30" s="99" t="s">
        <v>10</v>
      </c>
      <c r="AL30" s="100" t="s">
        <v>10</v>
      </c>
      <c r="AM30" s="116">
        <v>9586</v>
      </c>
      <c r="AN30" s="122">
        <v>0</v>
      </c>
      <c r="AO30" s="87" t="s">
        <v>715</v>
      </c>
      <c r="AP30" s="88" t="s">
        <v>454</v>
      </c>
      <c r="AQ30" s="116">
        <v>0</v>
      </c>
      <c r="AR30" s="122">
        <v>0</v>
      </c>
      <c r="AS30" s="99" t="s">
        <v>10</v>
      </c>
      <c r="AT30" s="100" t="s">
        <v>10</v>
      </c>
      <c r="AU30" s="116">
        <v>0</v>
      </c>
      <c r="AV30" s="122">
        <v>0</v>
      </c>
      <c r="AW30" s="99" t="s">
        <v>10</v>
      </c>
      <c r="AX30" s="100" t="s">
        <v>10</v>
      </c>
      <c r="AY30" s="116">
        <v>0</v>
      </c>
      <c r="AZ30" s="122">
        <v>0</v>
      </c>
      <c r="BA30" s="99" t="s">
        <v>10</v>
      </c>
      <c r="BB30" s="100" t="s">
        <v>10</v>
      </c>
      <c r="BC30" s="116">
        <v>0</v>
      </c>
      <c r="BD30" s="122">
        <v>0</v>
      </c>
      <c r="BE30" s="99" t="s">
        <v>10</v>
      </c>
      <c r="BF30" s="100" t="s">
        <v>10</v>
      </c>
      <c r="BG30" s="116">
        <v>524</v>
      </c>
      <c r="BH30" s="122">
        <v>0</v>
      </c>
      <c r="BI30" s="87" t="s">
        <v>716</v>
      </c>
      <c r="BJ30" s="88" t="s">
        <v>549</v>
      </c>
      <c r="BK30" s="116">
        <v>0</v>
      </c>
      <c r="BL30" s="122">
        <v>0</v>
      </c>
      <c r="BM30" s="99" t="s">
        <v>10</v>
      </c>
      <c r="BN30" s="100" t="s">
        <v>10</v>
      </c>
    </row>
    <row r="31" spans="1:66" x14ac:dyDescent="0.25">
      <c r="A31" s="142"/>
      <c r="B31" s="144"/>
      <c r="C31" s="144"/>
      <c r="D31" s="10" t="s">
        <v>331</v>
      </c>
      <c r="E31" s="10" t="s">
        <v>330</v>
      </c>
      <c r="F31" s="10" t="s">
        <v>328</v>
      </c>
      <c r="G31" s="10" t="s">
        <v>329</v>
      </c>
      <c r="H31" s="10" t="s">
        <v>1333</v>
      </c>
      <c r="I31" s="49">
        <v>553116</v>
      </c>
      <c r="J31" s="49">
        <v>103373</v>
      </c>
      <c r="K31" s="49">
        <v>5190</v>
      </c>
      <c r="L31" s="57">
        <v>10.7</v>
      </c>
      <c r="M31" s="71" t="s">
        <v>10</v>
      </c>
      <c r="N31" s="49">
        <v>0</v>
      </c>
      <c r="O31" s="117">
        <v>0</v>
      </c>
      <c r="P31" s="123">
        <v>0</v>
      </c>
      <c r="Q31" s="101" t="s">
        <v>10</v>
      </c>
      <c r="R31" s="102" t="s">
        <v>10</v>
      </c>
      <c r="S31" s="117">
        <v>0</v>
      </c>
      <c r="T31" s="123">
        <v>0</v>
      </c>
      <c r="U31" s="101" t="s">
        <v>10</v>
      </c>
      <c r="V31" s="102" t="s">
        <v>10</v>
      </c>
      <c r="W31" s="117">
        <v>0</v>
      </c>
      <c r="X31" s="123">
        <v>0</v>
      </c>
      <c r="Y31" s="101" t="s">
        <v>10</v>
      </c>
      <c r="Z31" s="102" t="s">
        <v>10</v>
      </c>
      <c r="AA31" s="117">
        <v>0</v>
      </c>
      <c r="AB31" s="123">
        <v>0</v>
      </c>
      <c r="AC31" s="101" t="s">
        <v>10</v>
      </c>
      <c r="AD31" s="102" t="s">
        <v>10</v>
      </c>
      <c r="AE31" s="117">
        <v>0</v>
      </c>
      <c r="AF31" s="123">
        <v>0</v>
      </c>
      <c r="AG31" s="101" t="s">
        <v>10</v>
      </c>
      <c r="AH31" s="102" t="s">
        <v>10</v>
      </c>
      <c r="AI31" s="117">
        <v>0</v>
      </c>
      <c r="AJ31" s="123">
        <v>0</v>
      </c>
      <c r="AK31" s="101" t="s">
        <v>10</v>
      </c>
      <c r="AL31" s="102" t="s">
        <v>10</v>
      </c>
      <c r="AM31" s="117">
        <v>5002</v>
      </c>
      <c r="AN31" s="123">
        <v>0</v>
      </c>
      <c r="AO31" s="89" t="s">
        <v>717</v>
      </c>
      <c r="AP31" s="90" t="s">
        <v>454</v>
      </c>
      <c r="AQ31" s="117">
        <v>0</v>
      </c>
      <c r="AR31" s="123">
        <v>0</v>
      </c>
      <c r="AS31" s="101" t="s">
        <v>10</v>
      </c>
      <c r="AT31" s="102" t="s">
        <v>10</v>
      </c>
      <c r="AU31" s="117">
        <v>0</v>
      </c>
      <c r="AV31" s="123">
        <v>0</v>
      </c>
      <c r="AW31" s="101" t="s">
        <v>10</v>
      </c>
      <c r="AX31" s="102" t="s">
        <v>10</v>
      </c>
      <c r="AY31" s="117">
        <v>0</v>
      </c>
      <c r="AZ31" s="123">
        <v>0</v>
      </c>
      <c r="BA31" s="101" t="s">
        <v>10</v>
      </c>
      <c r="BB31" s="102" t="s">
        <v>10</v>
      </c>
      <c r="BC31" s="117">
        <v>0</v>
      </c>
      <c r="BD31" s="123">
        <v>0</v>
      </c>
      <c r="BE31" s="101" t="s">
        <v>10</v>
      </c>
      <c r="BF31" s="102" t="s">
        <v>10</v>
      </c>
      <c r="BG31" s="117">
        <v>157</v>
      </c>
      <c r="BH31" s="123">
        <v>0</v>
      </c>
      <c r="BI31" s="89" t="s">
        <v>718</v>
      </c>
      <c r="BJ31" s="90" t="s">
        <v>516</v>
      </c>
      <c r="BK31" s="117">
        <v>0</v>
      </c>
      <c r="BL31" s="123">
        <v>0</v>
      </c>
      <c r="BM31" s="101" t="s">
        <v>10</v>
      </c>
      <c r="BN31" s="102" t="s">
        <v>10</v>
      </c>
    </row>
    <row r="32" spans="1:66" x14ac:dyDescent="0.25">
      <c r="A32" s="142"/>
      <c r="B32" s="144"/>
      <c r="C32" s="144"/>
      <c r="D32" s="10" t="s">
        <v>335</v>
      </c>
      <c r="E32" s="10" t="s">
        <v>334</v>
      </c>
      <c r="F32" s="10" t="s">
        <v>332</v>
      </c>
      <c r="G32" s="10" t="s">
        <v>333</v>
      </c>
      <c r="H32" s="10" t="s">
        <v>1334</v>
      </c>
      <c r="I32" s="49">
        <v>407255</v>
      </c>
      <c r="J32" s="49">
        <v>75453</v>
      </c>
      <c r="K32" s="49">
        <v>3914</v>
      </c>
      <c r="L32" s="57">
        <v>10.3</v>
      </c>
      <c r="M32" s="71" t="s">
        <v>10</v>
      </c>
      <c r="N32" s="49">
        <v>0</v>
      </c>
      <c r="O32" s="117">
        <v>0</v>
      </c>
      <c r="P32" s="123">
        <v>0</v>
      </c>
      <c r="Q32" s="101" t="s">
        <v>10</v>
      </c>
      <c r="R32" s="102" t="s">
        <v>10</v>
      </c>
      <c r="S32" s="117">
        <v>0</v>
      </c>
      <c r="T32" s="123">
        <v>0</v>
      </c>
      <c r="U32" s="101" t="s">
        <v>10</v>
      </c>
      <c r="V32" s="102" t="s">
        <v>10</v>
      </c>
      <c r="W32" s="117">
        <v>0</v>
      </c>
      <c r="X32" s="123">
        <v>0</v>
      </c>
      <c r="Y32" s="101" t="s">
        <v>10</v>
      </c>
      <c r="Z32" s="102" t="s">
        <v>10</v>
      </c>
      <c r="AA32" s="117">
        <v>0</v>
      </c>
      <c r="AB32" s="123">
        <v>0</v>
      </c>
      <c r="AC32" s="101" t="s">
        <v>10</v>
      </c>
      <c r="AD32" s="102" t="s">
        <v>10</v>
      </c>
      <c r="AE32" s="117">
        <v>0</v>
      </c>
      <c r="AF32" s="123">
        <v>0</v>
      </c>
      <c r="AG32" s="101" t="s">
        <v>10</v>
      </c>
      <c r="AH32" s="102" t="s">
        <v>10</v>
      </c>
      <c r="AI32" s="117">
        <v>0</v>
      </c>
      <c r="AJ32" s="123">
        <v>0</v>
      </c>
      <c r="AK32" s="101" t="s">
        <v>10</v>
      </c>
      <c r="AL32" s="102" t="s">
        <v>10</v>
      </c>
      <c r="AM32" s="117">
        <v>3778</v>
      </c>
      <c r="AN32" s="123">
        <v>0</v>
      </c>
      <c r="AO32" s="89" t="s">
        <v>719</v>
      </c>
      <c r="AP32" s="90" t="s">
        <v>454</v>
      </c>
      <c r="AQ32" s="117">
        <v>0</v>
      </c>
      <c r="AR32" s="123">
        <v>0</v>
      </c>
      <c r="AS32" s="101" t="s">
        <v>10</v>
      </c>
      <c r="AT32" s="102" t="s">
        <v>10</v>
      </c>
      <c r="AU32" s="117">
        <v>0</v>
      </c>
      <c r="AV32" s="123">
        <v>0</v>
      </c>
      <c r="AW32" s="101" t="s">
        <v>10</v>
      </c>
      <c r="AX32" s="102" t="s">
        <v>10</v>
      </c>
      <c r="AY32" s="117">
        <v>0</v>
      </c>
      <c r="AZ32" s="123">
        <v>0</v>
      </c>
      <c r="BA32" s="101" t="s">
        <v>10</v>
      </c>
      <c r="BB32" s="102" t="s">
        <v>10</v>
      </c>
      <c r="BC32" s="117">
        <v>0</v>
      </c>
      <c r="BD32" s="123">
        <v>0</v>
      </c>
      <c r="BE32" s="101" t="s">
        <v>10</v>
      </c>
      <c r="BF32" s="102" t="s">
        <v>10</v>
      </c>
      <c r="BG32" s="117">
        <v>121</v>
      </c>
      <c r="BH32" s="123">
        <v>0</v>
      </c>
      <c r="BI32" s="89" t="s">
        <v>720</v>
      </c>
      <c r="BJ32" s="90" t="s">
        <v>549</v>
      </c>
      <c r="BK32" s="117">
        <v>0</v>
      </c>
      <c r="BL32" s="123">
        <v>0</v>
      </c>
      <c r="BM32" s="101" t="s">
        <v>10</v>
      </c>
      <c r="BN32" s="102" t="s">
        <v>10</v>
      </c>
    </row>
    <row r="33" spans="1:66" x14ac:dyDescent="0.25">
      <c r="A33" s="142"/>
      <c r="B33" s="145"/>
      <c r="C33" s="145"/>
      <c r="D33" s="11" t="s">
        <v>339</v>
      </c>
      <c r="E33" s="11" t="s">
        <v>338</v>
      </c>
      <c r="F33" s="11" t="s">
        <v>336</v>
      </c>
      <c r="G33" s="11" t="s">
        <v>337</v>
      </c>
      <c r="H33" s="11" t="s">
        <v>1335</v>
      </c>
      <c r="I33" s="50">
        <v>555520</v>
      </c>
      <c r="J33" s="50">
        <v>109202</v>
      </c>
      <c r="K33" s="50">
        <v>6385</v>
      </c>
      <c r="L33" s="58">
        <v>9.3000000000000007</v>
      </c>
      <c r="M33" s="73" t="s">
        <v>10</v>
      </c>
      <c r="N33" s="50">
        <v>0</v>
      </c>
      <c r="O33" s="118">
        <v>0</v>
      </c>
      <c r="P33" s="124">
        <v>0</v>
      </c>
      <c r="Q33" s="103" t="s">
        <v>10</v>
      </c>
      <c r="R33" s="104" t="s">
        <v>10</v>
      </c>
      <c r="S33" s="118">
        <v>0</v>
      </c>
      <c r="T33" s="124">
        <v>0</v>
      </c>
      <c r="U33" s="103" t="s">
        <v>10</v>
      </c>
      <c r="V33" s="104" t="s">
        <v>10</v>
      </c>
      <c r="W33" s="118">
        <v>0</v>
      </c>
      <c r="X33" s="124">
        <v>0</v>
      </c>
      <c r="Y33" s="103" t="s">
        <v>10</v>
      </c>
      <c r="Z33" s="104" t="s">
        <v>10</v>
      </c>
      <c r="AA33" s="118">
        <v>0</v>
      </c>
      <c r="AB33" s="124">
        <v>0</v>
      </c>
      <c r="AC33" s="103" t="s">
        <v>10</v>
      </c>
      <c r="AD33" s="104" t="s">
        <v>10</v>
      </c>
      <c r="AE33" s="118">
        <v>0</v>
      </c>
      <c r="AF33" s="124">
        <v>0</v>
      </c>
      <c r="AG33" s="103" t="s">
        <v>10</v>
      </c>
      <c r="AH33" s="104" t="s">
        <v>10</v>
      </c>
      <c r="AI33" s="118">
        <v>0</v>
      </c>
      <c r="AJ33" s="124">
        <v>0</v>
      </c>
      <c r="AK33" s="103" t="s">
        <v>10</v>
      </c>
      <c r="AL33" s="104" t="s">
        <v>10</v>
      </c>
      <c r="AM33" s="118">
        <v>6213</v>
      </c>
      <c r="AN33" s="124">
        <v>0</v>
      </c>
      <c r="AO33" s="91" t="s">
        <v>721</v>
      </c>
      <c r="AP33" s="92" t="s">
        <v>454</v>
      </c>
      <c r="AQ33" s="118">
        <v>0</v>
      </c>
      <c r="AR33" s="124">
        <v>0</v>
      </c>
      <c r="AS33" s="103" t="s">
        <v>10</v>
      </c>
      <c r="AT33" s="104" t="s">
        <v>10</v>
      </c>
      <c r="AU33" s="118">
        <v>0</v>
      </c>
      <c r="AV33" s="124">
        <v>0</v>
      </c>
      <c r="AW33" s="103" t="s">
        <v>10</v>
      </c>
      <c r="AX33" s="104" t="s">
        <v>10</v>
      </c>
      <c r="AY33" s="118">
        <v>0</v>
      </c>
      <c r="AZ33" s="124">
        <v>0</v>
      </c>
      <c r="BA33" s="103" t="s">
        <v>10</v>
      </c>
      <c r="BB33" s="104" t="s">
        <v>10</v>
      </c>
      <c r="BC33" s="118">
        <v>0</v>
      </c>
      <c r="BD33" s="124">
        <v>0</v>
      </c>
      <c r="BE33" s="103" t="s">
        <v>10</v>
      </c>
      <c r="BF33" s="104" t="s">
        <v>10</v>
      </c>
      <c r="BG33" s="118">
        <v>142</v>
      </c>
      <c r="BH33" s="124">
        <v>0</v>
      </c>
      <c r="BI33" s="91" t="s">
        <v>722</v>
      </c>
      <c r="BJ33" s="92" t="s">
        <v>516</v>
      </c>
      <c r="BK33" s="118">
        <v>0</v>
      </c>
      <c r="BL33" s="124">
        <v>0</v>
      </c>
      <c r="BM33" s="103" t="s">
        <v>10</v>
      </c>
      <c r="BN33" s="104" t="s">
        <v>10</v>
      </c>
    </row>
    <row r="34" spans="1:66" x14ac:dyDescent="0.25">
      <c r="A34" s="142"/>
      <c r="B34" s="152" t="s">
        <v>1317</v>
      </c>
      <c r="C34" s="152" t="s">
        <v>342</v>
      </c>
      <c r="D34" s="9" t="s">
        <v>344</v>
      </c>
      <c r="E34" s="9" t="s">
        <v>343</v>
      </c>
      <c r="F34" s="9" t="s">
        <v>340</v>
      </c>
      <c r="G34" s="9" t="s">
        <v>341</v>
      </c>
      <c r="H34" s="9" t="s">
        <v>1320</v>
      </c>
      <c r="I34" s="48">
        <v>380816</v>
      </c>
      <c r="J34" s="48">
        <v>113695</v>
      </c>
      <c r="K34" s="48">
        <v>10828</v>
      </c>
      <c r="L34" s="56">
        <v>6.1</v>
      </c>
      <c r="M34" s="69" t="s">
        <v>10</v>
      </c>
      <c r="N34" s="48">
        <v>0</v>
      </c>
      <c r="O34" s="116">
        <v>0</v>
      </c>
      <c r="P34" s="122">
        <v>0</v>
      </c>
      <c r="Q34" s="99" t="s">
        <v>10</v>
      </c>
      <c r="R34" s="100" t="s">
        <v>10</v>
      </c>
      <c r="S34" s="116">
        <v>0</v>
      </c>
      <c r="T34" s="122">
        <v>0</v>
      </c>
      <c r="U34" s="99" t="s">
        <v>10</v>
      </c>
      <c r="V34" s="100" t="s">
        <v>10</v>
      </c>
      <c r="W34" s="116">
        <v>0</v>
      </c>
      <c r="X34" s="122">
        <v>0</v>
      </c>
      <c r="Y34" s="99" t="s">
        <v>10</v>
      </c>
      <c r="Z34" s="100" t="s">
        <v>10</v>
      </c>
      <c r="AA34" s="116">
        <v>0</v>
      </c>
      <c r="AB34" s="122">
        <v>0</v>
      </c>
      <c r="AC34" s="99" t="s">
        <v>10</v>
      </c>
      <c r="AD34" s="100" t="s">
        <v>10</v>
      </c>
      <c r="AE34" s="116">
        <v>0</v>
      </c>
      <c r="AF34" s="122">
        <v>0</v>
      </c>
      <c r="AG34" s="99" t="s">
        <v>10</v>
      </c>
      <c r="AH34" s="100" t="s">
        <v>10</v>
      </c>
      <c r="AI34" s="116">
        <v>0</v>
      </c>
      <c r="AJ34" s="122">
        <v>0</v>
      </c>
      <c r="AK34" s="99" t="s">
        <v>10</v>
      </c>
      <c r="AL34" s="100" t="s">
        <v>10</v>
      </c>
      <c r="AM34" s="116">
        <v>10380</v>
      </c>
      <c r="AN34" s="122">
        <v>0</v>
      </c>
      <c r="AO34" s="87" t="s">
        <v>723</v>
      </c>
      <c r="AP34" s="88" t="s">
        <v>454</v>
      </c>
      <c r="AQ34" s="116">
        <v>0</v>
      </c>
      <c r="AR34" s="122">
        <v>0</v>
      </c>
      <c r="AS34" s="99" t="s">
        <v>10</v>
      </c>
      <c r="AT34" s="100" t="s">
        <v>10</v>
      </c>
      <c r="AU34" s="116">
        <v>0</v>
      </c>
      <c r="AV34" s="122">
        <v>0</v>
      </c>
      <c r="AW34" s="99" t="s">
        <v>10</v>
      </c>
      <c r="AX34" s="100" t="s">
        <v>10</v>
      </c>
      <c r="AY34" s="116">
        <v>0</v>
      </c>
      <c r="AZ34" s="122">
        <v>0</v>
      </c>
      <c r="BA34" s="99" t="s">
        <v>10</v>
      </c>
      <c r="BB34" s="100" t="s">
        <v>10</v>
      </c>
      <c r="BC34" s="116">
        <v>0</v>
      </c>
      <c r="BD34" s="122">
        <v>0</v>
      </c>
      <c r="BE34" s="99" t="s">
        <v>10</v>
      </c>
      <c r="BF34" s="100" t="s">
        <v>10</v>
      </c>
      <c r="BG34" s="116">
        <v>408</v>
      </c>
      <c r="BH34" s="122">
        <v>0</v>
      </c>
      <c r="BI34" s="87" t="s">
        <v>724</v>
      </c>
      <c r="BJ34" s="88" t="s">
        <v>549</v>
      </c>
      <c r="BK34" s="116">
        <v>0</v>
      </c>
      <c r="BL34" s="122">
        <v>0</v>
      </c>
      <c r="BM34" s="99" t="s">
        <v>10</v>
      </c>
      <c r="BN34" s="100" t="s">
        <v>10</v>
      </c>
    </row>
    <row r="35" spans="1:66" x14ac:dyDescent="0.25">
      <c r="A35" s="142"/>
      <c r="B35" s="144"/>
      <c r="C35" s="144"/>
      <c r="D35" s="10" t="s">
        <v>348</v>
      </c>
      <c r="E35" s="10" t="s">
        <v>347</v>
      </c>
      <c r="F35" s="10" t="s">
        <v>345</v>
      </c>
      <c r="G35" s="10" t="s">
        <v>346</v>
      </c>
      <c r="H35" s="10" t="s">
        <v>1333</v>
      </c>
      <c r="I35" s="49">
        <v>547432</v>
      </c>
      <c r="J35" s="49">
        <v>67896</v>
      </c>
      <c r="K35" s="49">
        <v>2420</v>
      </c>
      <c r="L35" s="57">
        <v>13.6</v>
      </c>
      <c r="M35" s="71" t="s">
        <v>10</v>
      </c>
      <c r="N35" s="49">
        <v>0</v>
      </c>
      <c r="O35" s="117">
        <v>0</v>
      </c>
      <c r="P35" s="123">
        <v>0</v>
      </c>
      <c r="Q35" s="101" t="s">
        <v>10</v>
      </c>
      <c r="R35" s="102" t="s">
        <v>10</v>
      </c>
      <c r="S35" s="117">
        <v>0</v>
      </c>
      <c r="T35" s="123">
        <v>0</v>
      </c>
      <c r="U35" s="101" t="s">
        <v>10</v>
      </c>
      <c r="V35" s="102" t="s">
        <v>10</v>
      </c>
      <c r="W35" s="117">
        <v>0</v>
      </c>
      <c r="X35" s="123">
        <v>0</v>
      </c>
      <c r="Y35" s="101" t="s">
        <v>10</v>
      </c>
      <c r="Z35" s="102" t="s">
        <v>10</v>
      </c>
      <c r="AA35" s="117">
        <v>0</v>
      </c>
      <c r="AB35" s="123">
        <v>0</v>
      </c>
      <c r="AC35" s="101" t="s">
        <v>10</v>
      </c>
      <c r="AD35" s="102" t="s">
        <v>10</v>
      </c>
      <c r="AE35" s="117">
        <v>0</v>
      </c>
      <c r="AF35" s="123">
        <v>0</v>
      </c>
      <c r="AG35" s="101" t="s">
        <v>10</v>
      </c>
      <c r="AH35" s="102" t="s">
        <v>10</v>
      </c>
      <c r="AI35" s="117">
        <v>0</v>
      </c>
      <c r="AJ35" s="123">
        <v>0</v>
      </c>
      <c r="AK35" s="101" t="s">
        <v>10</v>
      </c>
      <c r="AL35" s="102" t="s">
        <v>10</v>
      </c>
      <c r="AM35" s="117">
        <v>2301</v>
      </c>
      <c r="AN35" s="123">
        <v>0</v>
      </c>
      <c r="AO35" s="89" t="s">
        <v>725</v>
      </c>
      <c r="AP35" s="90" t="s">
        <v>454</v>
      </c>
      <c r="AQ35" s="117">
        <v>0</v>
      </c>
      <c r="AR35" s="123">
        <v>0</v>
      </c>
      <c r="AS35" s="101" t="s">
        <v>10</v>
      </c>
      <c r="AT35" s="102" t="s">
        <v>10</v>
      </c>
      <c r="AU35" s="117">
        <v>0</v>
      </c>
      <c r="AV35" s="123">
        <v>0</v>
      </c>
      <c r="AW35" s="101" t="s">
        <v>10</v>
      </c>
      <c r="AX35" s="102" t="s">
        <v>10</v>
      </c>
      <c r="AY35" s="117">
        <v>0</v>
      </c>
      <c r="AZ35" s="123">
        <v>0</v>
      </c>
      <c r="BA35" s="101" t="s">
        <v>10</v>
      </c>
      <c r="BB35" s="102" t="s">
        <v>10</v>
      </c>
      <c r="BC35" s="117">
        <v>0</v>
      </c>
      <c r="BD35" s="123">
        <v>0</v>
      </c>
      <c r="BE35" s="101" t="s">
        <v>10</v>
      </c>
      <c r="BF35" s="102" t="s">
        <v>10</v>
      </c>
      <c r="BG35" s="117">
        <v>100</v>
      </c>
      <c r="BH35" s="123">
        <v>0</v>
      </c>
      <c r="BI35" s="89" t="s">
        <v>726</v>
      </c>
      <c r="BJ35" s="90" t="s">
        <v>549</v>
      </c>
      <c r="BK35" s="117">
        <v>0</v>
      </c>
      <c r="BL35" s="123">
        <v>0</v>
      </c>
      <c r="BM35" s="101" t="s">
        <v>10</v>
      </c>
      <c r="BN35" s="102" t="s">
        <v>10</v>
      </c>
    </row>
    <row r="36" spans="1:66" x14ac:dyDescent="0.25">
      <c r="A36" s="142"/>
      <c r="B36" s="144"/>
      <c r="C36" s="144"/>
      <c r="D36" s="10" t="s">
        <v>352</v>
      </c>
      <c r="E36" s="10" t="s">
        <v>351</v>
      </c>
      <c r="F36" s="10" t="s">
        <v>349</v>
      </c>
      <c r="G36" s="10" t="s">
        <v>350</v>
      </c>
      <c r="H36" s="10" t="s">
        <v>1334</v>
      </c>
      <c r="I36" s="49">
        <v>589140</v>
      </c>
      <c r="J36" s="49">
        <v>90190</v>
      </c>
      <c r="K36" s="49">
        <v>3983</v>
      </c>
      <c r="L36" s="57">
        <v>11.3</v>
      </c>
      <c r="M36" s="71" t="s">
        <v>10</v>
      </c>
      <c r="N36" s="49">
        <v>0</v>
      </c>
      <c r="O36" s="117">
        <v>0</v>
      </c>
      <c r="P36" s="123">
        <v>0</v>
      </c>
      <c r="Q36" s="101" t="s">
        <v>10</v>
      </c>
      <c r="R36" s="102" t="s">
        <v>10</v>
      </c>
      <c r="S36" s="117">
        <v>0</v>
      </c>
      <c r="T36" s="123">
        <v>0</v>
      </c>
      <c r="U36" s="101" t="s">
        <v>10</v>
      </c>
      <c r="V36" s="102" t="s">
        <v>10</v>
      </c>
      <c r="W36" s="117">
        <v>0</v>
      </c>
      <c r="X36" s="123">
        <v>0</v>
      </c>
      <c r="Y36" s="101" t="s">
        <v>10</v>
      </c>
      <c r="Z36" s="102" t="s">
        <v>10</v>
      </c>
      <c r="AA36" s="117">
        <v>0</v>
      </c>
      <c r="AB36" s="123">
        <v>0</v>
      </c>
      <c r="AC36" s="101" t="s">
        <v>10</v>
      </c>
      <c r="AD36" s="102" t="s">
        <v>10</v>
      </c>
      <c r="AE36" s="117">
        <v>0</v>
      </c>
      <c r="AF36" s="123">
        <v>0</v>
      </c>
      <c r="AG36" s="101" t="s">
        <v>10</v>
      </c>
      <c r="AH36" s="102" t="s">
        <v>10</v>
      </c>
      <c r="AI36" s="117">
        <v>0</v>
      </c>
      <c r="AJ36" s="123">
        <v>0</v>
      </c>
      <c r="AK36" s="101" t="s">
        <v>10</v>
      </c>
      <c r="AL36" s="102" t="s">
        <v>10</v>
      </c>
      <c r="AM36" s="117">
        <v>3873</v>
      </c>
      <c r="AN36" s="123">
        <v>0</v>
      </c>
      <c r="AO36" s="89" t="s">
        <v>727</v>
      </c>
      <c r="AP36" s="90" t="s">
        <v>454</v>
      </c>
      <c r="AQ36" s="117">
        <v>0</v>
      </c>
      <c r="AR36" s="123">
        <v>0</v>
      </c>
      <c r="AS36" s="101" t="s">
        <v>10</v>
      </c>
      <c r="AT36" s="102" t="s">
        <v>10</v>
      </c>
      <c r="AU36" s="117">
        <v>0</v>
      </c>
      <c r="AV36" s="123">
        <v>0</v>
      </c>
      <c r="AW36" s="101" t="s">
        <v>10</v>
      </c>
      <c r="AX36" s="102" t="s">
        <v>10</v>
      </c>
      <c r="AY36" s="117">
        <v>0</v>
      </c>
      <c r="AZ36" s="123">
        <v>0</v>
      </c>
      <c r="BA36" s="101" t="s">
        <v>10</v>
      </c>
      <c r="BB36" s="102" t="s">
        <v>10</v>
      </c>
      <c r="BC36" s="117">
        <v>0</v>
      </c>
      <c r="BD36" s="123">
        <v>0</v>
      </c>
      <c r="BE36" s="101" t="s">
        <v>10</v>
      </c>
      <c r="BF36" s="102" t="s">
        <v>10</v>
      </c>
      <c r="BG36" s="117">
        <v>80</v>
      </c>
      <c r="BH36" s="123">
        <v>0</v>
      </c>
      <c r="BI36" s="89" t="s">
        <v>728</v>
      </c>
      <c r="BJ36" s="90" t="s">
        <v>516</v>
      </c>
      <c r="BK36" s="117">
        <v>0</v>
      </c>
      <c r="BL36" s="123">
        <v>0</v>
      </c>
      <c r="BM36" s="101" t="s">
        <v>10</v>
      </c>
      <c r="BN36" s="102" t="s">
        <v>10</v>
      </c>
    </row>
    <row r="37" spans="1:66" x14ac:dyDescent="0.25">
      <c r="A37" s="142"/>
      <c r="B37" s="145"/>
      <c r="C37" s="145"/>
      <c r="D37" s="11" t="s">
        <v>356</v>
      </c>
      <c r="E37" s="11" t="s">
        <v>355</v>
      </c>
      <c r="F37" s="11" t="s">
        <v>353</v>
      </c>
      <c r="G37" s="11" t="s">
        <v>354</v>
      </c>
      <c r="H37" s="11" t="s">
        <v>1335</v>
      </c>
      <c r="I37" s="50">
        <v>555689</v>
      </c>
      <c r="J37" s="50">
        <v>119167</v>
      </c>
      <c r="K37" s="50">
        <v>8201</v>
      </c>
      <c r="L37" s="58">
        <v>8.5</v>
      </c>
      <c r="M37" s="73" t="s">
        <v>10</v>
      </c>
      <c r="N37" s="50">
        <v>0</v>
      </c>
      <c r="O37" s="118">
        <v>0</v>
      </c>
      <c r="P37" s="124">
        <v>0</v>
      </c>
      <c r="Q37" s="103" t="s">
        <v>10</v>
      </c>
      <c r="R37" s="104" t="s">
        <v>10</v>
      </c>
      <c r="S37" s="118">
        <v>0</v>
      </c>
      <c r="T37" s="124">
        <v>0</v>
      </c>
      <c r="U37" s="103" t="s">
        <v>10</v>
      </c>
      <c r="V37" s="104" t="s">
        <v>10</v>
      </c>
      <c r="W37" s="118">
        <v>0</v>
      </c>
      <c r="X37" s="124">
        <v>0</v>
      </c>
      <c r="Y37" s="103" t="s">
        <v>10</v>
      </c>
      <c r="Z37" s="104" t="s">
        <v>10</v>
      </c>
      <c r="AA37" s="118">
        <v>0</v>
      </c>
      <c r="AB37" s="124">
        <v>0</v>
      </c>
      <c r="AC37" s="103" t="s">
        <v>10</v>
      </c>
      <c r="AD37" s="104" t="s">
        <v>10</v>
      </c>
      <c r="AE37" s="118">
        <v>0</v>
      </c>
      <c r="AF37" s="124">
        <v>0</v>
      </c>
      <c r="AG37" s="103" t="s">
        <v>10</v>
      </c>
      <c r="AH37" s="104" t="s">
        <v>10</v>
      </c>
      <c r="AI37" s="118">
        <v>0</v>
      </c>
      <c r="AJ37" s="124">
        <v>0</v>
      </c>
      <c r="AK37" s="103" t="s">
        <v>10</v>
      </c>
      <c r="AL37" s="104" t="s">
        <v>10</v>
      </c>
      <c r="AM37" s="118">
        <v>7974</v>
      </c>
      <c r="AN37" s="124">
        <v>0</v>
      </c>
      <c r="AO37" s="91" t="s">
        <v>729</v>
      </c>
      <c r="AP37" s="92" t="s">
        <v>454</v>
      </c>
      <c r="AQ37" s="118">
        <v>0</v>
      </c>
      <c r="AR37" s="124">
        <v>0</v>
      </c>
      <c r="AS37" s="103" t="s">
        <v>10</v>
      </c>
      <c r="AT37" s="104" t="s">
        <v>10</v>
      </c>
      <c r="AU37" s="118">
        <v>0</v>
      </c>
      <c r="AV37" s="124">
        <v>0</v>
      </c>
      <c r="AW37" s="103" t="s">
        <v>10</v>
      </c>
      <c r="AX37" s="104" t="s">
        <v>10</v>
      </c>
      <c r="AY37" s="118">
        <v>0</v>
      </c>
      <c r="AZ37" s="124">
        <v>0</v>
      </c>
      <c r="BA37" s="103" t="s">
        <v>10</v>
      </c>
      <c r="BB37" s="104" t="s">
        <v>10</v>
      </c>
      <c r="BC37" s="118">
        <v>0</v>
      </c>
      <c r="BD37" s="124">
        <v>0</v>
      </c>
      <c r="BE37" s="103" t="s">
        <v>10</v>
      </c>
      <c r="BF37" s="104" t="s">
        <v>10</v>
      </c>
      <c r="BG37" s="118">
        <v>179</v>
      </c>
      <c r="BH37" s="124">
        <v>0</v>
      </c>
      <c r="BI37" s="91" t="s">
        <v>730</v>
      </c>
      <c r="BJ37" s="92" t="s">
        <v>549</v>
      </c>
      <c r="BK37" s="118">
        <v>0</v>
      </c>
      <c r="BL37" s="124">
        <v>0</v>
      </c>
      <c r="BM37" s="103" t="s">
        <v>10</v>
      </c>
      <c r="BN37" s="104" t="s">
        <v>10</v>
      </c>
    </row>
    <row r="38" spans="1:66" x14ac:dyDescent="0.25">
      <c r="A38" s="142"/>
      <c r="B38" s="152" t="s">
        <v>1318</v>
      </c>
      <c r="C38" s="152" t="s">
        <v>359</v>
      </c>
      <c r="D38" s="9" t="s">
        <v>361</v>
      </c>
      <c r="E38" s="9" t="s">
        <v>360</v>
      </c>
      <c r="F38" s="9" t="s">
        <v>357</v>
      </c>
      <c r="G38" s="9" t="s">
        <v>358</v>
      </c>
      <c r="H38" s="9" t="s">
        <v>1320</v>
      </c>
      <c r="I38" s="48">
        <v>445609</v>
      </c>
      <c r="J38" s="48">
        <v>136419</v>
      </c>
      <c r="K38" s="48">
        <v>20408</v>
      </c>
      <c r="L38" s="56">
        <v>3.8</v>
      </c>
      <c r="M38" s="69" t="s">
        <v>10</v>
      </c>
      <c r="N38" s="48">
        <v>0</v>
      </c>
      <c r="O38" s="116">
        <v>0</v>
      </c>
      <c r="P38" s="122">
        <v>0</v>
      </c>
      <c r="Q38" s="99" t="s">
        <v>10</v>
      </c>
      <c r="R38" s="100" t="s">
        <v>10</v>
      </c>
      <c r="S38" s="116">
        <v>0</v>
      </c>
      <c r="T38" s="122">
        <v>0</v>
      </c>
      <c r="U38" s="99" t="s">
        <v>10</v>
      </c>
      <c r="V38" s="100" t="s">
        <v>10</v>
      </c>
      <c r="W38" s="116">
        <v>0</v>
      </c>
      <c r="X38" s="122">
        <v>0</v>
      </c>
      <c r="Y38" s="99" t="s">
        <v>10</v>
      </c>
      <c r="Z38" s="100" t="s">
        <v>10</v>
      </c>
      <c r="AA38" s="116">
        <v>0</v>
      </c>
      <c r="AB38" s="122">
        <v>0</v>
      </c>
      <c r="AC38" s="99" t="s">
        <v>10</v>
      </c>
      <c r="AD38" s="100" t="s">
        <v>10</v>
      </c>
      <c r="AE38" s="116">
        <v>0</v>
      </c>
      <c r="AF38" s="122">
        <v>0</v>
      </c>
      <c r="AG38" s="99" t="s">
        <v>10</v>
      </c>
      <c r="AH38" s="100" t="s">
        <v>10</v>
      </c>
      <c r="AI38" s="116">
        <v>0</v>
      </c>
      <c r="AJ38" s="122">
        <v>0</v>
      </c>
      <c r="AK38" s="99" t="s">
        <v>10</v>
      </c>
      <c r="AL38" s="100" t="s">
        <v>10</v>
      </c>
      <c r="AM38" s="116">
        <v>19105</v>
      </c>
      <c r="AN38" s="122">
        <v>0</v>
      </c>
      <c r="AO38" s="87" t="s">
        <v>731</v>
      </c>
      <c r="AP38" s="88" t="s">
        <v>454</v>
      </c>
      <c r="AQ38" s="116">
        <v>0</v>
      </c>
      <c r="AR38" s="122">
        <v>0</v>
      </c>
      <c r="AS38" s="99" t="s">
        <v>10</v>
      </c>
      <c r="AT38" s="100" t="s">
        <v>10</v>
      </c>
      <c r="AU38" s="116">
        <v>0</v>
      </c>
      <c r="AV38" s="122">
        <v>0</v>
      </c>
      <c r="AW38" s="99" t="s">
        <v>10</v>
      </c>
      <c r="AX38" s="100" t="s">
        <v>10</v>
      </c>
      <c r="AY38" s="116">
        <v>0</v>
      </c>
      <c r="AZ38" s="122">
        <v>0</v>
      </c>
      <c r="BA38" s="99" t="s">
        <v>10</v>
      </c>
      <c r="BB38" s="100" t="s">
        <v>10</v>
      </c>
      <c r="BC38" s="116">
        <v>0</v>
      </c>
      <c r="BD38" s="122">
        <v>0</v>
      </c>
      <c r="BE38" s="99" t="s">
        <v>10</v>
      </c>
      <c r="BF38" s="100" t="s">
        <v>10</v>
      </c>
      <c r="BG38" s="116">
        <v>1111</v>
      </c>
      <c r="BH38" s="122">
        <v>0</v>
      </c>
      <c r="BI38" s="87" t="s">
        <v>732</v>
      </c>
      <c r="BJ38" s="88" t="s">
        <v>693</v>
      </c>
      <c r="BK38" s="116">
        <v>0</v>
      </c>
      <c r="BL38" s="122">
        <v>0</v>
      </c>
      <c r="BM38" s="99" t="s">
        <v>10</v>
      </c>
      <c r="BN38" s="100" t="s">
        <v>10</v>
      </c>
    </row>
    <row r="39" spans="1:66" x14ac:dyDescent="0.25">
      <c r="A39" s="142"/>
      <c r="B39" s="144"/>
      <c r="C39" s="144"/>
      <c r="D39" s="10" t="s">
        <v>365</v>
      </c>
      <c r="E39" s="10" t="s">
        <v>364</v>
      </c>
      <c r="F39" s="10" t="s">
        <v>362</v>
      </c>
      <c r="G39" s="10" t="s">
        <v>363</v>
      </c>
      <c r="H39" s="10" t="s">
        <v>1333</v>
      </c>
      <c r="I39" s="49">
        <v>510806</v>
      </c>
      <c r="J39" s="49">
        <v>92668</v>
      </c>
      <c r="K39" s="49">
        <v>9385</v>
      </c>
      <c r="L39" s="57">
        <v>5.8</v>
      </c>
      <c r="M39" s="71" t="s">
        <v>47</v>
      </c>
      <c r="N39" s="49">
        <v>248</v>
      </c>
      <c r="O39" s="117">
        <v>0</v>
      </c>
      <c r="P39" s="123">
        <v>0</v>
      </c>
      <c r="Q39" s="101" t="s">
        <v>10</v>
      </c>
      <c r="R39" s="102" t="s">
        <v>10</v>
      </c>
      <c r="S39" s="117">
        <v>0</v>
      </c>
      <c r="T39" s="123">
        <v>0</v>
      </c>
      <c r="U39" s="101" t="s">
        <v>10</v>
      </c>
      <c r="V39" s="102" t="s">
        <v>10</v>
      </c>
      <c r="W39" s="117">
        <v>0</v>
      </c>
      <c r="X39" s="123">
        <v>0</v>
      </c>
      <c r="Y39" s="101" t="s">
        <v>10</v>
      </c>
      <c r="Z39" s="102" t="s">
        <v>10</v>
      </c>
      <c r="AA39" s="117">
        <v>248</v>
      </c>
      <c r="AB39" s="123">
        <v>248</v>
      </c>
      <c r="AC39" s="89" t="s">
        <v>733</v>
      </c>
      <c r="AD39" s="90" t="s">
        <v>734</v>
      </c>
      <c r="AE39" s="117">
        <v>0</v>
      </c>
      <c r="AF39" s="123">
        <v>0</v>
      </c>
      <c r="AG39" s="101" t="s">
        <v>10</v>
      </c>
      <c r="AH39" s="102" t="s">
        <v>10</v>
      </c>
      <c r="AI39" s="117">
        <v>0</v>
      </c>
      <c r="AJ39" s="123">
        <v>0</v>
      </c>
      <c r="AK39" s="101" t="s">
        <v>10</v>
      </c>
      <c r="AL39" s="102" t="s">
        <v>10</v>
      </c>
      <c r="AM39" s="117">
        <v>8328</v>
      </c>
      <c r="AN39" s="123">
        <v>0</v>
      </c>
      <c r="AO39" s="89" t="s">
        <v>735</v>
      </c>
      <c r="AP39" s="90" t="s">
        <v>454</v>
      </c>
      <c r="AQ39" s="117">
        <v>0</v>
      </c>
      <c r="AR39" s="123">
        <v>0</v>
      </c>
      <c r="AS39" s="101" t="s">
        <v>10</v>
      </c>
      <c r="AT39" s="102" t="s">
        <v>10</v>
      </c>
      <c r="AU39" s="117">
        <v>0</v>
      </c>
      <c r="AV39" s="123">
        <v>0</v>
      </c>
      <c r="AW39" s="101" t="s">
        <v>10</v>
      </c>
      <c r="AX39" s="102" t="s">
        <v>10</v>
      </c>
      <c r="AY39" s="117">
        <v>0</v>
      </c>
      <c r="AZ39" s="123">
        <v>0</v>
      </c>
      <c r="BA39" s="101" t="s">
        <v>10</v>
      </c>
      <c r="BB39" s="102" t="s">
        <v>10</v>
      </c>
      <c r="BC39" s="117">
        <v>0</v>
      </c>
      <c r="BD39" s="123">
        <v>0</v>
      </c>
      <c r="BE39" s="101" t="s">
        <v>10</v>
      </c>
      <c r="BF39" s="102" t="s">
        <v>10</v>
      </c>
      <c r="BG39" s="117">
        <v>754</v>
      </c>
      <c r="BH39" s="123">
        <v>0</v>
      </c>
      <c r="BI39" s="89" t="s">
        <v>736</v>
      </c>
      <c r="BJ39" s="90" t="s">
        <v>549</v>
      </c>
      <c r="BK39" s="117">
        <v>0</v>
      </c>
      <c r="BL39" s="123">
        <v>0</v>
      </c>
      <c r="BM39" s="101" t="s">
        <v>10</v>
      </c>
      <c r="BN39" s="102" t="s">
        <v>10</v>
      </c>
    </row>
    <row r="40" spans="1:66" x14ac:dyDescent="0.25">
      <c r="A40" s="142"/>
      <c r="B40" s="144"/>
      <c r="C40" s="144"/>
      <c r="D40" s="10" t="s">
        <v>369</v>
      </c>
      <c r="E40" s="10" t="s">
        <v>368</v>
      </c>
      <c r="F40" s="10" t="s">
        <v>366</v>
      </c>
      <c r="G40" s="10" t="s">
        <v>367</v>
      </c>
      <c r="H40" s="10" t="s">
        <v>1334</v>
      </c>
      <c r="I40" s="49">
        <v>423331</v>
      </c>
      <c r="J40" s="49">
        <v>72557</v>
      </c>
      <c r="K40" s="49">
        <v>7180</v>
      </c>
      <c r="L40" s="57">
        <v>5.8</v>
      </c>
      <c r="M40" s="71" t="s">
        <v>47</v>
      </c>
      <c r="N40" s="49">
        <v>325</v>
      </c>
      <c r="O40" s="117">
        <v>0</v>
      </c>
      <c r="P40" s="123">
        <v>0</v>
      </c>
      <c r="Q40" s="101" t="s">
        <v>10</v>
      </c>
      <c r="R40" s="102" t="s">
        <v>10</v>
      </c>
      <c r="S40" s="117">
        <v>0</v>
      </c>
      <c r="T40" s="123">
        <v>0</v>
      </c>
      <c r="U40" s="101" t="s">
        <v>10</v>
      </c>
      <c r="V40" s="102" t="s">
        <v>10</v>
      </c>
      <c r="W40" s="117">
        <v>0</v>
      </c>
      <c r="X40" s="123">
        <v>0</v>
      </c>
      <c r="Y40" s="101" t="s">
        <v>10</v>
      </c>
      <c r="Z40" s="102" t="s">
        <v>10</v>
      </c>
      <c r="AA40" s="117">
        <v>325</v>
      </c>
      <c r="AB40" s="123">
        <v>325</v>
      </c>
      <c r="AC40" s="89" t="s">
        <v>737</v>
      </c>
      <c r="AD40" s="90" t="s">
        <v>634</v>
      </c>
      <c r="AE40" s="117">
        <v>0</v>
      </c>
      <c r="AF40" s="123">
        <v>0</v>
      </c>
      <c r="AG40" s="101" t="s">
        <v>10</v>
      </c>
      <c r="AH40" s="102" t="s">
        <v>10</v>
      </c>
      <c r="AI40" s="117">
        <v>0</v>
      </c>
      <c r="AJ40" s="123">
        <v>0</v>
      </c>
      <c r="AK40" s="101" t="s">
        <v>10</v>
      </c>
      <c r="AL40" s="102" t="s">
        <v>10</v>
      </c>
      <c r="AM40" s="117">
        <v>6529</v>
      </c>
      <c r="AN40" s="123">
        <v>0</v>
      </c>
      <c r="AO40" s="89" t="s">
        <v>738</v>
      </c>
      <c r="AP40" s="90" t="s">
        <v>454</v>
      </c>
      <c r="AQ40" s="117">
        <v>0</v>
      </c>
      <c r="AR40" s="123">
        <v>0</v>
      </c>
      <c r="AS40" s="101" t="s">
        <v>10</v>
      </c>
      <c r="AT40" s="102" t="s">
        <v>10</v>
      </c>
      <c r="AU40" s="117">
        <v>0</v>
      </c>
      <c r="AV40" s="123">
        <v>0</v>
      </c>
      <c r="AW40" s="101" t="s">
        <v>10</v>
      </c>
      <c r="AX40" s="102" t="s">
        <v>10</v>
      </c>
      <c r="AY40" s="117">
        <v>0</v>
      </c>
      <c r="AZ40" s="123">
        <v>0</v>
      </c>
      <c r="BA40" s="101" t="s">
        <v>10</v>
      </c>
      <c r="BB40" s="102" t="s">
        <v>10</v>
      </c>
      <c r="BC40" s="117">
        <v>0</v>
      </c>
      <c r="BD40" s="123">
        <v>0</v>
      </c>
      <c r="BE40" s="101" t="s">
        <v>10</v>
      </c>
      <c r="BF40" s="102" t="s">
        <v>10</v>
      </c>
      <c r="BG40" s="117">
        <v>311</v>
      </c>
      <c r="BH40" s="123">
        <v>0</v>
      </c>
      <c r="BI40" s="89" t="s">
        <v>739</v>
      </c>
      <c r="BJ40" s="90" t="s">
        <v>516</v>
      </c>
      <c r="BK40" s="117">
        <v>0</v>
      </c>
      <c r="BL40" s="123">
        <v>0</v>
      </c>
      <c r="BM40" s="101" t="s">
        <v>10</v>
      </c>
      <c r="BN40" s="102" t="s">
        <v>10</v>
      </c>
    </row>
    <row r="41" spans="1:66" x14ac:dyDescent="0.25">
      <c r="A41" s="142"/>
      <c r="B41" s="144"/>
      <c r="C41" s="144"/>
      <c r="D41" s="11" t="s">
        <v>373</v>
      </c>
      <c r="E41" s="11" t="s">
        <v>372</v>
      </c>
      <c r="F41" s="11" t="s">
        <v>370</v>
      </c>
      <c r="G41" s="11" t="s">
        <v>371</v>
      </c>
      <c r="H41" s="11" t="s">
        <v>1335</v>
      </c>
      <c r="I41" s="50">
        <v>544561</v>
      </c>
      <c r="J41" s="50">
        <v>149202</v>
      </c>
      <c r="K41" s="50">
        <v>23705</v>
      </c>
      <c r="L41" s="58">
        <v>3.6</v>
      </c>
      <c r="M41" s="73" t="s">
        <v>47</v>
      </c>
      <c r="N41" s="50">
        <v>1431</v>
      </c>
      <c r="O41" s="118">
        <v>0</v>
      </c>
      <c r="P41" s="124">
        <v>0</v>
      </c>
      <c r="Q41" s="103" t="s">
        <v>10</v>
      </c>
      <c r="R41" s="104" t="s">
        <v>10</v>
      </c>
      <c r="S41" s="118">
        <v>0</v>
      </c>
      <c r="T41" s="124">
        <v>0</v>
      </c>
      <c r="U41" s="103" t="s">
        <v>10</v>
      </c>
      <c r="V41" s="104" t="s">
        <v>10</v>
      </c>
      <c r="W41" s="118">
        <v>0</v>
      </c>
      <c r="X41" s="124">
        <v>0</v>
      </c>
      <c r="Y41" s="103" t="s">
        <v>10</v>
      </c>
      <c r="Z41" s="104" t="s">
        <v>10</v>
      </c>
      <c r="AA41" s="118">
        <v>1431</v>
      </c>
      <c r="AB41" s="124">
        <v>1431</v>
      </c>
      <c r="AC41" s="91" t="s">
        <v>740</v>
      </c>
      <c r="AD41" s="92" t="s">
        <v>634</v>
      </c>
      <c r="AE41" s="118">
        <v>0</v>
      </c>
      <c r="AF41" s="124">
        <v>0</v>
      </c>
      <c r="AG41" s="103" t="s">
        <v>10</v>
      </c>
      <c r="AH41" s="104" t="s">
        <v>10</v>
      </c>
      <c r="AI41" s="118">
        <v>0</v>
      </c>
      <c r="AJ41" s="124">
        <v>0</v>
      </c>
      <c r="AK41" s="103" t="s">
        <v>10</v>
      </c>
      <c r="AL41" s="104" t="s">
        <v>10</v>
      </c>
      <c r="AM41" s="118">
        <v>21535</v>
      </c>
      <c r="AN41" s="124">
        <v>0</v>
      </c>
      <c r="AO41" s="91" t="s">
        <v>741</v>
      </c>
      <c r="AP41" s="92" t="s">
        <v>454</v>
      </c>
      <c r="AQ41" s="118">
        <v>0</v>
      </c>
      <c r="AR41" s="124">
        <v>0</v>
      </c>
      <c r="AS41" s="103" t="s">
        <v>10</v>
      </c>
      <c r="AT41" s="104" t="s">
        <v>10</v>
      </c>
      <c r="AU41" s="118">
        <v>0</v>
      </c>
      <c r="AV41" s="124">
        <v>0</v>
      </c>
      <c r="AW41" s="103" t="s">
        <v>10</v>
      </c>
      <c r="AX41" s="104" t="s">
        <v>10</v>
      </c>
      <c r="AY41" s="118">
        <v>0</v>
      </c>
      <c r="AZ41" s="124">
        <v>0</v>
      </c>
      <c r="BA41" s="103" t="s">
        <v>10</v>
      </c>
      <c r="BB41" s="104" t="s">
        <v>10</v>
      </c>
      <c r="BC41" s="118">
        <v>0</v>
      </c>
      <c r="BD41" s="124">
        <v>0</v>
      </c>
      <c r="BE41" s="103" t="s">
        <v>10</v>
      </c>
      <c r="BF41" s="104" t="s">
        <v>10</v>
      </c>
      <c r="BG41" s="118">
        <v>711</v>
      </c>
      <c r="BH41" s="124">
        <v>0</v>
      </c>
      <c r="BI41" s="91" t="s">
        <v>742</v>
      </c>
      <c r="BJ41" s="92" t="s">
        <v>693</v>
      </c>
      <c r="BK41" s="118">
        <v>0</v>
      </c>
      <c r="BL41" s="124">
        <v>0</v>
      </c>
      <c r="BM41" s="103" t="s">
        <v>10</v>
      </c>
      <c r="BN41" s="104" t="s">
        <v>10</v>
      </c>
    </row>
    <row r="42" spans="1:66" x14ac:dyDescent="0.25">
      <c r="A42" s="142"/>
      <c r="B42" s="144" t="s">
        <v>1319</v>
      </c>
      <c r="C42" s="144" t="s">
        <v>376</v>
      </c>
      <c r="D42" s="9" t="s">
        <v>378</v>
      </c>
      <c r="E42" s="9" t="s">
        <v>377</v>
      </c>
      <c r="F42" s="9" t="s">
        <v>374</v>
      </c>
      <c r="G42" s="9" t="s">
        <v>375</v>
      </c>
      <c r="H42" s="9" t="s">
        <v>1320</v>
      </c>
      <c r="I42" s="48">
        <v>523992</v>
      </c>
      <c r="J42" s="48">
        <v>259726</v>
      </c>
      <c r="K42" s="48">
        <v>51562</v>
      </c>
      <c r="L42" s="56">
        <v>1.9</v>
      </c>
      <c r="M42" s="69" t="s">
        <v>10</v>
      </c>
      <c r="N42" s="48">
        <v>0</v>
      </c>
      <c r="O42" s="116">
        <v>0</v>
      </c>
      <c r="P42" s="122">
        <v>0</v>
      </c>
      <c r="Q42" s="99" t="s">
        <v>10</v>
      </c>
      <c r="R42" s="100" t="s">
        <v>10</v>
      </c>
      <c r="S42" s="116">
        <v>0</v>
      </c>
      <c r="T42" s="122">
        <v>0</v>
      </c>
      <c r="U42" s="99" t="s">
        <v>10</v>
      </c>
      <c r="V42" s="100" t="s">
        <v>10</v>
      </c>
      <c r="W42" s="116">
        <v>0</v>
      </c>
      <c r="X42" s="122">
        <v>0</v>
      </c>
      <c r="Y42" s="99" t="s">
        <v>10</v>
      </c>
      <c r="Z42" s="100" t="s">
        <v>10</v>
      </c>
      <c r="AA42" s="116">
        <v>0</v>
      </c>
      <c r="AB42" s="122">
        <v>0</v>
      </c>
      <c r="AC42" s="99" t="s">
        <v>10</v>
      </c>
      <c r="AD42" s="100" t="s">
        <v>10</v>
      </c>
      <c r="AE42" s="116">
        <v>0</v>
      </c>
      <c r="AF42" s="122">
        <v>0</v>
      </c>
      <c r="AG42" s="99" t="s">
        <v>10</v>
      </c>
      <c r="AH42" s="100" t="s">
        <v>10</v>
      </c>
      <c r="AI42" s="116">
        <v>0</v>
      </c>
      <c r="AJ42" s="122">
        <v>0</v>
      </c>
      <c r="AK42" s="99" t="s">
        <v>10</v>
      </c>
      <c r="AL42" s="100" t="s">
        <v>10</v>
      </c>
      <c r="AM42" s="116">
        <v>48328</v>
      </c>
      <c r="AN42" s="122">
        <v>0</v>
      </c>
      <c r="AO42" s="87" t="s">
        <v>743</v>
      </c>
      <c r="AP42" s="88" t="s">
        <v>454</v>
      </c>
      <c r="AQ42" s="116">
        <v>0</v>
      </c>
      <c r="AR42" s="122">
        <v>0</v>
      </c>
      <c r="AS42" s="99" t="s">
        <v>10</v>
      </c>
      <c r="AT42" s="100" t="s">
        <v>10</v>
      </c>
      <c r="AU42" s="116">
        <v>0</v>
      </c>
      <c r="AV42" s="122">
        <v>0</v>
      </c>
      <c r="AW42" s="99" t="s">
        <v>10</v>
      </c>
      <c r="AX42" s="100" t="s">
        <v>10</v>
      </c>
      <c r="AY42" s="116">
        <v>0</v>
      </c>
      <c r="AZ42" s="122">
        <v>0</v>
      </c>
      <c r="BA42" s="99" t="s">
        <v>10</v>
      </c>
      <c r="BB42" s="100" t="s">
        <v>10</v>
      </c>
      <c r="BC42" s="116">
        <v>0</v>
      </c>
      <c r="BD42" s="122">
        <v>0</v>
      </c>
      <c r="BE42" s="99" t="s">
        <v>10</v>
      </c>
      <c r="BF42" s="100" t="s">
        <v>10</v>
      </c>
      <c r="BG42" s="116">
        <v>2933</v>
      </c>
      <c r="BH42" s="122">
        <v>0</v>
      </c>
      <c r="BI42" s="87" t="s">
        <v>744</v>
      </c>
      <c r="BJ42" s="88" t="s">
        <v>549</v>
      </c>
      <c r="BK42" s="116">
        <v>0</v>
      </c>
      <c r="BL42" s="122">
        <v>0</v>
      </c>
      <c r="BM42" s="99" t="s">
        <v>10</v>
      </c>
      <c r="BN42" s="100" t="s">
        <v>10</v>
      </c>
    </row>
    <row r="43" spans="1:66" x14ac:dyDescent="0.25">
      <c r="A43" s="142"/>
      <c r="B43" s="144"/>
      <c r="C43" s="144"/>
      <c r="D43" s="10" t="s">
        <v>382</v>
      </c>
      <c r="E43" s="10" t="s">
        <v>381</v>
      </c>
      <c r="F43" s="10" t="s">
        <v>379</v>
      </c>
      <c r="G43" s="10" t="s">
        <v>380</v>
      </c>
      <c r="H43" s="10" t="s">
        <v>1333</v>
      </c>
      <c r="I43" s="49">
        <v>500390</v>
      </c>
      <c r="J43" s="49">
        <v>207704</v>
      </c>
      <c r="K43" s="49">
        <v>34728</v>
      </c>
      <c r="L43" s="57">
        <v>3.4</v>
      </c>
      <c r="M43" s="71" t="s">
        <v>10</v>
      </c>
      <c r="N43" s="49">
        <v>0</v>
      </c>
      <c r="O43" s="117">
        <v>0</v>
      </c>
      <c r="P43" s="123">
        <v>0</v>
      </c>
      <c r="Q43" s="101" t="s">
        <v>10</v>
      </c>
      <c r="R43" s="102" t="s">
        <v>10</v>
      </c>
      <c r="S43" s="117">
        <v>0</v>
      </c>
      <c r="T43" s="123">
        <v>0</v>
      </c>
      <c r="U43" s="101" t="s">
        <v>10</v>
      </c>
      <c r="V43" s="102" t="s">
        <v>10</v>
      </c>
      <c r="W43" s="117">
        <v>0</v>
      </c>
      <c r="X43" s="123">
        <v>0</v>
      </c>
      <c r="Y43" s="101" t="s">
        <v>10</v>
      </c>
      <c r="Z43" s="102" t="s">
        <v>10</v>
      </c>
      <c r="AA43" s="117">
        <v>0</v>
      </c>
      <c r="AB43" s="123">
        <v>0</v>
      </c>
      <c r="AC43" s="101" t="s">
        <v>10</v>
      </c>
      <c r="AD43" s="102" t="s">
        <v>10</v>
      </c>
      <c r="AE43" s="117">
        <v>0</v>
      </c>
      <c r="AF43" s="123">
        <v>0</v>
      </c>
      <c r="AG43" s="101" t="s">
        <v>10</v>
      </c>
      <c r="AH43" s="102" t="s">
        <v>10</v>
      </c>
      <c r="AI43" s="117">
        <v>0</v>
      </c>
      <c r="AJ43" s="123">
        <v>0</v>
      </c>
      <c r="AK43" s="101" t="s">
        <v>10</v>
      </c>
      <c r="AL43" s="102" t="s">
        <v>10</v>
      </c>
      <c r="AM43" s="117">
        <v>33394</v>
      </c>
      <c r="AN43" s="123">
        <v>0</v>
      </c>
      <c r="AO43" s="89" t="s">
        <v>745</v>
      </c>
      <c r="AP43" s="90" t="s">
        <v>454</v>
      </c>
      <c r="AQ43" s="117">
        <v>0</v>
      </c>
      <c r="AR43" s="123">
        <v>0</v>
      </c>
      <c r="AS43" s="101" t="s">
        <v>10</v>
      </c>
      <c r="AT43" s="102" t="s">
        <v>10</v>
      </c>
      <c r="AU43" s="117">
        <v>0</v>
      </c>
      <c r="AV43" s="123">
        <v>0</v>
      </c>
      <c r="AW43" s="101" t="s">
        <v>10</v>
      </c>
      <c r="AX43" s="102" t="s">
        <v>10</v>
      </c>
      <c r="AY43" s="117">
        <v>0</v>
      </c>
      <c r="AZ43" s="123">
        <v>0</v>
      </c>
      <c r="BA43" s="101" t="s">
        <v>10</v>
      </c>
      <c r="BB43" s="102" t="s">
        <v>10</v>
      </c>
      <c r="BC43" s="117">
        <v>0</v>
      </c>
      <c r="BD43" s="123">
        <v>0</v>
      </c>
      <c r="BE43" s="101" t="s">
        <v>10</v>
      </c>
      <c r="BF43" s="102" t="s">
        <v>10</v>
      </c>
      <c r="BG43" s="117">
        <v>1137</v>
      </c>
      <c r="BH43" s="123">
        <v>0</v>
      </c>
      <c r="BI43" s="89" t="s">
        <v>746</v>
      </c>
      <c r="BJ43" s="90" t="s">
        <v>549</v>
      </c>
      <c r="BK43" s="117">
        <v>0</v>
      </c>
      <c r="BL43" s="123">
        <v>0</v>
      </c>
      <c r="BM43" s="101" t="s">
        <v>10</v>
      </c>
      <c r="BN43" s="102" t="s">
        <v>10</v>
      </c>
    </row>
    <row r="44" spans="1:66" x14ac:dyDescent="0.25">
      <c r="A44" s="142"/>
      <c r="B44" s="144"/>
      <c r="C44" s="144"/>
      <c r="D44" s="10" t="s">
        <v>386</v>
      </c>
      <c r="E44" s="10" t="s">
        <v>385</v>
      </c>
      <c r="F44" s="10" t="s">
        <v>383</v>
      </c>
      <c r="G44" s="10" t="s">
        <v>384</v>
      </c>
      <c r="H44" s="10" t="s">
        <v>1334</v>
      </c>
      <c r="I44" s="49">
        <v>285278</v>
      </c>
      <c r="J44" s="49">
        <v>106462</v>
      </c>
      <c r="K44" s="49">
        <v>17712</v>
      </c>
      <c r="L44" s="57">
        <v>3.4</v>
      </c>
      <c r="M44" s="71" t="s">
        <v>10</v>
      </c>
      <c r="N44" s="49">
        <v>0</v>
      </c>
      <c r="O44" s="117">
        <v>0</v>
      </c>
      <c r="P44" s="123">
        <v>0</v>
      </c>
      <c r="Q44" s="101" t="s">
        <v>10</v>
      </c>
      <c r="R44" s="102" t="s">
        <v>10</v>
      </c>
      <c r="S44" s="117">
        <v>0</v>
      </c>
      <c r="T44" s="123">
        <v>0</v>
      </c>
      <c r="U44" s="101" t="s">
        <v>10</v>
      </c>
      <c r="V44" s="102" t="s">
        <v>10</v>
      </c>
      <c r="W44" s="117">
        <v>0</v>
      </c>
      <c r="X44" s="123">
        <v>0</v>
      </c>
      <c r="Y44" s="101" t="s">
        <v>10</v>
      </c>
      <c r="Z44" s="102" t="s">
        <v>10</v>
      </c>
      <c r="AA44" s="117">
        <v>0</v>
      </c>
      <c r="AB44" s="123">
        <v>0</v>
      </c>
      <c r="AC44" s="101" t="s">
        <v>10</v>
      </c>
      <c r="AD44" s="102" t="s">
        <v>10</v>
      </c>
      <c r="AE44" s="117">
        <v>0</v>
      </c>
      <c r="AF44" s="123">
        <v>0</v>
      </c>
      <c r="AG44" s="101" t="s">
        <v>10</v>
      </c>
      <c r="AH44" s="102" t="s">
        <v>10</v>
      </c>
      <c r="AI44" s="117">
        <v>0</v>
      </c>
      <c r="AJ44" s="123">
        <v>0</v>
      </c>
      <c r="AK44" s="101" t="s">
        <v>10</v>
      </c>
      <c r="AL44" s="102" t="s">
        <v>10</v>
      </c>
      <c r="AM44" s="117">
        <v>17083</v>
      </c>
      <c r="AN44" s="123">
        <v>0</v>
      </c>
      <c r="AO44" s="89" t="s">
        <v>747</v>
      </c>
      <c r="AP44" s="90" t="s">
        <v>454</v>
      </c>
      <c r="AQ44" s="117">
        <v>0</v>
      </c>
      <c r="AR44" s="123">
        <v>0</v>
      </c>
      <c r="AS44" s="101" t="s">
        <v>10</v>
      </c>
      <c r="AT44" s="102" t="s">
        <v>10</v>
      </c>
      <c r="AU44" s="117">
        <v>0</v>
      </c>
      <c r="AV44" s="123">
        <v>0</v>
      </c>
      <c r="AW44" s="101" t="s">
        <v>10</v>
      </c>
      <c r="AX44" s="102" t="s">
        <v>10</v>
      </c>
      <c r="AY44" s="117">
        <v>0</v>
      </c>
      <c r="AZ44" s="123">
        <v>0</v>
      </c>
      <c r="BA44" s="101" t="s">
        <v>10</v>
      </c>
      <c r="BB44" s="102" t="s">
        <v>10</v>
      </c>
      <c r="BC44" s="117">
        <v>0</v>
      </c>
      <c r="BD44" s="123">
        <v>0</v>
      </c>
      <c r="BE44" s="101" t="s">
        <v>10</v>
      </c>
      <c r="BF44" s="102" t="s">
        <v>10</v>
      </c>
      <c r="BG44" s="117">
        <v>515</v>
      </c>
      <c r="BH44" s="123">
        <v>0</v>
      </c>
      <c r="BI44" s="89" t="s">
        <v>748</v>
      </c>
      <c r="BJ44" s="90" t="s">
        <v>549</v>
      </c>
      <c r="BK44" s="117">
        <v>0</v>
      </c>
      <c r="BL44" s="123">
        <v>0</v>
      </c>
      <c r="BM44" s="101" t="s">
        <v>10</v>
      </c>
      <c r="BN44" s="102" t="s">
        <v>10</v>
      </c>
    </row>
    <row r="45" spans="1:66" ht="15.75" thickBot="1" x14ac:dyDescent="0.3">
      <c r="A45" s="143"/>
      <c r="B45" s="150"/>
      <c r="C45" s="150"/>
      <c r="D45" s="12" t="s">
        <v>392</v>
      </c>
      <c r="E45" s="12" t="s">
        <v>391</v>
      </c>
      <c r="F45" s="12" t="s">
        <v>389</v>
      </c>
      <c r="G45" s="12" t="s">
        <v>390</v>
      </c>
      <c r="H45" s="12" t="s">
        <v>1335</v>
      </c>
      <c r="I45" s="52">
        <v>535020</v>
      </c>
      <c r="J45" s="52">
        <v>211857</v>
      </c>
      <c r="K45" s="52">
        <v>28602</v>
      </c>
      <c r="L45" s="60">
        <v>4.4000000000000004</v>
      </c>
      <c r="M45" s="77" t="s">
        <v>10</v>
      </c>
      <c r="N45" s="52">
        <v>0</v>
      </c>
      <c r="O45" s="119">
        <v>0</v>
      </c>
      <c r="P45" s="125">
        <v>0</v>
      </c>
      <c r="Q45" s="105" t="s">
        <v>10</v>
      </c>
      <c r="R45" s="106" t="s">
        <v>10</v>
      </c>
      <c r="S45" s="119">
        <v>0</v>
      </c>
      <c r="T45" s="125">
        <v>0</v>
      </c>
      <c r="U45" s="105" t="s">
        <v>10</v>
      </c>
      <c r="V45" s="106" t="s">
        <v>10</v>
      </c>
      <c r="W45" s="119">
        <v>0</v>
      </c>
      <c r="X45" s="125">
        <v>0</v>
      </c>
      <c r="Y45" s="105" t="s">
        <v>10</v>
      </c>
      <c r="Z45" s="106" t="s">
        <v>10</v>
      </c>
      <c r="AA45" s="119">
        <v>0</v>
      </c>
      <c r="AB45" s="125">
        <v>0</v>
      </c>
      <c r="AC45" s="105" t="s">
        <v>10</v>
      </c>
      <c r="AD45" s="106" t="s">
        <v>10</v>
      </c>
      <c r="AE45" s="119">
        <v>0</v>
      </c>
      <c r="AF45" s="125">
        <v>0</v>
      </c>
      <c r="AG45" s="105" t="s">
        <v>10</v>
      </c>
      <c r="AH45" s="106" t="s">
        <v>10</v>
      </c>
      <c r="AI45" s="119">
        <v>0</v>
      </c>
      <c r="AJ45" s="125">
        <v>0</v>
      </c>
      <c r="AK45" s="105" t="s">
        <v>10</v>
      </c>
      <c r="AL45" s="106" t="s">
        <v>10</v>
      </c>
      <c r="AM45" s="119">
        <v>27707</v>
      </c>
      <c r="AN45" s="125">
        <v>0</v>
      </c>
      <c r="AO45" s="93" t="s">
        <v>749</v>
      </c>
      <c r="AP45" s="94" t="s">
        <v>454</v>
      </c>
      <c r="AQ45" s="119">
        <v>0</v>
      </c>
      <c r="AR45" s="125">
        <v>0</v>
      </c>
      <c r="AS45" s="105" t="s">
        <v>10</v>
      </c>
      <c r="AT45" s="106" t="s">
        <v>10</v>
      </c>
      <c r="AU45" s="119">
        <v>0</v>
      </c>
      <c r="AV45" s="125">
        <v>0</v>
      </c>
      <c r="AW45" s="105" t="s">
        <v>10</v>
      </c>
      <c r="AX45" s="106" t="s">
        <v>10</v>
      </c>
      <c r="AY45" s="119">
        <v>0</v>
      </c>
      <c r="AZ45" s="125">
        <v>0</v>
      </c>
      <c r="BA45" s="105" t="s">
        <v>10</v>
      </c>
      <c r="BB45" s="106" t="s">
        <v>10</v>
      </c>
      <c r="BC45" s="119">
        <v>0</v>
      </c>
      <c r="BD45" s="125">
        <v>0</v>
      </c>
      <c r="BE45" s="105" t="s">
        <v>10</v>
      </c>
      <c r="BF45" s="106" t="s">
        <v>10</v>
      </c>
      <c r="BG45" s="119">
        <v>685</v>
      </c>
      <c r="BH45" s="125">
        <v>0</v>
      </c>
      <c r="BI45" s="93" t="s">
        <v>750</v>
      </c>
      <c r="BJ45" s="94" t="s">
        <v>549</v>
      </c>
      <c r="BK45" s="119">
        <v>0</v>
      </c>
      <c r="BL45" s="125">
        <v>0</v>
      </c>
      <c r="BM45" s="105" t="s">
        <v>10</v>
      </c>
      <c r="BN45" s="106" t="s">
        <v>10</v>
      </c>
    </row>
    <row r="46" spans="1:66" ht="15.75" thickTop="1" x14ac:dyDescent="0.25">
      <c r="A46" s="136"/>
      <c r="B46" s="144" t="s">
        <v>1305</v>
      </c>
      <c r="C46" s="144" t="s">
        <v>151</v>
      </c>
      <c r="D46" s="9" t="s">
        <v>153</v>
      </c>
      <c r="E46" s="9" t="s">
        <v>152</v>
      </c>
      <c r="F46" s="9" t="s">
        <v>149</v>
      </c>
      <c r="G46" s="9" t="s">
        <v>150</v>
      </c>
      <c r="H46" s="9" t="s">
        <v>1342</v>
      </c>
      <c r="I46" s="48">
        <v>1114798</v>
      </c>
      <c r="J46" s="48">
        <v>467070</v>
      </c>
      <c r="K46" s="48">
        <v>31162</v>
      </c>
      <c r="L46" s="56">
        <v>1.9</v>
      </c>
      <c r="M46" s="69" t="s">
        <v>47</v>
      </c>
      <c r="N46" s="48">
        <v>30116</v>
      </c>
      <c r="O46" s="116">
        <v>17843</v>
      </c>
      <c r="P46" s="122">
        <v>17843</v>
      </c>
      <c r="Q46" s="87" t="s">
        <v>586</v>
      </c>
      <c r="R46" s="88" t="s">
        <v>500</v>
      </c>
      <c r="S46" s="116">
        <v>437</v>
      </c>
      <c r="T46" s="122">
        <v>437</v>
      </c>
      <c r="U46" s="87" t="s">
        <v>587</v>
      </c>
      <c r="V46" s="88" t="s">
        <v>588</v>
      </c>
      <c r="W46" s="116">
        <v>1195</v>
      </c>
      <c r="X46" s="122">
        <v>1195</v>
      </c>
      <c r="Y46" s="87" t="s">
        <v>589</v>
      </c>
      <c r="Z46" s="88" t="s">
        <v>564</v>
      </c>
      <c r="AA46" s="116">
        <v>0</v>
      </c>
      <c r="AB46" s="122">
        <v>0</v>
      </c>
      <c r="AC46" s="99" t="s">
        <v>10</v>
      </c>
      <c r="AD46" s="100" t="s">
        <v>10</v>
      </c>
      <c r="AE46" s="116">
        <v>2439</v>
      </c>
      <c r="AF46" s="122">
        <v>2439</v>
      </c>
      <c r="AG46" s="87" t="s">
        <v>590</v>
      </c>
      <c r="AH46" s="88" t="s">
        <v>591</v>
      </c>
      <c r="AI46" s="116">
        <v>0</v>
      </c>
      <c r="AJ46" s="122">
        <v>0</v>
      </c>
      <c r="AK46" s="99" t="s">
        <v>10</v>
      </c>
      <c r="AL46" s="100" t="s">
        <v>10</v>
      </c>
      <c r="AM46" s="116">
        <v>1046</v>
      </c>
      <c r="AN46" s="122">
        <v>0</v>
      </c>
      <c r="AO46" s="87" t="s">
        <v>592</v>
      </c>
      <c r="AP46" s="88" t="s">
        <v>454</v>
      </c>
      <c r="AQ46" s="116">
        <v>7842</v>
      </c>
      <c r="AR46" s="122">
        <v>7842</v>
      </c>
      <c r="AS46" s="87" t="s">
        <v>593</v>
      </c>
      <c r="AT46" s="88" t="s">
        <v>462</v>
      </c>
      <c r="AU46" s="116">
        <v>0</v>
      </c>
      <c r="AV46" s="122">
        <v>0</v>
      </c>
      <c r="AW46" s="99" t="s">
        <v>10</v>
      </c>
      <c r="AX46" s="100" t="s">
        <v>10</v>
      </c>
      <c r="AY46" s="116">
        <v>0</v>
      </c>
      <c r="AZ46" s="122">
        <v>0</v>
      </c>
      <c r="BA46" s="99" t="s">
        <v>10</v>
      </c>
      <c r="BB46" s="100" t="s">
        <v>10</v>
      </c>
      <c r="BC46" s="116">
        <v>0</v>
      </c>
      <c r="BD46" s="122">
        <v>0</v>
      </c>
      <c r="BE46" s="99" t="s">
        <v>10</v>
      </c>
      <c r="BF46" s="100" t="s">
        <v>10</v>
      </c>
      <c r="BG46" s="116">
        <v>0</v>
      </c>
      <c r="BH46" s="122">
        <v>0</v>
      </c>
      <c r="BI46" s="99" t="s">
        <v>10</v>
      </c>
      <c r="BJ46" s="100" t="s">
        <v>10</v>
      </c>
      <c r="BK46" s="116">
        <v>360</v>
      </c>
      <c r="BL46" s="122">
        <v>360</v>
      </c>
      <c r="BM46" s="87" t="s">
        <v>594</v>
      </c>
      <c r="BN46" s="88" t="s">
        <v>458</v>
      </c>
    </row>
    <row r="47" spans="1:66" x14ac:dyDescent="0.25">
      <c r="A47" s="136"/>
      <c r="B47" s="144"/>
      <c r="C47" s="144"/>
      <c r="D47" s="10" t="s">
        <v>157</v>
      </c>
      <c r="E47" s="10" t="s">
        <v>156</v>
      </c>
      <c r="F47" s="10" t="s">
        <v>154</v>
      </c>
      <c r="G47" s="10" t="s">
        <v>155</v>
      </c>
      <c r="H47" s="10" t="s">
        <v>71</v>
      </c>
      <c r="I47" s="49">
        <v>817971</v>
      </c>
      <c r="J47" s="49">
        <v>363271</v>
      </c>
      <c r="K47" s="49">
        <v>25662</v>
      </c>
      <c r="L47" s="57">
        <v>2.1</v>
      </c>
      <c r="M47" s="71" t="s">
        <v>47</v>
      </c>
      <c r="N47" s="49">
        <v>24496</v>
      </c>
      <c r="O47" s="117">
        <v>14603</v>
      </c>
      <c r="P47" s="123">
        <v>14603</v>
      </c>
      <c r="Q47" s="89" t="s">
        <v>595</v>
      </c>
      <c r="R47" s="90" t="s">
        <v>500</v>
      </c>
      <c r="S47" s="117">
        <v>0</v>
      </c>
      <c r="T47" s="123">
        <v>0</v>
      </c>
      <c r="U47" s="101" t="s">
        <v>10</v>
      </c>
      <c r="V47" s="102" t="s">
        <v>10</v>
      </c>
      <c r="W47" s="117">
        <v>740</v>
      </c>
      <c r="X47" s="123">
        <v>740</v>
      </c>
      <c r="Y47" s="89" t="s">
        <v>596</v>
      </c>
      <c r="Z47" s="90" t="s">
        <v>564</v>
      </c>
      <c r="AA47" s="117">
        <v>0</v>
      </c>
      <c r="AB47" s="123">
        <v>0</v>
      </c>
      <c r="AC47" s="101" t="s">
        <v>10</v>
      </c>
      <c r="AD47" s="102" t="s">
        <v>10</v>
      </c>
      <c r="AE47" s="117">
        <v>2486</v>
      </c>
      <c r="AF47" s="123">
        <v>2486</v>
      </c>
      <c r="AG47" s="89" t="s">
        <v>597</v>
      </c>
      <c r="AH47" s="90" t="s">
        <v>591</v>
      </c>
      <c r="AI47" s="117">
        <v>0</v>
      </c>
      <c r="AJ47" s="123">
        <v>0</v>
      </c>
      <c r="AK47" s="101" t="s">
        <v>10</v>
      </c>
      <c r="AL47" s="102" t="s">
        <v>10</v>
      </c>
      <c r="AM47" s="117">
        <v>1166</v>
      </c>
      <c r="AN47" s="123">
        <v>0</v>
      </c>
      <c r="AO47" s="89" t="s">
        <v>598</v>
      </c>
      <c r="AP47" s="90" t="s">
        <v>454</v>
      </c>
      <c r="AQ47" s="117">
        <v>6408</v>
      </c>
      <c r="AR47" s="123">
        <v>6408</v>
      </c>
      <c r="AS47" s="89" t="s">
        <v>599</v>
      </c>
      <c r="AT47" s="90" t="s">
        <v>462</v>
      </c>
      <c r="AU47" s="117">
        <v>0</v>
      </c>
      <c r="AV47" s="123">
        <v>0</v>
      </c>
      <c r="AW47" s="101" t="s">
        <v>10</v>
      </c>
      <c r="AX47" s="102" t="s">
        <v>10</v>
      </c>
      <c r="AY47" s="117">
        <v>0</v>
      </c>
      <c r="AZ47" s="123">
        <v>0</v>
      </c>
      <c r="BA47" s="101" t="s">
        <v>10</v>
      </c>
      <c r="BB47" s="102" t="s">
        <v>10</v>
      </c>
      <c r="BC47" s="117">
        <v>0</v>
      </c>
      <c r="BD47" s="123">
        <v>0</v>
      </c>
      <c r="BE47" s="101" t="s">
        <v>10</v>
      </c>
      <c r="BF47" s="102" t="s">
        <v>10</v>
      </c>
      <c r="BG47" s="117">
        <v>0</v>
      </c>
      <c r="BH47" s="123">
        <v>0</v>
      </c>
      <c r="BI47" s="101" t="s">
        <v>10</v>
      </c>
      <c r="BJ47" s="102" t="s">
        <v>10</v>
      </c>
      <c r="BK47" s="117">
        <v>259</v>
      </c>
      <c r="BL47" s="123">
        <v>259</v>
      </c>
      <c r="BM47" s="89" t="s">
        <v>600</v>
      </c>
      <c r="BN47" s="90" t="s">
        <v>458</v>
      </c>
    </row>
    <row r="48" spans="1:66" x14ac:dyDescent="0.25">
      <c r="A48" s="136"/>
      <c r="B48" s="144"/>
      <c r="C48" s="144"/>
      <c r="D48" s="10" t="s">
        <v>161</v>
      </c>
      <c r="E48" s="10" t="s">
        <v>160</v>
      </c>
      <c r="F48" s="10" t="s">
        <v>158</v>
      </c>
      <c r="G48" s="10" t="s">
        <v>159</v>
      </c>
      <c r="H48" s="10" t="s">
        <v>75</v>
      </c>
      <c r="I48" s="49">
        <v>744657</v>
      </c>
      <c r="J48" s="49">
        <v>224612</v>
      </c>
      <c r="K48" s="49">
        <v>11100</v>
      </c>
      <c r="L48" s="57">
        <v>6</v>
      </c>
      <c r="M48" s="71" t="s">
        <v>47</v>
      </c>
      <c r="N48" s="49">
        <v>9393</v>
      </c>
      <c r="O48" s="117">
        <v>6875</v>
      </c>
      <c r="P48" s="123">
        <v>6875</v>
      </c>
      <c r="Q48" s="89" t="s">
        <v>601</v>
      </c>
      <c r="R48" s="90" t="s">
        <v>482</v>
      </c>
      <c r="S48" s="117">
        <v>0</v>
      </c>
      <c r="T48" s="123">
        <v>0</v>
      </c>
      <c r="U48" s="101" t="s">
        <v>10</v>
      </c>
      <c r="V48" s="102" t="s">
        <v>10</v>
      </c>
      <c r="W48" s="117">
        <v>261</v>
      </c>
      <c r="X48" s="123">
        <v>261</v>
      </c>
      <c r="Y48" s="89" t="s">
        <v>602</v>
      </c>
      <c r="Z48" s="90" t="s">
        <v>564</v>
      </c>
      <c r="AA48" s="117">
        <v>0</v>
      </c>
      <c r="AB48" s="123">
        <v>0</v>
      </c>
      <c r="AC48" s="101" t="s">
        <v>10</v>
      </c>
      <c r="AD48" s="102" t="s">
        <v>10</v>
      </c>
      <c r="AE48" s="117">
        <v>975</v>
      </c>
      <c r="AF48" s="123">
        <v>975</v>
      </c>
      <c r="AG48" s="89" t="s">
        <v>603</v>
      </c>
      <c r="AH48" s="90" t="s">
        <v>591</v>
      </c>
      <c r="AI48" s="117">
        <v>0</v>
      </c>
      <c r="AJ48" s="123">
        <v>0</v>
      </c>
      <c r="AK48" s="101" t="s">
        <v>10</v>
      </c>
      <c r="AL48" s="102" t="s">
        <v>10</v>
      </c>
      <c r="AM48" s="117">
        <v>1610</v>
      </c>
      <c r="AN48" s="123">
        <v>0</v>
      </c>
      <c r="AO48" s="89" t="s">
        <v>604</v>
      </c>
      <c r="AP48" s="90" t="s">
        <v>454</v>
      </c>
      <c r="AQ48" s="117">
        <v>1282</v>
      </c>
      <c r="AR48" s="123">
        <v>1282</v>
      </c>
      <c r="AS48" s="89" t="s">
        <v>605</v>
      </c>
      <c r="AT48" s="90" t="s">
        <v>462</v>
      </c>
      <c r="AU48" s="117">
        <v>0</v>
      </c>
      <c r="AV48" s="123">
        <v>0</v>
      </c>
      <c r="AW48" s="101" t="s">
        <v>10</v>
      </c>
      <c r="AX48" s="102" t="s">
        <v>10</v>
      </c>
      <c r="AY48" s="117">
        <v>0</v>
      </c>
      <c r="AZ48" s="123">
        <v>0</v>
      </c>
      <c r="BA48" s="101" t="s">
        <v>10</v>
      </c>
      <c r="BB48" s="102" t="s">
        <v>10</v>
      </c>
      <c r="BC48" s="117">
        <v>0</v>
      </c>
      <c r="BD48" s="123">
        <v>0</v>
      </c>
      <c r="BE48" s="101" t="s">
        <v>10</v>
      </c>
      <c r="BF48" s="102" t="s">
        <v>10</v>
      </c>
      <c r="BG48" s="117">
        <v>0</v>
      </c>
      <c r="BH48" s="123">
        <v>0</v>
      </c>
      <c r="BI48" s="101" t="s">
        <v>10</v>
      </c>
      <c r="BJ48" s="102" t="s">
        <v>10</v>
      </c>
      <c r="BK48" s="117">
        <v>0</v>
      </c>
      <c r="BL48" s="123">
        <v>0</v>
      </c>
      <c r="BM48" s="101" t="s">
        <v>10</v>
      </c>
      <c r="BN48" s="102" t="s">
        <v>10</v>
      </c>
    </row>
    <row r="49" spans="1:66" x14ac:dyDescent="0.25">
      <c r="A49" s="136"/>
      <c r="B49" s="144"/>
      <c r="C49" s="144"/>
      <c r="D49" s="10" t="s">
        <v>165</v>
      </c>
      <c r="E49" s="10" t="s">
        <v>164</v>
      </c>
      <c r="F49" s="10" t="s">
        <v>162</v>
      </c>
      <c r="G49" s="10" t="s">
        <v>163</v>
      </c>
      <c r="H49" s="10" t="s">
        <v>79</v>
      </c>
      <c r="I49" s="49">
        <v>842516</v>
      </c>
      <c r="J49" s="49">
        <v>20590</v>
      </c>
      <c r="K49" s="49">
        <v>115</v>
      </c>
      <c r="L49" s="57">
        <v>24.9</v>
      </c>
      <c r="M49" s="71" t="s">
        <v>10</v>
      </c>
      <c r="N49" s="49">
        <v>0</v>
      </c>
      <c r="O49" s="117">
        <v>19</v>
      </c>
      <c r="P49" s="123">
        <v>0</v>
      </c>
      <c r="Q49" s="89" t="s">
        <v>606</v>
      </c>
      <c r="R49" s="90" t="s">
        <v>607</v>
      </c>
      <c r="S49" s="117">
        <v>0</v>
      </c>
      <c r="T49" s="123">
        <v>0</v>
      </c>
      <c r="U49" s="101" t="s">
        <v>10</v>
      </c>
      <c r="V49" s="102" t="s">
        <v>10</v>
      </c>
      <c r="W49" s="117">
        <v>0</v>
      </c>
      <c r="X49" s="123">
        <v>0</v>
      </c>
      <c r="Y49" s="101" t="s">
        <v>10</v>
      </c>
      <c r="Z49" s="102" t="s">
        <v>10</v>
      </c>
      <c r="AA49" s="117">
        <v>0</v>
      </c>
      <c r="AB49" s="123">
        <v>0</v>
      </c>
      <c r="AC49" s="101" t="s">
        <v>10</v>
      </c>
      <c r="AD49" s="102" t="s">
        <v>10</v>
      </c>
      <c r="AE49" s="117">
        <v>8</v>
      </c>
      <c r="AF49" s="123">
        <v>0</v>
      </c>
      <c r="AG49" s="89" t="s">
        <v>456</v>
      </c>
      <c r="AH49" s="90" t="s">
        <v>461</v>
      </c>
      <c r="AI49" s="117">
        <v>0</v>
      </c>
      <c r="AJ49" s="123">
        <v>0</v>
      </c>
      <c r="AK49" s="101" t="s">
        <v>10</v>
      </c>
      <c r="AL49" s="102" t="s">
        <v>10</v>
      </c>
      <c r="AM49" s="117">
        <v>79</v>
      </c>
      <c r="AN49" s="123">
        <v>0</v>
      </c>
      <c r="AO49" s="101" t="s">
        <v>10</v>
      </c>
      <c r="AP49" s="102" t="s">
        <v>10</v>
      </c>
      <c r="AQ49" s="117">
        <v>9</v>
      </c>
      <c r="AR49" s="123">
        <v>0</v>
      </c>
      <c r="AS49" s="89" t="s">
        <v>608</v>
      </c>
      <c r="AT49" s="90" t="s">
        <v>462</v>
      </c>
      <c r="AU49" s="117">
        <v>0</v>
      </c>
      <c r="AV49" s="123">
        <v>0</v>
      </c>
      <c r="AW49" s="101" t="s">
        <v>10</v>
      </c>
      <c r="AX49" s="102" t="s">
        <v>10</v>
      </c>
      <c r="AY49" s="117">
        <v>0</v>
      </c>
      <c r="AZ49" s="123">
        <v>0</v>
      </c>
      <c r="BA49" s="101" t="s">
        <v>10</v>
      </c>
      <c r="BB49" s="102" t="s">
        <v>10</v>
      </c>
      <c r="BC49" s="117">
        <v>0</v>
      </c>
      <c r="BD49" s="123">
        <v>0</v>
      </c>
      <c r="BE49" s="101" t="s">
        <v>10</v>
      </c>
      <c r="BF49" s="102" t="s">
        <v>10</v>
      </c>
      <c r="BG49" s="117">
        <v>0</v>
      </c>
      <c r="BH49" s="123">
        <v>0</v>
      </c>
      <c r="BI49" s="101" t="s">
        <v>10</v>
      </c>
      <c r="BJ49" s="102" t="s">
        <v>10</v>
      </c>
      <c r="BK49" s="117">
        <v>0</v>
      </c>
      <c r="BL49" s="123">
        <v>0</v>
      </c>
      <c r="BM49" s="101" t="s">
        <v>10</v>
      </c>
      <c r="BN49" s="102" t="s">
        <v>10</v>
      </c>
    </row>
    <row r="50" spans="1:66" x14ac:dyDescent="0.25">
      <c r="A50" s="136"/>
      <c r="B50" s="144"/>
      <c r="C50" s="144"/>
      <c r="D50" s="10" t="s">
        <v>169</v>
      </c>
      <c r="E50" s="10" t="s">
        <v>168</v>
      </c>
      <c r="F50" s="10" t="s">
        <v>166</v>
      </c>
      <c r="G50" s="10" t="s">
        <v>167</v>
      </c>
      <c r="H50" s="10" t="s">
        <v>1320</v>
      </c>
      <c r="I50" s="49">
        <v>1242801</v>
      </c>
      <c r="J50" s="49">
        <v>66485</v>
      </c>
      <c r="K50" s="49">
        <v>715</v>
      </c>
      <c r="L50" s="57">
        <v>19.3</v>
      </c>
      <c r="M50" s="71" t="s">
        <v>47</v>
      </c>
      <c r="N50" s="49">
        <v>498</v>
      </c>
      <c r="O50" s="117">
        <v>297</v>
      </c>
      <c r="P50" s="123">
        <v>297</v>
      </c>
      <c r="Q50" s="89" t="s">
        <v>609</v>
      </c>
      <c r="R50" s="90" t="s">
        <v>482</v>
      </c>
      <c r="S50" s="117">
        <v>0</v>
      </c>
      <c r="T50" s="123">
        <v>0</v>
      </c>
      <c r="U50" s="101" t="s">
        <v>10</v>
      </c>
      <c r="V50" s="102" t="s">
        <v>10</v>
      </c>
      <c r="W50" s="117">
        <v>17</v>
      </c>
      <c r="X50" s="123">
        <v>0</v>
      </c>
      <c r="Y50" s="89" t="s">
        <v>537</v>
      </c>
      <c r="Z50" s="90" t="s">
        <v>564</v>
      </c>
      <c r="AA50" s="117">
        <v>0</v>
      </c>
      <c r="AB50" s="123">
        <v>0</v>
      </c>
      <c r="AC50" s="101" t="s">
        <v>10</v>
      </c>
      <c r="AD50" s="102" t="s">
        <v>10</v>
      </c>
      <c r="AE50" s="117">
        <v>76</v>
      </c>
      <c r="AF50" s="123">
        <v>76</v>
      </c>
      <c r="AG50" s="89" t="s">
        <v>610</v>
      </c>
      <c r="AH50" s="90" t="s">
        <v>461</v>
      </c>
      <c r="AI50" s="117">
        <v>0</v>
      </c>
      <c r="AJ50" s="123">
        <v>0</v>
      </c>
      <c r="AK50" s="101" t="s">
        <v>10</v>
      </c>
      <c r="AL50" s="102" t="s">
        <v>10</v>
      </c>
      <c r="AM50" s="117">
        <v>191</v>
      </c>
      <c r="AN50" s="123">
        <v>0</v>
      </c>
      <c r="AO50" s="89" t="s">
        <v>611</v>
      </c>
      <c r="AP50" s="90" t="s">
        <v>454</v>
      </c>
      <c r="AQ50" s="117">
        <v>125</v>
      </c>
      <c r="AR50" s="123">
        <v>125</v>
      </c>
      <c r="AS50" s="89" t="s">
        <v>612</v>
      </c>
      <c r="AT50" s="90" t="s">
        <v>462</v>
      </c>
      <c r="AU50" s="117">
        <v>0</v>
      </c>
      <c r="AV50" s="123">
        <v>0</v>
      </c>
      <c r="AW50" s="101" t="s">
        <v>10</v>
      </c>
      <c r="AX50" s="102" t="s">
        <v>10</v>
      </c>
      <c r="AY50" s="117">
        <v>0</v>
      </c>
      <c r="AZ50" s="123">
        <v>0</v>
      </c>
      <c r="BA50" s="101" t="s">
        <v>10</v>
      </c>
      <c r="BB50" s="102" t="s">
        <v>10</v>
      </c>
      <c r="BC50" s="117">
        <v>0</v>
      </c>
      <c r="BD50" s="123">
        <v>0</v>
      </c>
      <c r="BE50" s="101" t="s">
        <v>10</v>
      </c>
      <c r="BF50" s="102" t="s">
        <v>10</v>
      </c>
      <c r="BG50" s="117">
        <v>0</v>
      </c>
      <c r="BH50" s="123">
        <v>0</v>
      </c>
      <c r="BI50" s="101" t="s">
        <v>10</v>
      </c>
      <c r="BJ50" s="102" t="s">
        <v>10</v>
      </c>
      <c r="BK50" s="117">
        <v>0</v>
      </c>
      <c r="BL50" s="123">
        <v>0</v>
      </c>
      <c r="BM50" s="101" t="s">
        <v>10</v>
      </c>
      <c r="BN50" s="102" t="s">
        <v>10</v>
      </c>
    </row>
    <row r="51" spans="1:66" x14ac:dyDescent="0.25">
      <c r="A51" s="136"/>
      <c r="B51" s="144"/>
      <c r="C51" s="144"/>
      <c r="D51" s="10" t="s">
        <v>173</v>
      </c>
      <c r="E51" s="10" t="s">
        <v>172</v>
      </c>
      <c r="F51" s="10" t="s">
        <v>170</v>
      </c>
      <c r="G51" s="10" t="s">
        <v>171</v>
      </c>
      <c r="H51" s="10" t="s">
        <v>1333</v>
      </c>
      <c r="I51" s="49">
        <v>694748</v>
      </c>
      <c r="J51" s="49">
        <v>36644</v>
      </c>
      <c r="K51" s="49">
        <v>485</v>
      </c>
      <c r="L51" s="57">
        <v>18.100000000000001</v>
      </c>
      <c r="M51" s="71" t="s">
        <v>47</v>
      </c>
      <c r="N51" s="49">
        <v>327</v>
      </c>
      <c r="O51" s="117">
        <v>222</v>
      </c>
      <c r="P51" s="123">
        <v>222</v>
      </c>
      <c r="Q51" s="89" t="s">
        <v>613</v>
      </c>
      <c r="R51" s="90" t="s">
        <v>500</v>
      </c>
      <c r="S51" s="117">
        <v>0</v>
      </c>
      <c r="T51" s="123">
        <v>0</v>
      </c>
      <c r="U51" s="101" t="s">
        <v>10</v>
      </c>
      <c r="V51" s="102" t="s">
        <v>10</v>
      </c>
      <c r="W51" s="117">
        <v>13</v>
      </c>
      <c r="X51" s="123">
        <v>0</v>
      </c>
      <c r="Y51" s="89" t="s">
        <v>614</v>
      </c>
      <c r="Z51" s="90" t="s">
        <v>542</v>
      </c>
      <c r="AA51" s="117">
        <v>0</v>
      </c>
      <c r="AB51" s="123">
        <v>0</v>
      </c>
      <c r="AC51" s="101" t="s">
        <v>10</v>
      </c>
      <c r="AD51" s="102" t="s">
        <v>10</v>
      </c>
      <c r="AE51" s="117">
        <v>24</v>
      </c>
      <c r="AF51" s="123">
        <v>0</v>
      </c>
      <c r="AG51" s="89" t="s">
        <v>615</v>
      </c>
      <c r="AH51" s="90" t="s">
        <v>461</v>
      </c>
      <c r="AI51" s="117">
        <v>0</v>
      </c>
      <c r="AJ51" s="123">
        <v>0</v>
      </c>
      <c r="AK51" s="101" t="s">
        <v>10</v>
      </c>
      <c r="AL51" s="102" t="s">
        <v>10</v>
      </c>
      <c r="AM51" s="117">
        <v>121</v>
      </c>
      <c r="AN51" s="123">
        <v>0</v>
      </c>
      <c r="AO51" s="89" t="s">
        <v>616</v>
      </c>
      <c r="AP51" s="90" t="s">
        <v>454</v>
      </c>
      <c r="AQ51" s="117">
        <v>105</v>
      </c>
      <c r="AR51" s="123">
        <v>105</v>
      </c>
      <c r="AS51" s="89" t="s">
        <v>617</v>
      </c>
      <c r="AT51" s="90" t="s">
        <v>462</v>
      </c>
      <c r="AU51" s="117">
        <v>0</v>
      </c>
      <c r="AV51" s="123">
        <v>0</v>
      </c>
      <c r="AW51" s="101" t="s">
        <v>10</v>
      </c>
      <c r="AX51" s="102" t="s">
        <v>10</v>
      </c>
      <c r="AY51" s="117">
        <v>0</v>
      </c>
      <c r="AZ51" s="123">
        <v>0</v>
      </c>
      <c r="BA51" s="101" t="s">
        <v>10</v>
      </c>
      <c r="BB51" s="102" t="s">
        <v>10</v>
      </c>
      <c r="BC51" s="117">
        <v>0</v>
      </c>
      <c r="BD51" s="123">
        <v>0</v>
      </c>
      <c r="BE51" s="101" t="s">
        <v>10</v>
      </c>
      <c r="BF51" s="102" t="s">
        <v>10</v>
      </c>
      <c r="BG51" s="117">
        <v>0</v>
      </c>
      <c r="BH51" s="123">
        <v>0</v>
      </c>
      <c r="BI51" s="101" t="s">
        <v>10</v>
      </c>
      <c r="BJ51" s="102" t="s">
        <v>10</v>
      </c>
      <c r="BK51" s="117">
        <v>0</v>
      </c>
      <c r="BL51" s="123">
        <v>0</v>
      </c>
      <c r="BM51" s="101" t="s">
        <v>10</v>
      </c>
      <c r="BN51" s="102" t="s">
        <v>10</v>
      </c>
    </row>
    <row r="52" spans="1:66" x14ac:dyDescent="0.25">
      <c r="A52" s="136"/>
      <c r="B52" s="144"/>
      <c r="C52" s="144"/>
      <c r="D52" s="10" t="s">
        <v>177</v>
      </c>
      <c r="E52" s="10" t="s">
        <v>176</v>
      </c>
      <c r="F52" s="10" t="s">
        <v>174</v>
      </c>
      <c r="G52" s="10" t="s">
        <v>175</v>
      </c>
      <c r="H52" s="10" t="s">
        <v>1334</v>
      </c>
      <c r="I52" s="49">
        <v>582761</v>
      </c>
      <c r="J52" s="49">
        <v>13295</v>
      </c>
      <c r="K52" s="49">
        <v>283</v>
      </c>
      <c r="L52" s="57">
        <v>10.9</v>
      </c>
      <c r="M52" s="71" t="s">
        <v>47</v>
      </c>
      <c r="N52" s="49">
        <v>157</v>
      </c>
      <c r="O52" s="117">
        <v>157</v>
      </c>
      <c r="P52" s="123">
        <v>157</v>
      </c>
      <c r="Q52" s="89" t="s">
        <v>618</v>
      </c>
      <c r="R52" s="90" t="s">
        <v>482</v>
      </c>
      <c r="S52" s="117">
        <v>0</v>
      </c>
      <c r="T52" s="123">
        <v>0</v>
      </c>
      <c r="U52" s="101" t="s">
        <v>10</v>
      </c>
      <c r="V52" s="102" t="s">
        <v>10</v>
      </c>
      <c r="W52" s="117">
        <v>11</v>
      </c>
      <c r="X52" s="123">
        <v>0</v>
      </c>
      <c r="Y52" s="89" t="s">
        <v>619</v>
      </c>
      <c r="Z52" s="90" t="s">
        <v>564</v>
      </c>
      <c r="AA52" s="117">
        <v>0</v>
      </c>
      <c r="AB52" s="123">
        <v>0</v>
      </c>
      <c r="AC52" s="101" t="s">
        <v>10</v>
      </c>
      <c r="AD52" s="102" t="s">
        <v>10</v>
      </c>
      <c r="AE52" s="117">
        <v>17</v>
      </c>
      <c r="AF52" s="123">
        <v>0</v>
      </c>
      <c r="AG52" s="89" t="s">
        <v>620</v>
      </c>
      <c r="AH52" s="90" t="s">
        <v>461</v>
      </c>
      <c r="AI52" s="117">
        <v>0</v>
      </c>
      <c r="AJ52" s="123">
        <v>0</v>
      </c>
      <c r="AK52" s="101" t="s">
        <v>10</v>
      </c>
      <c r="AL52" s="102" t="s">
        <v>10</v>
      </c>
      <c r="AM52" s="117">
        <v>77</v>
      </c>
      <c r="AN52" s="123">
        <v>0</v>
      </c>
      <c r="AO52" s="89" t="s">
        <v>621</v>
      </c>
      <c r="AP52" s="90" t="s">
        <v>464</v>
      </c>
      <c r="AQ52" s="117">
        <v>21</v>
      </c>
      <c r="AR52" s="123">
        <v>0</v>
      </c>
      <c r="AS52" s="89" t="s">
        <v>622</v>
      </c>
      <c r="AT52" s="90" t="s">
        <v>462</v>
      </c>
      <c r="AU52" s="117">
        <v>0</v>
      </c>
      <c r="AV52" s="123">
        <v>0</v>
      </c>
      <c r="AW52" s="101" t="s">
        <v>10</v>
      </c>
      <c r="AX52" s="102" t="s">
        <v>10</v>
      </c>
      <c r="AY52" s="117">
        <v>0</v>
      </c>
      <c r="AZ52" s="123">
        <v>0</v>
      </c>
      <c r="BA52" s="101" t="s">
        <v>10</v>
      </c>
      <c r="BB52" s="102" t="s">
        <v>10</v>
      </c>
      <c r="BC52" s="117">
        <v>0</v>
      </c>
      <c r="BD52" s="123">
        <v>0</v>
      </c>
      <c r="BE52" s="101" t="s">
        <v>10</v>
      </c>
      <c r="BF52" s="102" t="s">
        <v>10</v>
      </c>
      <c r="BG52" s="117">
        <v>0</v>
      </c>
      <c r="BH52" s="123">
        <v>0</v>
      </c>
      <c r="BI52" s="101" t="s">
        <v>10</v>
      </c>
      <c r="BJ52" s="102" t="s">
        <v>10</v>
      </c>
      <c r="BK52" s="117">
        <v>0</v>
      </c>
      <c r="BL52" s="123">
        <v>0</v>
      </c>
      <c r="BM52" s="101" t="s">
        <v>10</v>
      </c>
      <c r="BN52" s="102" t="s">
        <v>10</v>
      </c>
    </row>
    <row r="53" spans="1:66" x14ac:dyDescent="0.25">
      <c r="A53" s="136"/>
      <c r="B53" s="145"/>
      <c r="C53" s="145"/>
      <c r="D53" s="10" t="s">
        <v>181</v>
      </c>
      <c r="E53" s="10" t="s">
        <v>180</v>
      </c>
      <c r="F53" s="10" t="s">
        <v>178</v>
      </c>
      <c r="G53" s="10" t="s">
        <v>179</v>
      </c>
      <c r="H53" s="10" t="s">
        <v>1335</v>
      </c>
      <c r="I53" s="49">
        <v>540184</v>
      </c>
      <c r="J53" s="49">
        <v>28864</v>
      </c>
      <c r="K53" s="49">
        <v>809</v>
      </c>
      <c r="L53" s="57">
        <v>11.5</v>
      </c>
      <c r="M53" s="71" t="s">
        <v>47</v>
      </c>
      <c r="N53" s="49">
        <v>734</v>
      </c>
      <c r="O53" s="117">
        <v>734</v>
      </c>
      <c r="P53" s="123">
        <v>734</v>
      </c>
      <c r="Q53" s="89" t="s">
        <v>623</v>
      </c>
      <c r="R53" s="90" t="s">
        <v>500</v>
      </c>
      <c r="S53" s="117">
        <v>0</v>
      </c>
      <c r="T53" s="123">
        <v>0</v>
      </c>
      <c r="U53" s="101" t="s">
        <v>10</v>
      </c>
      <c r="V53" s="102" t="s">
        <v>10</v>
      </c>
      <c r="W53" s="117">
        <v>0</v>
      </c>
      <c r="X53" s="123">
        <v>0</v>
      </c>
      <c r="Y53" s="101" t="s">
        <v>10</v>
      </c>
      <c r="Z53" s="102" t="s">
        <v>10</v>
      </c>
      <c r="AA53" s="117">
        <v>0</v>
      </c>
      <c r="AB53" s="123">
        <v>0</v>
      </c>
      <c r="AC53" s="101" t="s">
        <v>10</v>
      </c>
      <c r="AD53" s="102" t="s">
        <v>10</v>
      </c>
      <c r="AE53" s="117">
        <v>0</v>
      </c>
      <c r="AF53" s="123">
        <v>0</v>
      </c>
      <c r="AG53" s="101" t="s">
        <v>10</v>
      </c>
      <c r="AH53" s="102" t="s">
        <v>10</v>
      </c>
      <c r="AI53" s="117">
        <v>0</v>
      </c>
      <c r="AJ53" s="123">
        <v>0</v>
      </c>
      <c r="AK53" s="101" t="s">
        <v>10</v>
      </c>
      <c r="AL53" s="102" t="s">
        <v>10</v>
      </c>
      <c r="AM53" s="117">
        <v>55</v>
      </c>
      <c r="AN53" s="123">
        <v>0</v>
      </c>
      <c r="AO53" s="89" t="s">
        <v>624</v>
      </c>
      <c r="AP53" s="90" t="s">
        <v>464</v>
      </c>
      <c r="AQ53" s="117">
        <v>15</v>
      </c>
      <c r="AR53" s="123">
        <v>0</v>
      </c>
      <c r="AS53" s="89" t="s">
        <v>625</v>
      </c>
      <c r="AT53" s="90" t="s">
        <v>462</v>
      </c>
      <c r="AU53" s="117">
        <v>0</v>
      </c>
      <c r="AV53" s="123">
        <v>0</v>
      </c>
      <c r="AW53" s="101" t="s">
        <v>10</v>
      </c>
      <c r="AX53" s="102" t="s">
        <v>10</v>
      </c>
      <c r="AY53" s="117">
        <v>0</v>
      </c>
      <c r="AZ53" s="123">
        <v>0</v>
      </c>
      <c r="BA53" s="101" t="s">
        <v>10</v>
      </c>
      <c r="BB53" s="102" t="s">
        <v>10</v>
      </c>
      <c r="BC53" s="117">
        <v>0</v>
      </c>
      <c r="BD53" s="123">
        <v>0</v>
      </c>
      <c r="BE53" s="101" t="s">
        <v>10</v>
      </c>
      <c r="BF53" s="102" t="s">
        <v>10</v>
      </c>
      <c r="BG53" s="117">
        <v>0</v>
      </c>
      <c r="BH53" s="123">
        <v>0</v>
      </c>
      <c r="BI53" s="101" t="s">
        <v>10</v>
      </c>
      <c r="BJ53" s="102" t="s">
        <v>10</v>
      </c>
      <c r="BK53" s="117">
        <v>0</v>
      </c>
      <c r="BL53" s="123">
        <v>0</v>
      </c>
      <c r="BM53" s="101" t="s">
        <v>10</v>
      </c>
      <c r="BN53" s="102" t="s">
        <v>10</v>
      </c>
    </row>
    <row r="54" spans="1:66" x14ac:dyDescent="0.25">
      <c r="A54" s="136"/>
      <c r="B54" s="146" t="s">
        <v>1306</v>
      </c>
      <c r="C54" s="144" t="s">
        <v>126</v>
      </c>
      <c r="D54" s="9" t="s">
        <v>128</v>
      </c>
      <c r="E54" s="9" t="s">
        <v>127</v>
      </c>
      <c r="F54" s="9" t="s">
        <v>124</v>
      </c>
      <c r="G54" s="9" t="s">
        <v>125</v>
      </c>
      <c r="H54" s="9" t="s">
        <v>1342</v>
      </c>
      <c r="I54" s="48">
        <v>1555881</v>
      </c>
      <c r="J54" s="48">
        <v>651207</v>
      </c>
      <c r="K54" s="48">
        <v>25586</v>
      </c>
      <c r="L54" s="56">
        <v>1.5</v>
      </c>
      <c r="M54" s="69" t="s">
        <v>47</v>
      </c>
      <c r="N54" s="48">
        <v>25302</v>
      </c>
      <c r="O54" s="116">
        <v>13586</v>
      </c>
      <c r="P54" s="122">
        <v>13586</v>
      </c>
      <c r="Q54" s="87" t="s">
        <v>557</v>
      </c>
      <c r="R54" s="88" t="s">
        <v>500</v>
      </c>
      <c r="S54" s="116">
        <v>0</v>
      </c>
      <c r="T54" s="122">
        <v>0</v>
      </c>
      <c r="U54" s="99" t="s">
        <v>10</v>
      </c>
      <c r="V54" s="100" t="s">
        <v>10</v>
      </c>
      <c r="W54" s="116">
        <v>463</v>
      </c>
      <c r="X54" s="122">
        <v>463</v>
      </c>
      <c r="Y54" s="87" t="s">
        <v>558</v>
      </c>
      <c r="Z54" s="88" t="s">
        <v>559</v>
      </c>
      <c r="AA54" s="116">
        <v>0</v>
      </c>
      <c r="AB54" s="122">
        <v>0</v>
      </c>
      <c r="AC54" s="99" t="s">
        <v>10</v>
      </c>
      <c r="AD54" s="100" t="s">
        <v>10</v>
      </c>
      <c r="AE54" s="116">
        <v>1323</v>
      </c>
      <c r="AF54" s="122">
        <v>1323</v>
      </c>
      <c r="AG54" s="87" t="s">
        <v>560</v>
      </c>
      <c r="AH54" s="88" t="s">
        <v>461</v>
      </c>
      <c r="AI54" s="116">
        <v>0</v>
      </c>
      <c r="AJ54" s="122">
        <v>0</v>
      </c>
      <c r="AK54" s="99" t="s">
        <v>10</v>
      </c>
      <c r="AL54" s="100" t="s">
        <v>10</v>
      </c>
      <c r="AM54" s="116">
        <v>0</v>
      </c>
      <c r="AN54" s="122">
        <v>0</v>
      </c>
      <c r="AO54" s="99" t="s">
        <v>10</v>
      </c>
      <c r="AP54" s="100" t="s">
        <v>10</v>
      </c>
      <c r="AQ54" s="116">
        <v>9930</v>
      </c>
      <c r="AR54" s="122">
        <v>9930</v>
      </c>
      <c r="AS54" s="87" t="s">
        <v>561</v>
      </c>
      <c r="AT54" s="88" t="s">
        <v>462</v>
      </c>
      <c r="AU54" s="116">
        <v>0</v>
      </c>
      <c r="AV54" s="122">
        <v>0</v>
      </c>
      <c r="AW54" s="99" t="s">
        <v>10</v>
      </c>
      <c r="AX54" s="100" t="s">
        <v>10</v>
      </c>
      <c r="AY54" s="116">
        <v>0</v>
      </c>
      <c r="AZ54" s="122">
        <v>0</v>
      </c>
      <c r="BA54" s="99" t="s">
        <v>10</v>
      </c>
      <c r="BB54" s="100" t="s">
        <v>10</v>
      </c>
      <c r="BC54" s="116">
        <v>0</v>
      </c>
      <c r="BD54" s="122">
        <v>0</v>
      </c>
      <c r="BE54" s="99" t="s">
        <v>10</v>
      </c>
      <c r="BF54" s="100" t="s">
        <v>10</v>
      </c>
      <c r="BG54" s="116">
        <v>0</v>
      </c>
      <c r="BH54" s="122">
        <v>0</v>
      </c>
      <c r="BI54" s="99" t="s">
        <v>10</v>
      </c>
      <c r="BJ54" s="100" t="s">
        <v>10</v>
      </c>
      <c r="BK54" s="116">
        <v>0</v>
      </c>
      <c r="BL54" s="122">
        <v>0</v>
      </c>
      <c r="BM54" s="99" t="s">
        <v>10</v>
      </c>
      <c r="BN54" s="100" t="s">
        <v>10</v>
      </c>
    </row>
    <row r="55" spans="1:66" x14ac:dyDescent="0.25">
      <c r="A55" s="136"/>
      <c r="B55" s="146"/>
      <c r="C55" s="144"/>
      <c r="D55" s="10" t="s">
        <v>132</v>
      </c>
      <c r="E55" s="10" t="s">
        <v>131</v>
      </c>
      <c r="F55" s="10" t="s">
        <v>129</v>
      </c>
      <c r="G55" s="10" t="s">
        <v>130</v>
      </c>
      <c r="H55" s="10" t="s">
        <v>71</v>
      </c>
      <c r="I55" s="49">
        <v>1797761</v>
      </c>
      <c r="J55" s="49">
        <v>748461</v>
      </c>
      <c r="K55" s="49">
        <v>42739</v>
      </c>
      <c r="L55" s="57">
        <v>1.8</v>
      </c>
      <c r="M55" s="71" t="s">
        <v>47</v>
      </c>
      <c r="N55" s="49">
        <v>42154</v>
      </c>
      <c r="O55" s="117">
        <v>25967</v>
      </c>
      <c r="P55" s="123">
        <v>25967</v>
      </c>
      <c r="Q55" s="89" t="s">
        <v>562</v>
      </c>
      <c r="R55" s="90" t="s">
        <v>500</v>
      </c>
      <c r="S55" s="117">
        <v>0</v>
      </c>
      <c r="T55" s="123">
        <v>0</v>
      </c>
      <c r="U55" s="101" t="s">
        <v>10</v>
      </c>
      <c r="V55" s="102" t="s">
        <v>10</v>
      </c>
      <c r="W55" s="117">
        <v>1149</v>
      </c>
      <c r="X55" s="123">
        <v>1149</v>
      </c>
      <c r="Y55" s="89" t="s">
        <v>563</v>
      </c>
      <c r="Z55" s="90" t="s">
        <v>564</v>
      </c>
      <c r="AA55" s="117">
        <v>0</v>
      </c>
      <c r="AB55" s="123">
        <v>0</v>
      </c>
      <c r="AC55" s="101" t="s">
        <v>10</v>
      </c>
      <c r="AD55" s="102" t="s">
        <v>10</v>
      </c>
      <c r="AE55" s="117">
        <v>1218</v>
      </c>
      <c r="AF55" s="123">
        <v>1218</v>
      </c>
      <c r="AG55" s="89" t="s">
        <v>565</v>
      </c>
      <c r="AH55" s="90" t="s">
        <v>461</v>
      </c>
      <c r="AI55" s="117">
        <v>0</v>
      </c>
      <c r="AJ55" s="123">
        <v>0</v>
      </c>
      <c r="AK55" s="101" t="s">
        <v>10</v>
      </c>
      <c r="AL55" s="102" t="s">
        <v>10</v>
      </c>
      <c r="AM55" s="117">
        <v>0</v>
      </c>
      <c r="AN55" s="123">
        <v>0</v>
      </c>
      <c r="AO55" s="101" t="s">
        <v>10</v>
      </c>
      <c r="AP55" s="102" t="s">
        <v>10</v>
      </c>
      <c r="AQ55" s="117">
        <v>13820</v>
      </c>
      <c r="AR55" s="123">
        <v>13820</v>
      </c>
      <c r="AS55" s="89" t="s">
        <v>566</v>
      </c>
      <c r="AT55" s="90" t="s">
        <v>462</v>
      </c>
      <c r="AU55" s="117">
        <v>0</v>
      </c>
      <c r="AV55" s="123">
        <v>0</v>
      </c>
      <c r="AW55" s="101" t="s">
        <v>10</v>
      </c>
      <c r="AX55" s="102" t="s">
        <v>10</v>
      </c>
      <c r="AY55" s="117">
        <v>0</v>
      </c>
      <c r="AZ55" s="123">
        <v>0</v>
      </c>
      <c r="BA55" s="101" t="s">
        <v>10</v>
      </c>
      <c r="BB55" s="102" t="s">
        <v>10</v>
      </c>
      <c r="BC55" s="117">
        <v>0</v>
      </c>
      <c r="BD55" s="123">
        <v>0</v>
      </c>
      <c r="BE55" s="101" t="s">
        <v>10</v>
      </c>
      <c r="BF55" s="102" t="s">
        <v>10</v>
      </c>
      <c r="BG55" s="117">
        <v>0</v>
      </c>
      <c r="BH55" s="123">
        <v>0</v>
      </c>
      <c r="BI55" s="101" t="s">
        <v>10</v>
      </c>
      <c r="BJ55" s="102" t="s">
        <v>10</v>
      </c>
      <c r="BK55" s="117">
        <v>0</v>
      </c>
      <c r="BL55" s="123">
        <v>0</v>
      </c>
      <c r="BM55" s="101" t="s">
        <v>10</v>
      </c>
      <c r="BN55" s="102" t="s">
        <v>10</v>
      </c>
    </row>
    <row r="56" spans="1:66" x14ac:dyDescent="0.25">
      <c r="A56" s="136"/>
      <c r="B56" s="146"/>
      <c r="C56" s="144"/>
      <c r="D56" s="10" t="s">
        <v>136</v>
      </c>
      <c r="E56" s="10" t="s">
        <v>135</v>
      </c>
      <c r="F56" s="10" t="s">
        <v>133</v>
      </c>
      <c r="G56" s="10" t="s">
        <v>134</v>
      </c>
      <c r="H56" s="10" t="s">
        <v>1320</v>
      </c>
      <c r="I56" s="49">
        <v>880466</v>
      </c>
      <c r="J56" s="49">
        <v>76663</v>
      </c>
      <c r="K56" s="49">
        <v>1607</v>
      </c>
      <c r="L56" s="57">
        <v>12.3</v>
      </c>
      <c r="M56" s="71" t="s">
        <v>47</v>
      </c>
      <c r="N56" s="49">
        <v>1473</v>
      </c>
      <c r="O56" s="117">
        <v>619</v>
      </c>
      <c r="P56" s="123">
        <v>619</v>
      </c>
      <c r="Q56" s="89" t="s">
        <v>567</v>
      </c>
      <c r="R56" s="90" t="s">
        <v>482</v>
      </c>
      <c r="S56" s="117">
        <v>0</v>
      </c>
      <c r="T56" s="123">
        <v>0</v>
      </c>
      <c r="U56" s="101" t="s">
        <v>10</v>
      </c>
      <c r="V56" s="102" t="s">
        <v>10</v>
      </c>
      <c r="W56" s="117">
        <v>54</v>
      </c>
      <c r="X56" s="123">
        <v>54</v>
      </c>
      <c r="Y56" s="89" t="s">
        <v>568</v>
      </c>
      <c r="Z56" s="90" t="s">
        <v>569</v>
      </c>
      <c r="AA56" s="117">
        <v>0</v>
      </c>
      <c r="AB56" s="123">
        <v>0</v>
      </c>
      <c r="AC56" s="101" t="s">
        <v>10</v>
      </c>
      <c r="AD56" s="102" t="s">
        <v>10</v>
      </c>
      <c r="AE56" s="117">
        <v>91</v>
      </c>
      <c r="AF56" s="123">
        <v>91</v>
      </c>
      <c r="AG56" s="89" t="s">
        <v>570</v>
      </c>
      <c r="AH56" s="90" t="s">
        <v>461</v>
      </c>
      <c r="AI56" s="117">
        <v>0</v>
      </c>
      <c r="AJ56" s="123">
        <v>0</v>
      </c>
      <c r="AK56" s="101" t="s">
        <v>10</v>
      </c>
      <c r="AL56" s="102" t="s">
        <v>10</v>
      </c>
      <c r="AM56" s="117">
        <v>110</v>
      </c>
      <c r="AN56" s="123">
        <v>0</v>
      </c>
      <c r="AO56" s="89" t="s">
        <v>571</v>
      </c>
      <c r="AP56" s="90" t="s">
        <v>454</v>
      </c>
      <c r="AQ56" s="117">
        <v>251</v>
      </c>
      <c r="AR56" s="123">
        <v>251</v>
      </c>
      <c r="AS56" s="89" t="s">
        <v>572</v>
      </c>
      <c r="AT56" s="90" t="s">
        <v>462</v>
      </c>
      <c r="AU56" s="117">
        <v>0</v>
      </c>
      <c r="AV56" s="123">
        <v>0</v>
      </c>
      <c r="AW56" s="101" t="s">
        <v>10</v>
      </c>
      <c r="AX56" s="102" t="s">
        <v>10</v>
      </c>
      <c r="AY56" s="117">
        <v>0</v>
      </c>
      <c r="AZ56" s="123">
        <v>0</v>
      </c>
      <c r="BA56" s="101" t="s">
        <v>10</v>
      </c>
      <c r="BB56" s="102" t="s">
        <v>10</v>
      </c>
      <c r="BC56" s="117">
        <v>0</v>
      </c>
      <c r="BD56" s="123">
        <v>0</v>
      </c>
      <c r="BE56" s="101" t="s">
        <v>10</v>
      </c>
      <c r="BF56" s="102" t="s">
        <v>10</v>
      </c>
      <c r="BG56" s="117">
        <v>0</v>
      </c>
      <c r="BH56" s="123">
        <v>0</v>
      </c>
      <c r="BI56" s="101" t="s">
        <v>10</v>
      </c>
      <c r="BJ56" s="102" t="s">
        <v>10</v>
      </c>
      <c r="BK56" s="117">
        <v>458</v>
      </c>
      <c r="BL56" s="123">
        <v>458</v>
      </c>
      <c r="BM56" s="89" t="s">
        <v>573</v>
      </c>
      <c r="BN56" s="90" t="s">
        <v>458</v>
      </c>
    </row>
    <row r="57" spans="1:66" x14ac:dyDescent="0.25">
      <c r="A57" s="136"/>
      <c r="B57" s="146"/>
      <c r="C57" s="144"/>
      <c r="D57" s="10" t="s">
        <v>140</v>
      </c>
      <c r="E57" s="10" t="s">
        <v>139</v>
      </c>
      <c r="F57" s="10" t="s">
        <v>137</v>
      </c>
      <c r="G57" s="10" t="s">
        <v>138</v>
      </c>
      <c r="H57" s="10" t="s">
        <v>1333</v>
      </c>
      <c r="I57" s="49">
        <v>731960</v>
      </c>
      <c r="J57" s="49">
        <v>38020</v>
      </c>
      <c r="K57" s="49">
        <v>1005</v>
      </c>
      <c r="L57" s="57">
        <v>8.3000000000000007</v>
      </c>
      <c r="M57" s="71" t="s">
        <v>47</v>
      </c>
      <c r="N57" s="49">
        <v>941</v>
      </c>
      <c r="O57" s="117">
        <v>133</v>
      </c>
      <c r="P57" s="123">
        <v>133</v>
      </c>
      <c r="Q57" s="89" t="s">
        <v>574</v>
      </c>
      <c r="R57" s="90" t="s">
        <v>500</v>
      </c>
      <c r="S57" s="117">
        <v>0</v>
      </c>
      <c r="T57" s="123">
        <v>0</v>
      </c>
      <c r="U57" s="101" t="s">
        <v>10</v>
      </c>
      <c r="V57" s="102" t="s">
        <v>10</v>
      </c>
      <c r="W57" s="117">
        <v>10</v>
      </c>
      <c r="X57" s="123">
        <v>0</v>
      </c>
      <c r="Y57" s="89" t="s">
        <v>575</v>
      </c>
      <c r="Z57" s="90" t="s">
        <v>576</v>
      </c>
      <c r="AA57" s="117">
        <v>0</v>
      </c>
      <c r="AB57" s="123">
        <v>0</v>
      </c>
      <c r="AC57" s="101" t="s">
        <v>10</v>
      </c>
      <c r="AD57" s="102" t="s">
        <v>10</v>
      </c>
      <c r="AE57" s="117">
        <v>17</v>
      </c>
      <c r="AF57" s="123">
        <v>17</v>
      </c>
      <c r="AG57" s="89" t="s">
        <v>577</v>
      </c>
      <c r="AH57" s="90" t="s">
        <v>461</v>
      </c>
      <c r="AI57" s="117">
        <v>0</v>
      </c>
      <c r="AJ57" s="123">
        <v>0</v>
      </c>
      <c r="AK57" s="101" t="s">
        <v>10</v>
      </c>
      <c r="AL57" s="102" t="s">
        <v>10</v>
      </c>
      <c r="AM57" s="117">
        <v>50</v>
      </c>
      <c r="AN57" s="123">
        <v>0</v>
      </c>
      <c r="AO57" s="101" t="s">
        <v>10</v>
      </c>
      <c r="AP57" s="102" t="s">
        <v>10</v>
      </c>
      <c r="AQ57" s="117">
        <v>38</v>
      </c>
      <c r="AR57" s="123">
        <v>38</v>
      </c>
      <c r="AS57" s="89" t="s">
        <v>578</v>
      </c>
      <c r="AT57" s="90" t="s">
        <v>462</v>
      </c>
      <c r="AU57" s="117">
        <v>0</v>
      </c>
      <c r="AV57" s="123">
        <v>0</v>
      </c>
      <c r="AW57" s="101" t="s">
        <v>10</v>
      </c>
      <c r="AX57" s="102" t="s">
        <v>10</v>
      </c>
      <c r="AY57" s="117">
        <v>0</v>
      </c>
      <c r="AZ57" s="123">
        <v>0</v>
      </c>
      <c r="BA57" s="101" t="s">
        <v>10</v>
      </c>
      <c r="BB57" s="102" t="s">
        <v>10</v>
      </c>
      <c r="BC57" s="117">
        <v>0</v>
      </c>
      <c r="BD57" s="123">
        <v>0</v>
      </c>
      <c r="BE57" s="101" t="s">
        <v>10</v>
      </c>
      <c r="BF57" s="102" t="s">
        <v>10</v>
      </c>
      <c r="BG57" s="117">
        <v>0</v>
      </c>
      <c r="BH57" s="123">
        <v>0</v>
      </c>
      <c r="BI57" s="101" t="s">
        <v>10</v>
      </c>
      <c r="BJ57" s="102" t="s">
        <v>10</v>
      </c>
      <c r="BK57" s="117">
        <v>753</v>
      </c>
      <c r="BL57" s="123">
        <v>753</v>
      </c>
      <c r="BM57" s="89" t="s">
        <v>579</v>
      </c>
      <c r="BN57" s="90" t="s">
        <v>458</v>
      </c>
    </row>
    <row r="58" spans="1:66" x14ac:dyDescent="0.25">
      <c r="A58" s="136"/>
      <c r="B58" s="146"/>
      <c r="C58" s="144"/>
      <c r="D58" s="10" t="s">
        <v>144</v>
      </c>
      <c r="E58" s="10" t="s">
        <v>143</v>
      </c>
      <c r="F58" s="10" t="s">
        <v>141</v>
      </c>
      <c r="G58" s="10" t="s">
        <v>142</v>
      </c>
      <c r="H58" s="10" t="s">
        <v>1334</v>
      </c>
      <c r="I58" s="49">
        <v>897883</v>
      </c>
      <c r="J58" s="49">
        <v>75202</v>
      </c>
      <c r="K58" s="49">
        <v>2676</v>
      </c>
      <c r="L58" s="57">
        <v>9.3000000000000007</v>
      </c>
      <c r="M58" s="71" t="s">
        <v>47</v>
      </c>
      <c r="N58" s="49">
        <v>2058</v>
      </c>
      <c r="O58" s="117">
        <v>170</v>
      </c>
      <c r="P58" s="123">
        <v>170</v>
      </c>
      <c r="Q58" s="89" t="s">
        <v>580</v>
      </c>
      <c r="R58" s="90" t="s">
        <v>500</v>
      </c>
      <c r="S58" s="117">
        <v>0</v>
      </c>
      <c r="T58" s="123">
        <v>0</v>
      </c>
      <c r="U58" s="101" t="s">
        <v>10</v>
      </c>
      <c r="V58" s="102" t="s">
        <v>10</v>
      </c>
      <c r="W58" s="117">
        <v>0</v>
      </c>
      <c r="X58" s="123">
        <v>0</v>
      </c>
      <c r="Y58" s="101" t="s">
        <v>10</v>
      </c>
      <c r="Z58" s="102" t="s">
        <v>10</v>
      </c>
      <c r="AA58" s="117">
        <v>0</v>
      </c>
      <c r="AB58" s="123">
        <v>0</v>
      </c>
      <c r="AC58" s="101" t="s">
        <v>10</v>
      </c>
      <c r="AD58" s="102" t="s">
        <v>10</v>
      </c>
      <c r="AE58" s="117">
        <v>0</v>
      </c>
      <c r="AF58" s="123">
        <v>0</v>
      </c>
      <c r="AG58" s="101" t="s">
        <v>10</v>
      </c>
      <c r="AH58" s="102" t="s">
        <v>10</v>
      </c>
      <c r="AI58" s="117">
        <v>0</v>
      </c>
      <c r="AJ58" s="123">
        <v>0</v>
      </c>
      <c r="AK58" s="101" t="s">
        <v>10</v>
      </c>
      <c r="AL58" s="102" t="s">
        <v>10</v>
      </c>
      <c r="AM58" s="117">
        <v>570</v>
      </c>
      <c r="AN58" s="123">
        <v>0</v>
      </c>
      <c r="AO58" s="89" t="s">
        <v>581</v>
      </c>
      <c r="AP58" s="90" t="s">
        <v>454</v>
      </c>
      <c r="AQ58" s="117">
        <v>42</v>
      </c>
      <c r="AR58" s="123">
        <v>42</v>
      </c>
      <c r="AS58" s="89" t="s">
        <v>582</v>
      </c>
      <c r="AT58" s="90" t="s">
        <v>462</v>
      </c>
      <c r="AU58" s="117">
        <v>0</v>
      </c>
      <c r="AV58" s="123">
        <v>0</v>
      </c>
      <c r="AW58" s="101" t="s">
        <v>10</v>
      </c>
      <c r="AX58" s="102" t="s">
        <v>10</v>
      </c>
      <c r="AY58" s="117">
        <v>0</v>
      </c>
      <c r="AZ58" s="123">
        <v>0</v>
      </c>
      <c r="BA58" s="101" t="s">
        <v>10</v>
      </c>
      <c r="BB58" s="102" t="s">
        <v>10</v>
      </c>
      <c r="BC58" s="117">
        <v>0</v>
      </c>
      <c r="BD58" s="123">
        <v>0</v>
      </c>
      <c r="BE58" s="101" t="s">
        <v>10</v>
      </c>
      <c r="BF58" s="102" t="s">
        <v>10</v>
      </c>
      <c r="BG58" s="117">
        <v>0</v>
      </c>
      <c r="BH58" s="123">
        <v>0</v>
      </c>
      <c r="BI58" s="101" t="s">
        <v>10</v>
      </c>
      <c r="BJ58" s="102" t="s">
        <v>10</v>
      </c>
      <c r="BK58" s="117">
        <v>1846</v>
      </c>
      <c r="BL58" s="123">
        <v>1846</v>
      </c>
      <c r="BM58" s="89" t="s">
        <v>583</v>
      </c>
      <c r="BN58" s="90" t="s">
        <v>458</v>
      </c>
    </row>
    <row r="59" spans="1:66" s="5" customFormat="1" x14ac:dyDescent="0.25">
      <c r="A59" s="136"/>
      <c r="B59" s="147"/>
      <c r="C59" s="145"/>
      <c r="D59" s="11" t="s">
        <v>148</v>
      </c>
      <c r="E59" s="11" t="s">
        <v>147</v>
      </c>
      <c r="F59" s="11" t="s">
        <v>145</v>
      </c>
      <c r="G59" s="11" t="s">
        <v>146</v>
      </c>
      <c r="H59" s="11" t="s">
        <v>1335</v>
      </c>
      <c r="I59" s="50">
        <v>664460</v>
      </c>
      <c r="J59" s="50">
        <v>91504</v>
      </c>
      <c r="K59" s="50">
        <v>6772</v>
      </c>
      <c r="L59" s="58">
        <v>5.6</v>
      </c>
      <c r="M59" s="73" t="s">
        <v>47</v>
      </c>
      <c r="N59" s="50">
        <v>6614</v>
      </c>
      <c r="O59" s="118">
        <v>147</v>
      </c>
      <c r="P59" s="124">
        <v>147</v>
      </c>
      <c r="Q59" s="91" t="s">
        <v>584</v>
      </c>
      <c r="R59" s="92" t="s">
        <v>500</v>
      </c>
      <c r="S59" s="118">
        <v>0</v>
      </c>
      <c r="T59" s="124">
        <v>0</v>
      </c>
      <c r="U59" s="103" t="s">
        <v>10</v>
      </c>
      <c r="V59" s="104" t="s">
        <v>10</v>
      </c>
      <c r="W59" s="118">
        <v>0</v>
      </c>
      <c r="X59" s="124">
        <v>0</v>
      </c>
      <c r="Y59" s="103" t="s">
        <v>10</v>
      </c>
      <c r="Z59" s="104" t="s">
        <v>10</v>
      </c>
      <c r="AA59" s="118">
        <v>0</v>
      </c>
      <c r="AB59" s="124">
        <v>0</v>
      </c>
      <c r="AC59" s="103" t="s">
        <v>10</v>
      </c>
      <c r="AD59" s="104" t="s">
        <v>10</v>
      </c>
      <c r="AE59" s="118">
        <v>0</v>
      </c>
      <c r="AF59" s="124">
        <v>0</v>
      </c>
      <c r="AG59" s="103" t="s">
        <v>10</v>
      </c>
      <c r="AH59" s="104" t="s">
        <v>10</v>
      </c>
      <c r="AI59" s="118">
        <v>0</v>
      </c>
      <c r="AJ59" s="124">
        <v>0</v>
      </c>
      <c r="AK59" s="103" t="s">
        <v>10</v>
      </c>
      <c r="AL59" s="104" t="s">
        <v>10</v>
      </c>
      <c r="AM59" s="118">
        <v>110</v>
      </c>
      <c r="AN59" s="124">
        <v>0</v>
      </c>
      <c r="AO59" s="103" t="s">
        <v>10</v>
      </c>
      <c r="AP59" s="104" t="s">
        <v>10</v>
      </c>
      <c r="AQ59" s="118">
        <v>0</v>
      </c>
      <c r="AR59" s="124">
        <v>0</v>
      </c>
      <c r="AS59" s="103" t="s">
        <v>10</v>
      </c>
      <c r="AT59" s="104" t="s">
        <v>10</v>
      </c>
      <c r="AU59" s="118">
        <v>0</v>
      </c>
      <c r="AV59" s="124">
        <v>0</v>
      </c>
      <c r="AW59" s="103" t="s">
        <v>10</v>
      </c>
      <c r="AX59" s="104" t="s">
        <v>10</v>
      </c>
      <c r="AY59" s="118">
        <v>0</v>
      </c>
      <c r="AZ59" s="124">
        <v>0</v>
      </c>
      <c r="BA59" s="103" t="s">
        <v>10</v>
      </c>
      <c r="BB59" s="104" t="s">
        <v>10</v>
      </c>
      <c r="BC59" s="118">
        <v>0</v>
      </c>
      <c r="BD59" s="124">
        <v>0</v>
      </c>
      <c r="BE59" s="103" t="s">
        <v>10</v>
      </c>
      <c r="BF59" s="104" t="s">
        <v>10</v>
      </c>
      <c r="BG59" s="118">
        <v>0</v>
      </c>
      <c r="BH59" s="124">
        <v>0</v>
      </c>
      <c r="BI59" s="103" t="s">
        <v>10</v>
      </c>
      <c r="BJ59" s="104" t="s">
        <v>10</v>
      </c>
      <c r="BK59" s="118">
        <v>6467</v>
      </c>
      <c r="BL59" s="124">
        <v>6467</v>
      </c>
      <c r="BM59" s="91" t="s">
        <v>585</v>
      </c>
      <c r="BN59" s="92" t="s">
        <v>458</v>
      </c>
    </row>
    <row r="60" spans="1:66" x14ac:dyDescent="0.25">
      <c r="A60" s="136"/>
      <c r="B60" s="144" t="s">
        <v>1307</v>
      </c>
      <c r="C60" s="144" t="s">
        <v>4</v>
      </c>
      <c r="D60" s="10" t="s">
        <v>61</v>
      </c>
      <c r="E60" s="10" t="s">
        <v>60</v>
      </c>
      <c r="F60" s="10" t="s">
        <v>59</v>
      </c>
      <c r="G60" s="10" t="s">
        <v>96</v>
      </c>
      <c r="H60" s="10" t="s">
        <v>1342</v>
      </c>
      <c r="I60" s="49">
        <v>546262</v>
      </c>
      <c r="J60" s="49">
        <v>106815</v>
      </c>
      <c r="K60" s="49">
        <v>1008</v>
      </c>
      <c r="L60" s="57">
        <v>13.1</v>
      </c>
      <c r="M60" s="71" t="s">
        <v>47</v>
      </c>
      <c r="N60" s="49">
        <v>943</v>
      </c>
      <c r="O60" s="117">
        <v>366</v>
      </c>
      <c r="P60" s="123">
        <v>366</v>
      </c>
      <c r="Q60" s="89" t="s">
        <v>517</v>
      </c>
      <c r="R60" s="90" t="s">
        <v>500</v>
      </c>
      <c r="S60" s="117">
        <v>92</v>
      </c>
      <c r="T60" s="123">
        <v>92</v>
      </c>
      <c r="U60" s="89" t="s">
        <v>518</v>
      </c>
      <c r="V60" s="90" t="s">
        <v>478</v>
      </c>
      <c r="W60" s="117">
        <v>27</v>
      </c>
      <c r="X60" s="123">
        <v>0</v>
      </c>
      <c r="Y60" s="89" t="s">
        <v>519</v>
      </c>
      <c r="Z60" s="90" t="s">
        <v>520</v>
      </c>
      <c r="AA60" s="117">
        <v>0</v>
      </c>
      <c r="AB60" s="123">
        <v>0</v>
      </c>
      <c r="AC60" s="101" t="s">
        <v>10</v>
      </c>
      <c r="AD60" s="102" t="s">
        <v>10</v>
      </c>
      <c r="AE60" s="117">
        <v>188</v>
      </c>
      <c r="AF60" s="123">
        <v>188</v>
      </c>
      <c r="AG60" s="89" t="s">
        <v>521</v>
      </c>
      <c r="AH60" s="90" t="s">
        <v>461</v>
      </c>
      <c r="AI60" s="117">
        <v>0</v>
      </c>
      <c r="AJ60" s="123">
        <v>0</v>
      </c>
      <c r="AK60" s="101" t="s">
        <v>10</v>
      </c>
      <c r="AL60" s="102" t="s">
        <v>10</v>
      </c>
      <c r="AM60" s="117">
        <v>29</v>
      </c>
      <c r="AN60" s="123">
        <v>0</v>
      </c>
      <c r="AO60" s="89" t="s">
        <v>522</v>
      </c>
      <c r="AP60" s="90" t="s">
        <v>454</v>
      </c>
      <c r="AQ60" s="117">
        <v>189</v>
      </c>
      <c r="AR60" s="123">
        <v>189</v>
      </c>
      <c r="AS60" s="89" t="s">
        <v>523</v>
      </c>
      <c r="AT60" s="90" t="s">
        <v>462</v>
      </c>
      <c r="AU60" s="117">
        <v>0</v>
      </c>
      <c r="AV60" s="123">
        <v>0</v>
      </c>
      <c r="AW60" s="101" t="s">
        <v>10</v>
      </c>
      <c r="AX60" s="102" t="s">
        <v>10</v>
      </c>
      <c r="AY60" s="117">
        <v>0</v>
      </c>
      <c r="AZ60" s="123">
        <v>0</v>
      </c>
      <c r="BA60" s="101" t="s">
        <v>10</v>
      </c>
      <c r="BB60" s="102" t="s">
        <v>10</v>
      </c>
      <c r="BC60" s="117">
        <v>0</v>
      </c>
      <c r="BD60" s="123">
        <v>0</v>
      </c>
      <c r="BE60" s="101" t="s">
        <v>10</v>
      </c>
      <c r="BF60" s="102" t="s">
        <v>10</v>
      </c>
      <c r="BG60" s="117">
        <v>0</v>
      </c>
      <c r="BH60" s="123">
        <v>0</v>
      </c>
      <c r="BI60" s="101" t="s">
        <v>10</v>
      </c>
      <c r="BJ60" s="102" t="s">
        <v>10</v>
      </c>
      <c r="BK60" s="117">
        <v>108</v>
      </c>
      <c r="BL60" s="123">
        <v>108</v>
      </c>
      <c r="BM60" s="89" t="s">
        <v>524</v>
      </c>
      <c r="BN60" s="90" t="s">
        <v>458</v>
      </c>
    </row>
    <row r="61" spans="1:66" x14ac:dyDescent="0.25">
      <c r="A61" s="136"/>
      <c r="B61" s="144"/>
      <c r="C61" s="144"/>
      <c r="D61" s="10" t="s">
        <v>64</v>
      </c>
      <c r="E61" s="10" t="s">
        <v>63</v>
      </c>
      <c r="F61" s="10" t="s">
        <v>62</v>
      </c>
      <c r="G61" s="10" t="s">
        <v>97</v>
      </c>
      <c r="H61" s="10" t="s">
        <v>1342</v>
      </c>
      <c r="I61" s="49">
        <v>310370</v>
      </c>
      <c r="J61" s="49">
        <v>72449</v>
      </c>
      <c r="K61" s="49">
        <v>3409</v>
      </c>
      <c r="L61" s="57">
        <v>7.3</v>
      </c>
      <c r="M61" s="71" t="s">
        <v>47</v>
      </c>
      <c r="N61" s="49">
        <v>286</v>
      </c>
      <c r="O61" s="117">
        <v>214</v>
      </c>
      <c r="P61" s="123">
        <v>214</v>
      </c>
      <c r="Q61" s="89" t="s">
        <v>525</v>
      </c>
      <c r="R61" s="90" t="s">
        <v>500</v>
      </c>
      <c r="S61" s="117">
        <v>72</v>
      </c>
      <c r="T61" s="123">
        <v>72</v>
      </c>
      <c r="U61" s="89" t="s">
        <v>526</v>
      </c>
      <c r="V61" s="90" t="s">
        <v>478</v>
      </c>
      <c r="W61" s="117">
        <v>0</v>
      </c>
      <c r="X61" s="123">
        <v>0</v>
      </c>
      <c r="Y61" s="101" t="s">
        <v>10</v>
      </c>
      <c r="Z61" s="102" t="s">
        <v>10</v>
      </c>
      <c r="AA61" s="117">
        <v>0</v>
      </c>
      <c r="AB61" s="123">
        <v>0</v>
      </c>
      <c r="AC61" s="101" t="s">
        <v>10</v>
      </c>
      <c r="AD61" s="102" t="s">
        <v>10</v>
      </c>
      <c r="AE61" s="117">
        <v>0</v>
      </c>
      <c r="AF61" s="123">
        <v>0</v>
      </c>
      <c r="AG61" s="101" t="s">
        <v>10</v>
      </c>
      <c r="AH61" s="102" t="s">
        <v>10</v>
      </c>
      <c r="AI61" s="117">
        <v>0</v>
      </c>
      <c r="AJ61" s="123">
        <v>0</v>
      </c>
      <c r="AK61" s="101" t="s">
        <v>10</v>
      </c>
      <c r="AL61" s="102" t="s">
        <v>10</v>
      </c>
      <c r="AM61" s="117">
        <v>2969</v>
      </c>
      <c r="AN61" s="123">
        <v>0</v>
      </c>
      <c r="AO61" s="89" t="s">
        <v>527</v>
      </c>
      <c r="AP61" s="90" t="s">
        <v>454</v>
      </c>
      <c r="AQ61" s="117">
        <v>61</v>
      </c>
      <c r="AR61" s="123">
        <v>0</v>
      </c>
      <c r="AS61" s="89" t="s">
        <v>528</v>
      </c>
      <c r="AT61" s="90" t="s">
        <v>462</v>
      </c>
      <c r="AU61" s="117">
        <v>0</v>
      </c>
      <c r="AV61" s="123">
        <v>0</v>
      </c>
      <c r="AW61" s="101" t="s">
        <v>10</v>
      </c>
      <c r="AX61" s="102" t="s">
        <v>10</v>
      </c>
      <c r="AY61" s="117">
        <v>0</v>
      </c>
      <c r="AZ61" s="123">
        <v>0</v>
      </c>
      <c r="BA61" s="101" t="s">
        <v>10</v>
      </c>
      <c r="BB61" s="102" t="s">
        <v>10</v>
      </c>
      <c r="BC61" s="117">
        <v>0</v>
      </c>
      <c r="BD61" s="123">
        <v>0</v>
      </c>
      <c r="BE61" s="101" t="s">
        <v>10</v>
      </c>
      <c r="BF61" s="102" t="s">
        <v>10</v>
      </c>
      <c r="BG61" s="117">
        <v>0</v>
      </c>
      <c r="BH61" s="123">
        <v>0</v>
      </c>
      <c r="BI61" s="101" t="s">
        <v>10</v>
      </c>
      <c r="BJ61" s="102" t="s">
        <v>10</v>
      </c>
      <c r="BK61" s="117">
        <v>37</v>
      </c>
      <c r="BL61" s="123">
        <v>0</v>
      </c>
      <c r="BM61" s="89" t="s">
        <v>529</v>
      </c>
      <c r="BN61" s="90" t="s">
        <v>458</v>
      </c>
    </row>
    <row r="62" spans="1:66" x14ac:dyDescent="0.25">
      <c r="A62" s="136"/>
      <c r="B62" s="144"/>
      <c r="C62" s="144"/>
      <c r="D62" s="10" t="s">
        <v>6</v>
      </c>
      <c r="E62" s="10" t="s">
        <v>5</v>
      </c>
      <c r="F62" s="10" t="s">
        <v>3</v>
      </c>
      <c r="G62" s="10" t="s">
        <v>80</v>
      </c>
      <c r="H62" s="10" t="s">
        <v>1343</v>
      </c>
      <c r="I62" s="49">
        <v>308974</v>
      </c>
      <c r="J62" s="49">
        <v>14688</v>
      </c>
      <c r="K62" s="49">
        <v>46</v>
      </c>
      <c r="L62" s="57">
        <v>22.8</v>
      </c>
      <c r="M62" s="71" t="s">
        <v>10</v>
      </c>
      <c r="N62" s="49">
        <v>0</v>
      </c>
      <c r="O62" s="117">
        <v>0</v>
      </c>
      <c r="P62" s="123">
        <v>0</v>
      </c>
      <c r="Q62" s="101" t="s">
        <v>10</v>
      </c>
      <c r="R62" s="102" t="s">
        <v>10</v>
      </c>
      <c r="S62" s="117">
        <v>0</v>
      </c>
      <c r="T62" s="123">
        <v>0</v>
      </c>
      <c r="U62" s="101" t="s">
        <v>10</v>
      </c>
      <c r="V62" s="102" t="s">
        <v>10</v>
      </c>
      <c r="W62" s="117">
        <v>0</v>
      </c>
      <c r="X62" s="123">
        <v>0</v>
      </c>
      <c r="Y62" s="101" t="s">
        <v>10</v>
      </c>
      <c r="Z62" s="102" t="s">
        <v>10</v>
      </c>
      <c r="AA62" s="117">
        <v>0</v>
      </c>
      <c r="AB62" s="123">
        <v>0</v>
      </c>
      <c r="AC62" s="101" t="s">
        <v>10</v>
      </c>
      <c r="AD62" s="102" t="s">
        <v>10</v>
      </c>
      <c r="AE62" s="117">
        <v>0</v>
      </c>
      <c r="AF62" s="123">
        <v>0</v>
      </c>
      <c r="AG62" s="101" t="s">
        <v>10</v>
      </c>
      <c r="AH62" s="102" t="s">
        <v>10</v>
      </c>
      <c r="AI62" s="117">
        <v>0</v>
      </c>
      <c r="AJ62" s="123">
        <v>0</v>
      </c>
      <c r="AK62" s="101" t="s">
        <v>10</v>
      </c>
      <c r="AL62" s="102" t="s">
        <v>10</v>
      </c>
      <c r="AM62" s="117">
        <v>46</v>
      </c>
      <c r="AN62" s="123">
        <v>0</v>
      </c>
      <c r="AO62" s="101" t="s">
        <v>10</v>
      </c>
      <c r="AP62" s="102" t="s">
        <v>10</v>
      </c>
      <c r="AQ62" s="117">
        <v>0</v>
      </c>
      <c r="AR62" s="123">
        <v>0</v>
      </c>
      <c r="AS62" s="101" t="s">
        <v>10</v>
      </c>
      <c r="AT62" s="102" t="s">
        <v>10</v>
      </c>
      <c r="AU62" s="117">
        <v>0</v>
      </c>
      <c r="AV62" s="123">
        <v>0</v>
      </c>
      <c r="AW62" s="101" t="s">
        <v>10</v>
      </c>
      <c r="AX62" s="102" t="s">
        <v>10</v>
      </c>
      <c r="AY62" s="117">
        <v>0</v>
      </c>
      <c r="AZ62" s="123">
        <v>0</v>
      </c>
      <c r="BA62" s="101" t="s">
        <v>10</v>
      </c>
      <c r="BB62" s="102" t="s">
        <v>10</v>
      </c>
      <c r="BC62" s="117">
        <v>0</v>
      </c>
      <c r="BD62" s="123">
        <v>0</v>
      </c>
      <c r="BE62" s="101" t="s">
        <v>10</v>
      </c>
      <c r="BF62" s="102" t="s">
        <v>10</v>
      </c>
      <c r="BG62" s="117">
        <v>0</v>
      </c>
      <c r="BH62" s="123">
        <v>0</v>
      </c>
      <c r="BI62" s="101" t="s">
        <v>10</v>
      </c>
      <c r="BJ62" s="102" t="s">
        <v>10</v>
      </c>
      <c r="BK62" s="117">
        <v>0</v>
      </c>
      <c r="BL62" s="123">
        <v>0</v>
      </c>
      <c r="BM62" s="101" t="s">
        <v>10</v>
      </c>
      <c r="BN62" s="102" t="s">
        <v>10</v>
      </c>
    </row>
    <row r="63" spans="1:66" x14ac:dyDescent="0.25">
      <c r="A63" s="136"/>
      <c r="B63" s="144"/>
      <c r="C63" s="144"/>
      <c r="D63" s="10" t="s">
        <v>13</v>
      </c>
      <c r="E63" s="10" t="s">
        <v>12</v>
      </c>
      <c r="F63" s="10" t="s">
        <v>11</v>
      </c>
      <c r="G63" s="10" t="s">
        <v>81</v>
      </c>
      <c r="H63" s="10" t="s">
        <v>1344</v>
      </c>
      <c r="I63" s="49">
        <v>413149</v>
      </c>
      <c r="J63" s="49">
        <v>26059</v>
      </c>
      <c r="K63" s="49">
        <v>154</v>
      </c>
      <c r="L63" s="57">
        <v>32.4</v>
      </c>
      <c r="M63" s="71" t="s">
        <v>10</v>
      </c>
      <c r="N63" s="49">
        <v>0</v>
      </c>
      <c r="O63" s="117">
        <v>0</v>
      </c>
      <c r="P63" s="123">
        <v>0</v>
      </c>
      <c r="Q63" s="101" t="s">
        <v>10</v>
      </c>
      <c r="R63" s="102" t="s">
        <v>10</v>
      </c>
      <c r="S63" s="117">
        <v>0</v>
      </c>
      <c r="T63" s="123">
        <v>0</v>
      </c>
      <c r="U63" s="101" t="s">
        <v>10</v>
      </c>
      <c r="V63" s="102" t="s">
        <v>10</v>
      </c>
      <c r="W63" s="117">
        <v>0</v>
      </c>
      <c r="X63" s="123">
        <v>0</v>
      </c>
      <c r="Y63" s="101" t="s">
        <v>10</v>
      </c>
      <c r="Z63" s="102" t="s">
        <v>10</v>
      </c>
      <c r="AA63" s="117">
        <v>0</v>
      </c>
      <c r="AB63" s="123">
        <v>0</v>
      </c>
      <c r="AC63" s="101" t="s">
        <v>10</v>
      </c>
      <c r="AD63" s="102" t="s">
        <v>10</v>
      </c>
      <c r="AE63" s="117">
        <v>0</v>
      </c>
      <c r="AF63" s="123">
        <v>0</v>
      </c>
      <c r="AG63" s="101" t="s">
        <v>10</v>
      </c>
      <c r="AH63" s="102" t="s">
        <v>10</v>
      </c>
      <c r="AI63" s="117">
        <v>0</v>
      </c>
      <c r="AJ63" s="123">
        <v>0</v>
      </c>
      <c r="AK63" s="101" t="s">
        <v>10</v>
      </c>
      <c r="AL63" s="102" t="s">
        <v>10</v>
      </c>
      <c r="AM63" s="117">
        <v>154</v>
      </c>
      <c r="AN63" s="123">
        <v>0</v>
      </c>
      <c r="AO63" s="101" t="s">
        <v>10</v>
      </c>
      <c r="AP63" s="102" t="s">
        <v>10</v>
      </c>
      <c r="AQ63" s="117">
        <v>0</v>
      </c>
      <c r="AR63" s="123">
        <v>0</v>
      </c>
      <c r="AS63" s="101" t="s">
        <v>10</v>
      </c>
      <c r="AT63" s="102" t="s">
        <v>10</v>
      </c>
      <c r="AU63" s="117">
        <v>0</v>
      </c>
      <c r="AV63" s="123">
        <v>0</v>
      </c>
      <c r="AW63" s="101" t="s">
        <v>10</v>
      </c>
      <c r="AX63" s="102" t="s">
        <v>10</v>
      </c>
      <c r="AY63" s="117">
        <v>0</v>
      </c>
      <c r="AZ63" s="123">
        <v>0</v>
      </c>
      <c r="BA63" s="101" t="s">
        <v>10</v>
      </c>
      <c r="BB63" s="102" t="s">
        <v>10</v>
      </c>
      <c r="BC63" s="117">
        <v>0</v>
      </c>
      <c r="BD63" s="123">
        <v>0</v>
      </c>
      <c r="BE63" s="101" t="s">
        <v>10</v>
      </c>
      <c r="BF63" s="102" t="s">
        <v>10</v>
      </c>
      <c r="BG63" s="117">
        <v>0</v>
      </c>
      <c r="BH63" s="123">
        <v>0</v>
      </c>
      <c r="BI63" s="101" t="s">
        <v>10</v>
      </c>
      <c r="BJ63" s="102" t="s">
        <v>10</v>
      </c>
      <c r="BK63" s="117">
        <v>0</v>
      </c>
      <c r="BL63" s="123">
        <v>0</v>
      </c>
      <c r="BM63" s="101" t="s">
        <v>10</v>
      </c>
      <c r="BN63" s="102" t="s">
        <v>10</v>
      </c>
    </row>
    <row r="64" spans="1:66" x14ac:dyDescent="0.25">
      <c r="A64" s="136"/>
      <c r="B64" s="144"/>
      <c r="C64" s="144"/>
      <c r="D64" s="10" t="s">
        <v>16</v>
      </c>
      <c r="E64" s="10" t="s">
        <v>15</v>
      </c>
      <c r="F64" s="10" t="s">
        <v>14</v>
      </c>
      <c r="G64" s="10" t="s">
        <v>82</v>
      </c>
      <c r="H64" s="10" t="s">
        <v>1345</v>
      </c>
      <c r="I64" s="49">
        <v>376726</v>
      </c>
      <c r="J64" s="49">
        <v>76825</v>
      </c>
      <c r="K64" s="49">
        <v>534</v>
      </c>
      <c r="L64" s="57">
        <v>29.3</v>
      </c>
      <c r="M64" s="71" t="s">
        <v>10</v>
      </c>
      <c r="N64" s="49">
        <v>0</v>
      </c>
      <c r="O64" s="117">
        <v>0</v>
      </c>
      <c r="P64" s="123">
        <v>0</v>
      </c>
      <c r="Q64" s="101" t="s">
        <v>10</v>
      </c>
      <c r="R64" s="102" t="s">
        <v>10</v>
      </c>
      <c r="S64" s="117">
        <v>0</v>
      </c>
      <c r="T64" s="123">
        <v>0</v>
      </c>
      <c r="U64" s="101" t="s">
        <v>10</v>
      </c>
      <c r="V64" s="102" t="s">
        <v>10</v>
      </c>
      <c r="W64" s="117">
        <v>0</v>
      </c>
      <c r="X64" s="123">
        <v>0</v>
      </c>
      <c r="Y64" s="101" t="s">
        <v>10</v>
      </c>
      <c r="Z64" s="102" t="s">
        <v>10</v>
      </c>
      <c r="AA64" s="117">
        <v>0</v>
      </c>
      <c r="AB64" s="123">
        <v>0</v>
      </c>
      <c r="AC64" s="101" t="s">
        <v>10</v>
      </c>
      <c r="AD64" s="102" t="s">
        <v>10</v>
      </c>
      <c r="AE64" s="117">
        <v>0</v>
      </c>
      <c r="AF64" s="123">
        <v>0</v>
      </c>
      <c r="AG64" s="101" t="s">
        <v>10</v>
      </c>
      <c r="AH64" s="102" t="s">
        <v>10</v>
      </c>
      <c r="AI64" s="117">
        <v>0</v>
      </c>
      <c r="AJ64" s="123">
        <v>0</v>
      </c>
      <c r="AK64" s="101" t="s">
        <v>10</v>
      </c>
      <c r="AL64" s="102" t="s">
        <v>10</v>
      </c>
      <c r="AM64" s="117">
        <v>526</v>
      </c>
      <c r="AN64" s="123">
        <v>0</v>
      </c>
      <c r="AO64" s="89" t="s">
        <v>465</v>
      </c>
      <c r="AP64" s="90" t="s">
        <v>454</v>
      </c>
      <c r="AQ64" s="117">
        <v>0</v>
      </c>
      <c r="AR64" s="123">
        <v>0</v>
      </c>
      <c r="AS64" s="101" t="s">
        <v>10</v>
      </c>
      <c r="AT64" s="102" t="s">
        <v>10</v>
      </c>
      <c r="AU64" s="117">
        <v>8</v>
      </c>
      <c r="AV64" s="123">
        <v>0</v>
      </c>
      <c r="AW64" s="89" t="s">
        <v>466</v>
      </c>
      <c r="AX64" s="90" t="s">
        <v>467</v>
      </c>
      <c r="AY64" s="117">
        <v>0</v>
      </c>
      <c r="AZ64" s="123">
        <v>0</v>
      </c>
      <c r="BA64" s="101" t="s">
        <v>10</v>
      </c>
      <c r="BB64" s="102" t="s">
        <v>10</v>
      </c>
      <c r="BC64" s="117">
        <v>0</v>
      </c>
      <c r="BD64" s="123">
        <v>0</v>
      </c>
      <c r="BE64" s="101" t="s">
        <v>10</v>
      </c>
      <c r="BF64" s="102" t="s">
        <v>10</v>
      </c>
      <c r="BG64" s="117">
        <v>0</v>
      </c>
      <c r="BH64" s="123">
        <v>0</v>
      </c>
      <c r="BI64" s="101" t="s">
        <v>10</v>
      </c>
      <c r="BJ64" s="102" t="s">
        <v>10</v>
      </c>
      <c r="BK64" s="117">
        <v>0</v>
      </c>
      <c r="BL64" s="123">
        <v>0</v>
      </c>
      <c r="BM64" s="101" t="s">
        <v>10</v>
      </c>
      <c r="BN64" s="102" t="s">
        <v>10</v>
      </c>
    </row>
    <row r="65" spans="1:66" x14ac:dyDescent="0.25">
      <c r="A65" s="136"/>
      <c r="B65" s="144"/>
      <c r="C65" s="144"/>
      <c r="D65" s="10" t="s">
        <v>70</v>
      </c>
      <c r="E65" s="10" t="s">
        <v>69</v>
      </c>
      <c r="F65" s="10" t="s">
        <v>68</v>
      </c>
      <c r="G65" s="10" t="s">
        <v>99</v>
      </c>
      <c r="H65" s="10" t="s">
        <v>71</v>
      </c>
      <c r="I65" s="49">
        <v>502807</v>
      </c>
      <c r="J65" s="49">
        <v>34899</v>
      </c>
      <c r="K65" s="49">
        <v>70</v>
      </c>
      <c r="L65" s="57">
        <v>27</v>
      </c>
      <c r="M65" s="71" t="s">
        <v>10</v>
      </c>
      <c r="N65" s="49">
        <v>0</v>
      </c>
      <c r="O65" s="117">
        <v>19</v>
      </c>
      <c r="P65" s="123">
        <v>0</v>
      </c>
      <c r="Q65" s="89" t="s">
        <v>531</v>
      </c>
      <c r="R65" s="90" t="s">
        <v>500</v>
      </c>
      <c r="S65" s="117">
        <v>0</v>
      </c>
      <c r="T65" s="123">
        <v>0</v>
      </c>
      <c r="U65" s="101" t="s">
        <v>10</v>
      </c>
      <c r="V65" s="102" t="s">
        <v>10</v>
      </c>
      <c r="W65" s="117">
        <v>0</v>
      </c>
      <c r="X65" s="123">
        <v>0</v>
      </c>
      <c r="Y65" s="101" t="s">
        <v>10</v>
      </c>
      <c r="Z65" s="102" t="s">
        <v>10</v>
      </c>
      <c r="AA65" s="117">
        <v>0</v>
      </c>
      <c r="AB65" s="123">
        <v>0</v>
      </c>
      <c r="AC65" s="101" t="s">
        <v>10</v>
      </c>
      <c r="AD65" s="102" t="s">
        <v>10</v>
      </c>
      <c r="AE65" s="117">
        <v>4</v>
      </c>
      <c r="AF65" s="123">
        <v>0</v>
      </c>
      <c r="AG65" s="89" t="s">
        <v>532</v>
      </c>
      <c r="AH65" s="90" t="s">
        <v>533</v>
      </c>
      <c r="AI65" s="117">
        <v>0</v>
      </c>
      <c r="AJ65" s="123">
        <v>0</v>
      </c>
      <c r="AK65" s="101" t="s">
        <v>10</v>
      </c>
      <c r="AL65" s="102" t="s">
        <v>10</v>
      </c>
      <c r="AM65" s="117">
        <v>22</v>
      </c>
      <c r="AN65" s="123">
        <v>0</v>
      </c>
      <c r="AO65" s="101" t="s">
        <v>10</v>
      </c>
      <c r="AP65" s="102" t="s">
        <v>10</v>
      </c>
      <c r="AQ65" s="117">
        <v>8</v>
      </c>
      <c r="AR65" s="123">
        <v>0</v>
      </c>
      <c r="AS65" s="89" t="s">
        <v>534</v>
      </c>
      <c r="AT65" s="90" t="s">
        <v>462</v>
      </c>
      <c r="AU65" s="117">
        <v>0</v>
      </c>
      <c r="AV65" s="123">
        <v>0</v>
      </c>
      <c r="AW65" s="101" t="s">
        <v>10</v>
      </c>
      <c r="AX65" s="102" t="s">
        <v>10</v>
      </c>
      <c r="AY65" s="117">
        <v>0</v>
      </c>
      <c r="AZ65" s="123">
        <v>0</v>
      </c>
      <c r="BA65" s="101" t="s">
        <v>10</v>
      </c>
      <c r="BB65" s="102" t="s">
        <v>10</v>
      </c>
      <c r="BC65" s="117">
        <v>0</v>
      </c>
      <c r="BD65" s="123">
        <v>0</v>
      </c>
      <c r="BE65" s="101" t="s">
        <v>10</v>
      </c>
      <c r="BF65" s="102" t="s">
        <v>10</v>
      </c>
      <c r="BG65" s="117">
        <v>0</v>
      </c>
      <c r="BH65" s="123">
        <v>0</v>
      </c>
      <c r="BI65" s="101" t="s">
        <v>10</v>
      </c>
      <c r="BJ65" s="102" t="s">
        <v>10</v>
      </c>
      <c r="BK65" s="117">
        <v>13</v>
      </c>
      <c r="BL65" s="123">
        <v>0</v>
      </c>
      <c r="BM65" s="89" t="s">
        <v>535</v>
      </c>
      <c r="BN65" s="90" t="s">
        <v>458</v>
      </c>
    </row>
    <row r="66" spans="1:66" x14ac:dyDescent="0.25">
      <c r="A66" s="136"/>
      <c r="B66" s="144"/>
      <c r="C66" s="144"/>
      <c r="D66" s="10" t="s">
        <v>74</v>
      </c>
      <c r="E66" s="10" t="s">
        <v>73</v>
      </c>
      <c r="F66" s="10" t="s">
        <v>72</v>
      </c>
      <c r="G66" s="10" t="s">
        <v>100</v>
      </c>
      <c r="H66" s="10" t="s">
        <v>75</v>
      </c>
      <c r="I66" s="49">
        <v>505704</v>
      </c>
      <c r="J66" s="49">
        <v>20339</v>
      </c>
      <c r="K66" s="49">
        <v>108</v>
      </c>
      <c r="L66" s="57">
        <v>20.9</v>
      </c>
      <c r="M66" s="71" t="s">
        <v>10</v>
      </c>
      <c r="N66" s="49">
        <v>0</v>
      </c>
      <c r="O66" s="117">
        <v>7</v>
      </c>
      <c r="P66" s="123">
        <v>0</v>
      </c>
      <c r="Q66" s="89" t="s">
        <v>536</v>
      </c>
      <c r="R66" s="90" t="s">
        <v>490</v>
      </c>
      <c r="S66" s="117">
        <v>10</v>
      </c>
      <c r="T66" s="123">
        <v>0</v>
      </c>
      <c r="U66" s="89" t="s">
        <v>537</v>
      </c>
      <c r="V66" s="90" t="s">
        <v>478</v>
      </c>
      <c r="W66" s="117">
        <v>0</v>
      </c>
      <c r="X66" s="123">
        <v>0</v>
      </c>
      <c r="Y66" s="101" t="s">
        <v>10</v>
      </c>
      <c r="Z66" s="102" t="s">
        <v>10</v>
      </c>
      <c r="AA66" s="117">
        <v>0</v>
      </c>
      <c r="AB66" s="123">
        <v>0</v>
      </c>
      <c r="AC66" s="101" t="s">
        <v>10</v>
      </c>
      <c r="AD66" s="102" t="s">
        <v>10</v>
      </c>
      <c r="AE66" s="117">
        <v>0</v>
      </c>
      <c r="AF66" s="123">
        <v>0</v>
      </c>
      <c r="AG66" s="101" t="s">
        <v>10</v>
      </c>
      <c r="AH66" s="102" t="s">
        <v>10</v>
      </c>
      <c r="AI66" s="117">
        <v>0</v>
      </c>
      <c r="AJ66" s="123">
        <v>0</v>
      </c>
      <c r="AK66" s="101" t="s">
        <v>10</v>
      </c>
      <c r="AL66" s="102" t="s">
        <v>10</v>
      </c>
      <c r="AM66" s="117">
        <v>85</v>
      </c>
      <c r="AN66" s="123">
        <v>0</v>
      </c>
      <c r="AO66" s="89" t="s">
        <v>538</v>
      </c>
      <c r="AP66" s="90" t="s">
        <v>464</v>
      </c>
      <c r="AQ66" s="117">
        <v>0</v>
      </c>
      <c r="AR66" s="123">
        <v>0</v>
      </c>
      <c r="AS66" s="101" t="s">
        <v>10</v>
      </c>
      <c r="AT66" s="102" t="s">
        <v>10</v>
      </c>
      <c r="AU66" s="117">
        <v>0</v>
      </c>
      <c r="AV66" s="123">
        <v>0</v>
      </c>
      <c r="AW66" s="101" t="s">
        <v>10</v>
      </c>
      <c r="AX66" s="102" t="s">
        <v>10</v>
      </c>
      <c r="AY66" s="117">
        <v>0</v>
      </c>
      <c r="AZ66" s="123">
        <v>0</v>
      </c>
      <c r="BA66" s="101" t="s">
        <v>10</v>
      </c>
      <c r="BB66" s="102" t="s">
        <v>10</v>
      </c>
      <c r="BC66" s="117">
        <v>0</v>
      </c>
      <c r="BD66" s="123">
        <v>0</v>
      </c>
      <c r="BE66" s="101" t="s">
        <v>10</v>
      </c>
      <c r="BF66" s="102" t="s">
        <v>10</v>
      </c>
      <c r="BG66" s="117">
        <v>0</v>
      </c>
      <c r="BH66" s="123">
        <v>0</v>
      </c>
      <c r="BI66" s="101" t="s">
        <v>10</v>
      </c>
      <c r="BJ66" s="102" t="s">
        <v>10</v>
      </c>
      <c r="BK66" s="117">
        <v>6</v>
      </c>
      <c r="BL66" s="123">
        <v>0</v>
      </c>
      <c r="BM66" s="89" t="s">
        <v>532</v>
      </c>
      <c r="BN66" s="90" t="s">
        <v>458</v>
      </c>
    </row>
    <row r="67" spans="1:66" x14ac:dyDescent="0.25">
      <c r="A67" s="136"/>
      <c r="B67" s="144"/>
      <c r="C67" s="144"/>
      <c r="D67" s="10" t="s">
        <v>78</v>
      </c>
      <c r="E67" s="10" t="s">
        <v>77</v>
      </c>
      <c r="F67" s="10" t="s">
        <v>76</v>
      </c>
      <c r="G67" s="10" t="s">
        <v>101</v>
      </c>
      <c r="H67" s="10" t="s">
        <v>79</v>
      </c>
      <c r="I67" s="49">
        <v>488488</v>
      </c>
      <c r="J67" s="49">
        <v>95741</v>
      </c>
      <c r="K67" s="49">
        <v>238</v>
      </c>
      <c r="L67" s="57">
        <v>30.2</v>
      </c>
      <c r="M67" s="71" t="s">
        <v>47</v>
      </c>
      <c r="N67" s="49">
        <v>126</v>
      </c>
      <c r="O67" s="117">
        <v>32</v>
      </c>
      <c r="P67" s="123">
        <v>32</v>
      </c>
      <c r="Q67" s="89" t="s">
        <v>539</v>
      </c>
      <c r="R67" s="90" t="s">
        <v>459</v>
      </c>
      <c r="S67" s="117">
        <v>11</v>
      </c>
      <c r="T67" s="123">
        <v>11</v>
      </c>
      <c r="U67" s="89" t="s">
        <v>540</v>
      </c>
      <c r="V67" s="90" t="s">
        <v>478</v>
      </c>
      <c r="W67" s="117">
        <v>6</v>
      </c>
      <c r="X67" s="123">
        <v>0</v>
      </c>
      <c r="Y67" s="89" t="s">
        <v>541</v>
      </c>
      <c r="Z67" s="90" t="s">
        <v>542</v>
      </c>
      <c r="AA67" s="117">
        <v>0</v>
      </c>
      <c r="AB67" s="123">
        <v>0</v>
      </c>
      <c r="AC67" s="101" t="s">
        <v>10</v>
      </c>
      <c r="AD67" s="102" t="s">
        <v>10</v>
      </c>
      <c r="AE67" s="117">
        <v>0</v>
      </c>
      <c r="AF67" s="123">
        <v>0</v>
      </c>
      <c r="AG67" s="101" t="s">
        <v>10</v>
      </c>
      <c r="AH67" s="102" t="s">
        <v>10</v>
      </c>
      <c r="AI67" s="117">
        <v>4</v>
      </c>
      <c r="AJ67" s="123">
        <v>0</v>
      </c>
      <c r="AK67" s="89" t="s">
        <v>463</v>
      </c>
      <c r="AL67" s="90" t="s">
        <v>543</v>
      </c>
      <c r="AM67" s="117">
        <v>74</v>
      </c>
      <c r="AN67" s="123">
        <v>0</v>
      </c>
      <c r="AO67" s="89" t="s">
        <v>544</v>
      </c>
      <c r="AP67" s="90" t="s">
        <v>454</v>
      </c>
      <c r="AQ67" s="117">
        <v>83</v>
      </c>
      <c r="AR67" s="123">
        <v>83</v>
      </c>
      <c r="AS67" s="89" t="s">
        <v>545</v>
      </c>
      <c r="AT67" s="90" t="s">
        <v>462</v>
      </c>
      <c r="AU67" s="117">
        <v>0</v>
      </c>
      <c r="AV67" s="123">
        <v>0</v>
      </c>
      <c r="AW67" s="101" t="s">
        <v>10</v>
      </c>
      <c r="AX67" s="102" t="s">
        <v>10</v>
      </c>
      <c r="AY67" s="117">
        <v>0</v>
      </c>
      <c r="AZ67" s="123">
        <v>0</v>
      </c>
      <c r="BA67" s="101" t="s">
        <v>10</v>
      </c>
      <c r="BB67" s="102" t="s">
        <v>10</v>
      </c>
      <c r="BC67" s="117">
        <v>0</v>
      </c>
      <c r="BD67" s="123">
        <v>0</v>
      </c>
      <c r="BE67" s="101" t="s">
        <v>10</v>
      </c>
      <c r="BF67" s="102" t="s">
        <v>10</v>
      </c>
      <c r="BG67" s="117">
        <v>3</v>
      </c>
      <c r="BH67" s="123">
        <v>0</v>
      </c>
      <c r="BI67" s="89" t="s">
        <v>466</v>
      </c>
      <c r="BJ67" s="90" t="s">
        <v>472</v>
      </c>
      <c r="BK67" s="117">
        <v>22</v>
      </c>
      <c r="BL67" s="123">
        <v>0</v>
      </c>
      <c r="BM67" s="89" t="s">
        <v>546</v>
      </c>
      <c r="BN67" s="90" t="s">
        <v>458</v>
      </c>
    </row>
    <row r="68" spans="1:66" x14ac:dyDescent="0.25">
      <c r="A68" s="136"/>
      <c r="B68" s="144"/>
      <c r="C68" s="144"/>
      <c r="D68" s="10" t="s">
        <v>19</v>
      </c>
      <c r="E68" s="10" t="s">
        <v>18</v>
      </c>
      <c r="F68" s="10" t="s">
        <v>17</v>
      </c>
      <c r="G68" s="10" t="s">
        <v>83</v>
      </c>
      <c r="H68" s="10" t="s">
        <v>1320</v>
      </c>
      <c r="I68" s="49">
        <v>423338</v>
      </c>
      <c r="J68" s="49">
        <v>7369</v>
      </c>
      <c r="K68" s="49">
        <v>199</v>
      </c>
      <c r="L68" s="57">
        <v>7.4</v>
      </c>
      <c r="M68" s="71" t="s">
        <v>47</v>
      </c>
      <c r="N68" s="49">
        <v>71</v>
      </c>
      <c r="O68" s="117">
        <v>5</v>
      </c>
      <c r="P68" s="123">
        <v>0</v>
      </c>
      <c r="Q68" s="89" t="s">
        <v>468</v>
      </c>
      <c r="R68" s="90" t="s">
        <v>469</v>
      </c>
      <c r="S68" s="117">
        <v>0</v>
      </c>
      <c r="T68" s="123">
        <v>0</v>
      </c>
      <c r="U68" s="101" t="s">
        <v>10</v>
      </c>
      <c r="V68" s="102" t="s">
        <v>10</v>
      </c>
      <c r="W68" s="117">
        <v>0</v>
      </c>
      <c r="X68" s="123">
        <v>0</v>
      </c>
      <c r="Y68" s="101" t="s">
        <v>10</v>
      </c>
      <c r="Z68" s="102" t="s">
        <v>10</v>
      </c>
      <c r="AA68" s="117">
        <v>0</v>
      </c>
      <c r="AB68" s="123">
        <v>0</v>
      </c>
      <c r="AC68" s="101" t="s">
        <v>10</v>
      </c>
      <c r="AD68" s="102" t="s">
        <v>10</v>
      </c>
      <c r="AE68" s="117">
        <v>0</v>
      </c>
      <c r="AF68" s="123">
        <v>0</v>
      </c>
      <c r="AG68" s="101" t="s">
        <v>10</v>
      </c>
      <c r="AH68" s="102" t="s">
        <v>10</v>
      </c>
      <c r="AI68" s="117">
        <v>0</v>
      </c>
      <c r="AJ68" s="123">
        <v>0</v>
      </c>
      <c r="AK68" s="101" t="s">
        <v>10</v>
      </c>
      <c r="AL68" s="102" t="s">
        <v>10</v>
      </c>
      <c r="AM68" s="117">
        <v>114</v>
      </c>
      <c r="AN68" s="123">
        <v>0</v>
      </c>
      <c r="AO68" s="89" t="s">
        <v>470</v>
      </c>
      <c r="AP68" s="90" t="s">
        <v>454</v>
      </c>
      <c r="AQ68" s="117">
        <v>0</v>
      </c>
      <c r="AR68" s="123">
        <v>0</v>
      </c>
      <c r="AS68" s="101" t="s">
        <v>10</v>
      </c>
      <c r="AT68" s="102" t="s">
        <v>10</v>
      </c>
      <c r="AU68" s="117">
        <v>0</v>
      </c>
      <c r="AV68" s="123">
        <v>0</v>
      </c>
      <c r="AW68" s="101" t="s">
        <v>10</v>
      </c>
      <c r="AX68" s="102" t="s">
        <v>10</v>
      </c>
      <c r="AY68" s="117">
        <v>0</v>
      </c>
      <c r="AZ68" s="123">
        <v>0</v>
      </c>
      <c r="BA68" s="101" t="s">
        <v>10</v>
      </c>
      <c r="BB68" s="102" t="s">
        <v>10</v>
      </c>
      <c r="BC68" s="117">
        <v>0</v>
      </c>
      <c r="BD68" s="123">
        <v>0</v>
      </c>
      <c r="BE68" s="101" t="s">
        <v>10</v>
      </c>
      <c r="BF68" s="102" t="s">
        <v>10</v>
      </c>
      <c r="BG68" s="117">
        <v>3</v>
      </c>
      <c r="BH68" s="123">
        <v>0</v>
      </c>
      <c r="BI68" s="89" t="s">
        <v>471</v>
      </c>
      <c r="BJ68" s="90" t="s">
        <v>472</v>
      </c>
      <c r="BK68" s="117">
        <v>71</v>
      </c>
      <c r="BL68" s="123">
        <v>71</v>
      </c>
      <c r="BM68" s="89" t="s">
        <v>473</v>
      </c>
      <c r="BN68" s="90" t="s">
        <v>458</v>
      </c>
    </row>
    <row r="69" spans="1:66" x14ac:dyDescent="0.25">
      <c r="A69" s="136"/>
      <c r="B69" s="144"/>
      <c r="C69" s="144"/>
      <c r="D69" s="10" t="s">
        <v>22</v>
      </c>
      <c r="E69" s="10" t="s">
        <v>21</v>
      </c>
      <c r="F69" s="10" t="s">
        <v>20</v>
      </c>
      <c r="G69" s="10" t="s">
        <v>84</v>
      </c>
      <c r="H69" s="10" t="s">
        <v>1324</v>
      </c>
      <c r="I69" s="49">
        <v>508216</v>
      </c>
      <c r="J69" s="49">
        <v>11195</v>
      </c>
      <c r="K69" s="49">
        <v>324</v>
      </c>
      <c r="L69" s="57">
        <v>6.7</v>
      </c>
      <c r="M69" s="71" t="s">
        <v>47</v>
      </c>
      <c r="N69" s="49">
        <v>203</v>
      </c>
      <c r="O69" s="117">
        <v>5</v>
      </c>
      <c r="P69" s="123">
        <v>0</v>
      </c>
      <c r="Q69" s="89" t="s">
        <v>463</v>
      </c>
      <c r="R69" s="90" t="s">
        <v>459</v>
      </c>
      <c r="S69" s="117">
        <v>0</v>
      </c>
      <c r="T69" s="123">
        <v>0</v>
      </c>
      <c r="U69" s="101" t="s">
        <v>10</v>
      </c>
      <c r="V69" s="102" t="s">
        <v>10</v>
      </c>
      <c r="W69" s="117">
        <v>0</v>
      </c>
      <c r="X69" s="123">
        <v>0</v>
      </c>
      <c r="Y69" s="101" t="s">
        <v>10</v>
      </c>
      <c r="Z69" s="102" t="s">
        <v>10</v>
      </c>
      <c r="AA69" s="117">
        <v>0</v>
      </c>
      <c r="AB69" s="123">
        <v>0</v>
      </c>
      <c r="AC69" s="101" t="s">
        <v>10</v>
      </c>
      <c r="AD69" s="102" t="s">
        <v>10</v>
      </c>
      <c r="AE69" s="117">
        <v>0</v>
      </c>
      <c r="AF69" s="123">
        <v>0</v>
      </c>
      <c r="AG69" s="101" t="s">
        <v>10</v>
      </c>
      <c r="AH69" s="102" t="s">
        <v>10</v>
      </c>
      <c r="AI69" s="117">
        <v>0</v>
      </c>
      <c r="AJ69" s="123">
        <v>0</v>
      </c>
      <c r="AK69" s="101" t="s">
        <v>10</v>
      </c>
      <c r="AL69" s="102" t="s">
        <v>10</v>
      </c>
      <c r="AM69" s="117">
        <v>113</v>
      </c>
      <c r="AN69" s="123">
        <v>0</v>
      </c>
      <c r="AO69" s="89" t="s">
        <v>474</v>
      </c>
      <c r="AP69" s="90" t="s">
        <v>454</v>
      </c>
      <c r="AQ69" s="117">
        <v>0</v>
      </c>
      <c r="AR69" s="123">
        <v>0</v>
      </c>
      <c r="AS69" s="101" t="s">
        <v>10</v>
      </c>
      <c r="AT69" s="102" t="s">
        <v>10</v>
      </c>
      <c r="AU69" s="117">
        <v>0</v>
      </c>
      <c r="AV69" s="123">
        <v>0</v>
      </c>
      <c r="AW69" s="101" t="s">
        <v>10</v>
      </c>
      <c r="AX69" s="102" t="s">
        <v>10</v>
      </c>
      <c r="AY69" s="117">
        <v>0</v>
      </c>
      <c r="AZ69" s="123">
        <v>0</v>
      </c>
      <c r="BA69" s="101" t="s">
        <v>10</v>
      </c>
      <c r="BB69" s="102" t="s">
        <v>10</v>
      </c>
      <c r="BC69" s="117">
        <v>0</v>
      </c>
      <c r="BD69" s="123">
        <v>0</v>
      </c>
      <c r="BE69" s="101" t="s">
        <v>10</v>
      </c>
      <c r="BF69" s="102" t="s">
        <v>10</v>
      </c>
      <c r="BG69" s="117">
        <v>0</v>
      </c>
      <c r="BH69" s="123">
        <v>0</v>
      </c>
      <c r="BI69" s="101" t="s">
        <v>10</v>
      </c>
      <c r="BJ69" s="102" t="s">
        <v>10</v>
      </c>
      <c r="BK69" s="117">
        <v>203</v>
      </c>
      <c r="BL69" s="123">
        <v>203</v>
      </c>
      <c r="BM69" s="89" t="s">
        <v>475</v>
      </c>
      <c r="BN69" s="90" t="s">
        <v>458</v>
      </c>
    </row>
    <row r="70" spans="1:66" x14ac:dyDescent="0.25">
      <c r="A70" s="136"/>
      <c r="B70" s="144"/>
      <c r="C70" s="144"/>
      <c r="D70" s="10" t="s">
        <v>25</v>
      </c>
      <c r="E70" s="10" t="s">
        <v>24</v>
      </c>
      <c r="F70" s="10" t="s">
        <v>23</v>
      </c>
      <c r="G70" s="10" t="s">
        <v>85</v>
      </c>
      <c r="H70" s="10" t="s">
        <v>1325</v>
      </c>
      <c r="I70" s="49">
        <v>416928</v>
      </c>
      <c r="J70" s="49">
        <v>11707</v>
      </c>
      <c r="K70" s="49">
        <v>431</v>
      </c>
      <c r="L70" s="57">
        <v>5.0999999999999996</v>
      </c>
      <c r="M70" s="71" t="s">
        <v>47</v>
      </c>
      <c r="N70" s="49">
        <v>298</v>
      </c>
      <c r="O70" s="117">
        <v>8</v>
      </c>
      <c r="P70" s="123">
        <v>0</v>
      </c>
      <c r="Q70" s="89" t="s">
        <v>460</v>
      </c>
      <c r="R70" s="90" t="s">
        <v>476</v>
      </c>
      <c r="S70" s="117">
        <v>14</v>
      </c>
      <c r="T70" s="123">
        <v>0</v>
      </c>
      <c r="U70" s="89" t="s">
        <v>477</v>
      </c>
      <c r="V70" s="90" t="s">
        <v>478</v>
      </c>
      <c r="W70" s="117">
        <v>0</v>
      </c>
      <c r="X70" s="123">
        <v>0</v>
      </c>
      <c r="Y70" s="101" t="s">
        <v>10</v>
      </c>
      <c r="Z70" s="102" t="s">
        <v>10</v>
      </c>
      <c r="AA70" s="117">
        <v>0</v>
      </c>
      <c r="AB70" s="123">
        <v>0</v>
      </c>
      <c r="AC70" s="101" t="s">
        <v>10</v>
      </c>
      <c r="AD70" s="102" t="s">
        <v>10</v>
      </c>
      <c r="AE70" s="117">
        <v>0</v>
      </c>
      <c r="AF70" s="123">
        <v>0</v>
      </c>
      <c r="AG70" s="101" t="s">
        <v>10</v>
      </c>
      <c r="AH70" s="102" t="s">
        <v>10</v>
      </c>
      <c r="AI70" s="117">
        <v>0</v>
      </c>
      <c r="AJ70" s="123">
        <v>0</v>
      </c>
      <c r="AK70" s="101" t="s">
        <v>10</v>
      </c>
      <c r="AL70" s="102" t="s">
        <v>10</v>
      </c>
      <c r="AM70" s="117">
        <v>111</v>
      </c>
      <c r="AN70" s="123">
        <v>0</v>
      </c>
      <c r="AO70" s="89" t="s">
        <v>479</v>
      </c>
      <c r="AP70" s="90" t="s">
        <v>464</v>
      </c>
      <c r="AQ70" s="117">
        <v>0</v>
      </c>
      <c r="AR70" s="123">
        <v>0</v>
      </c>
      <c r="AS70" s="101" t="s">
        <v>10</v>
      </c>
      <c r="AT70" s="102" t="s">
        <v>10</v>
      </c>
      <c r="AU70" s="117">
        <v>0</v>
      </c>
      <c r="AV70" s="123">
        <v>0</v>
      </c>
      <c r="AW70" s="101" t="s">
        <v>10</v>
      </c>
      <c r="AX70" s="102" t="s">
        <v>10</v>
      </c>
      <c r="AY70" s="117">
        <v>0</v>
      </c>
      <c r="AZ70" s="123">
        <v>0</v>
      </c>
      <c r="BA70" s="101" t="s">
        <v>10</v>
      </c>
      <c r="BB70" s="102" t="s">
        <v>10</v>
      </c>
      <c r="BC70" s="117">
        <v>0</v>
      </c>
      <c r="BD70" s="123">
        <v>0</v>
      </c>
      <c r="BE70" s="101" t="s">
        <v>10</v>
      </c>
      <c r="BF70" s="102" t="s">
        <v>10</v>
      </c>
      <c r="BG70" s="117">
        <v>0</v>
      </c>
      <c r="BH70" s="123">
        <v>0</v>
      </c>
      <c r="BI70" s="101" t="s">
        <v>10</v>
      </c>
      <c r="BJ70" s="102" t="s">
        <v>10</v>
      </c>
      <c r="BK70" s="117">
        <v>298</v>
      </c>
      <c r="BL70" s="123">
        <v>298</v>
      </c>
      <c r="BM70" s="89" t="s">
        <v>480</v>
      </c>
      <c r="BN70" s="90" t="s">
        <v>458</v>
      </c>
    </row>
    <row r="71" spans="1:66" x14ac:dyDescent="0.25">
      <c r="A71" s="136"/>
      <c r="B71" s="144"/>
      <c r="C71" s="144"/>
      <c r="D71" s="10" t="s">
        <v>28</v>
      </c>
      <c r="E71" s="10" t="s">
        <v>27</v>
      </c>
      <c r="F71" s="10" t="s">
        <v>26</v>
      </c>
      <c r="G71" s="10" t="s">
        <v>86</v>
      </c>
      <c r="H71" s="10" t="s">
        <v>1333</v>
      </c>
      <c r="I71" s="49">
        <v>440882</v>
      </c>
      <c r="J71" s="49">
        <v>12528</v>
      </c>
      <c r="K71" s="49">
        <v>506</v>
      </c>
      <c r="L71" s="57">
        <v>6.1</v>
      </c>
      <c r="M71" s="71" t="s">
        <v>47</v>
      </c>
      <c r="N71" s="49">
        <v>185</v>
      </c>
      <c r="O71" s="117">
        <v>6</v>
      </c>
      <c r="P71" s="123">
        <v>0</v>
      </c>
      <c r="Q71" s="89" t="s">
        <v>481</v>
      </c>
      <c r="R71" s="90" t="s">
        <v>482</v>
      </c>
      <c r="S71" s="117">
        <v>7</v>
      </c>
      <c r="T71" s="123">
        <v>0</v>
      </c>
      <c r="U71" s="89" t="s">
        <v>483</v>
      </c>
      <c r="V71" s="90" t="s">
        <v>478</v>
      </c>
      <c r="W71" s="117">
        <v>0</v>
      </c>
      <c r="X71" s="123">
        <v>0</v>
      </c>
      <c r="Y71" s="101" t="s">
        <v>10</v>
      </c>
      <c r="Z71" s="102" t="s">
        <v>10</v>
      </c>
      <c r="AA71" s="117">
        <v>0</v>
      </c>
      <c r="AB71" s="123">
        <v>0</v>
      </c>
      <c r="AC71" s="101" t="s">
        <v>10</v>
      </c>
      <c r="AD71" s="102" t="s">
        <v>10</v>
      </c>
      <c r="AE71" s="117">
        <v>0</v>
      </c>
      <c r="AF71" s="123">
        <v>0</v>
      </c>
      <c r="AG71" s="101" t="s">
        <v>10</v>
      </c>
      <c r="AH71" s="102" t="s">
        <v>10</v>
      </c>
      <c r="AI71" s="117">
        <v>0</v>
      </c>
      <c r="AJ71" s="123">
        <v>0</v>
      </c>
      <c r="AK71" s="101" t="s">
        <v>10</v>
      </c>
      <c r="AL71" s="102" t="s">
        <v>10</v>
      </c>
      <c r="AM71" s="117">
        <v>304</v>
      </c>
      <c r="AN71" s="123">
        <v>0</v>
      </c>
      <c r="AO71" s="89" t="s">
        <v>484</v>
      </c>
      <c r="AP71" s="90" t="s">
        <v>454</v>
      </c>
      <c r="AQ71" s="117">
        <v>0</v>
      </c>
      <c r="AR71" s="123">
        <v>0</v>
      </c>
      <c r="AS71" s="101" t="s">
        <v>10</v>
      </c>
      <c r="AT71" s="102" t="s">
        <v>10</v>
      </c>
      <c r="AU71" s="117">
        <v>0</v>
      </c>
      <c r="AV71" s="123">
        <v>0</v>
      </c>
      <c r="AW71" s="101" t="s">
        <v>10</v>
      </c>
      <c r="AX71" s="102" t="s">
        <v>10</v>
      </c>
      <c r="AY71" s="117">
        <v>0</v>
      </c>
      <c r="AZ71" s="123">
        <v>0</v>
      </c>
      <c r="BA71" s="101" t="s">
        <v>10</v>
      </c>
      <c r="BB71" s="102" t="s">
        <v>10</v>
      </c>
      <c r="BC71" s="117">
        <v>0</v>
      </c>
      <c r="BD71" s="123">
        <v>0</v>
      </c>
      <c r="BE71" s="101" t="s">
        <v>10</v>
      </c>
      <c r="BF71" s="102" t="s">
        <v>10</v>
      </c>
      <c r="BG71" s="117">
        <v>0</v>
      </c>
      <c r="BH71" s="123">
        <v>0</v>
      </c>
      <c r="BI71" s="101" t="s">
        <v>10</v>
      </c>
      <c r="BJ71" s="102" t="s">
        <v>10</v>
      </c>
      <c r="BK71" s="117">
        <v>185</v>
      </c>
      <c r="BL71" s="123">
        <v>185</v>
      </c>
      <c r="BM71" s="89" t="s">
        <v>485</v>
      </c>
      <c r="BN71" s="90" t="s">
        <v>458</v>
      </c>
    </row>
    <row r="72" spans="1:66" x14ac:dyDescent="0.25">
      <c r="A72" s="136"/>
      <c r="B72" s="144"/>
      <c r="C72" s="144"/>
      <c r="D72" s="10" t="s">
        <v>31</v>
      </c>
      <c r="E72" s="10" t="s">
        <v>30</v>
      </c>
      <c r="F72" s="10" t="s">
        <v>29</v>
      </c>
      <c r="G72" s="10" t="s">
        <v>87</v>
      </c>
      <c r="H72" s="10" t="s">
        <v>1336</v>
      </c>
      <c r="I72" s="49">
        <v>458251</v>
      </c>
      <c r="J72" s="49">
        <v>14197</v>
      </c>
      <c r="K72" s="49">
        <v>578</v>
      </c>
      <c r="L72" s="57">
        <v>5.6</v>
      </c>
      <c r="M72" s="71" t="s">
        <v>47</v>
      </c>
      <c r="N72" s="49">
        <v>337</v>
      </c>
      <c r="O72" s="117">
        <v>8</v>
      </c>
      <c r="P72" s="123">
        <v>0</v>
      </c>
      <c r="Q72" s="89" t="s">
        <v>486</v>
      </c>
      <c r="R72" s="90" t="s">
        <v>476</v>
      </c>
      <c r="S72" s="117">
        <v>0</v>
      </c>
      <c r="T72" s="123">
        <v>0</v>
      </c>
      <c r="U72" s="101" t="s">
        <v>10</v>
      </c>
      <c r="V72" s="102" t="s">
        <v>10</v>
      </c>
      <c r="W72" s="117">
        <v>0</v>
      </c>
      <c r="X72" s="123">
        <v>0</v>
      </c>
      <c r="Y72" s="101" t="s">
        <v>10</v>
      </c>
      <c r="Z72" s="102" t="s">
        <v>10</v>
      </c>
      <c r="AA72" s="117">
        <v>0</v>
      </c>
      <c r="AB72" s="123">
        <v>0</v>
      </c>
      <c r="AC72" s="101" t="s">
        <v>10</v>
      </c>
      <c r="AD72" s="102" t="s">
        <v>10</v>
      </c>
      <c r="AE72" s="117">
        <v>0</v>
      </c>
      <c r="AF72" s="123">
        <v>0</v>
      </c>
      <c r="AG72" s="101" t="s">
        <v>10</v>
      </c>
      <c r="AH72" s="102" t="s">
        <v>10</v>
      </c>
      <c r="AI72" s="117">
        <v>0</v>
      </c>
      <c r="AJ72" s="123">
        <v>0</v>
      </c>
      <c r="AK72" s="101" t="s">
        <v>10</v>
      </c>
      <c r="AL72" s="102" t="s">
        <v>10</v>
      </c>
      <c r="AM72" s="117">
        <v>217</v>
      </c>
      <c r="AN72" s="123">
        <v>0</v>
      </c>
      <c r="AO72" s="89" t="s">
        <v>487</v>
      </c>
      <c r="AP72" s="90" t="s">
        <v>464</v>
      </c>
      <c r="AQ72" s="117">
        <v>0</v>
      </c>
      <c r="AR72" s="123">
        <v>0</v>
      </c>
      <c r="AS72" s="101" t="s">
        <v>10</v>
      </c>
      <c r="AT72" s="102" t="s">
        <v>10</v>
      </c>
      <c r="AU72" s="117">
        <v>0</v>
      </c>
      <c r="AV72" s="123">
        <v>0</v>
      </c>
      <c r="AW72" s="101" t="s">
        <v>10</v>
      </c>
      <c r="AX72" s="102" t="s">
        <v>10</v>
      </c>
      <c r="AY72" s="117">
        <v>0</v>
      </c>
      <c r="AZ72" s="123">
        <v>0</v>
      </c>
      <c r="BA72" s="101" t="s">
        <v>10</v>
      </c>
      <c r="BB72" s="102" t="s">
        <v>10</v>
      </c>
      <c r="BC72" s="117">
        <v>0</v>
      </c>
      <c r="BD72" s="123">
        <v>0</v>
      </c>
      <c r="BE72" s="101" t="s">
        <v>10</v>
      </c>
      <c r="BF72" s="102" t="s">
        <v>10</v>
      </c>
      <c r="BG72" s="117">
        <v>0</v>
      </c>
      <c r="BH72" s="123">
        <v>0</v>
      </c>
      <c r="BI72" s="101" t="s">
        <v>10</v>
      </c>
      <c r="BJ72" s="102" t="s">
        <v>10</v>
      </c>
      <c r="BK72" s="117">
        <v>337</v>
      </c>
      <c r="BL72" s="123">
        <v>337</v>
      </c>
      <c r="BM72" s="89" t="s">
        <v>488</v>
      </c>
      <c r="BN72" s="90" t="s">
        <v>458</v>
      </c>
    </row>
    <row r="73" spans="1:66" x14ac:dyDescent="0.25">
      <c r="A73" s="136"/>
      <c r="B73" s="144"/>
      <c r="C73" s="144"/>
      <c r="D73" s="10" t="s">
        <v>34</v>
      </c>
      <c r="E73" s="10" t="s">
        <v>33</v>
      </c>
      <c r="F73" s="10" t="s">
        <v>32</v>
      </c>
      <c r="G73" s="10" t="s">
        <v>88</v>
      </c>
      <c r="H73" s="10" t="s">
        <v>1337</v>
      </c>
      <c r="I73" s="49">
        <v>382374</v>
      </c>
      <c r="J73" s="49">
        <v>17754</v>
      </c>
      <c r="K73" s="49">
        <v>908</v>
      </c>
      <c r="L73" s="57">
        <v>6.2</v>
      </c>
      <c r="M73" s="71" t="s">
        <v>47</v>
      </c>
      <c r="N73" s="49">
        <v>328</v>
      </c>
      <c r="O73" s="117">
        <v>9</v>
      </c>
      <c r="P73" s="123">
        <v>0</v>
      </c>
      <c r="Q73" s="89" t="s">
        <v>489</v>
      </c>
      <c r="R73" s="90" t="s">
        <v>490</v>
      </c>
      <c r="S73" s="117">
        <v>0</v>
      </c>
      <c r="T73" s="123">
        <v>0</v>
      </c>
      <c r="U73" s="101" t="s">
        <v>10</v>
      </c>
      <c r="V73" s="102" t="s">
        <v>10</v>
      </c>
      <c r="W73" s="117">
        <v>0</v>
      </c>
      <c r="X73" s="123">
        <v>0</v>
      </c>
      <c r="Y73" s="101" t="s">
        <v>10</v>
      </c>
      <c r="Z73" s="102" t="s">
        <v>10</v>
      </c>
      <c r="AA73" s="117">
        <v>0</v>
      </c>
      <c r="AB73" s="123">
        <v>0</v>
      </c>
      <c r="AC73" s="101" t="s">
        <v>10</v>
      </c>
      <c r="AD73" s="102" t="s">
        <v>10</v>
      </c>
      <c r="AE73" s="117">
        <v>0</v>
      </c>
      <c r="AF73" s="123">
        <v>0</v>
      </c>
      <c r="AG73" s="101" t="s">
        <v>10</v>
      </c>
      <c r="AH73" s="102" t="s">
        <v>10</v>
      </c>
      <c r="AI73" s="117">
        <v>0</v>
      </c>
      <c r="AJ73" s="123">
        <v>0</v>
      </c>
      <c r="AK73" s="101" t="s">
        <v>10</v>
      </c>
      <c r="AL73" s="102" t="s">
        <v>10</v>
      </c>
      <c r="AM73" s="117">
        <v>551</v>
      </c>
      <c r="AN73" s="123">
        <v>0</v>
      </c>
      <c r="AO73" s="89" t="s">
        <v>491</v>
      </c>
      <c r="AP73" s="90" t="s">
        <v>454</v>
      </c>
      <c r="AQ73" s="117">
        <v>0</v>
      </c>
      <c r="AR73" s="123">
        <v>0</v>
      </c>
      <c r="AS73" s="101" t="s">
        <v>10</v>
      </c>
      <c r="AT73" s="102" t="s">
        <v>10</v>
      </c>
      <c r="AU73" s="117">
        <v>0</v>
      </c>
      <c r="AV73" s="123">
        <v>0</v>
      </c>
      <c r="AW73" s="101" t="s">
        <v>10</v>
      </c>
      <c r="AX73" s="102" t="s">
        <v>10</v>
      </c>
      <c r="AY73" s="117">
        <v>0</v>
      </c>
      <c r="AZ73" s="123">
        <v>0</v>
      </c>
      <c r="BA73" s="101" t="s">
        <v>10</v>
      </c>
      <c r="BB73" s="102" t="s">
        <v>10</v>
      </c>
      <c r="BC73" s="117">
        <v>0</v>
      </c>
      <c r="BD73" s="123">
        <v>0</v>
      </c>
      <c r="BE73" s="101" t="s">
        <v>10</v>
      </c>
      <c r="BF73" s="102" t="s">
        <v>10</v>
      </c>
      <c r="BG73" s="117">
        <v>9</v>
      </c>
      <c r="BH73" s="123">
        <v>0</v>
      </c>
      <c r="BI73" s="89" t="s">
        <v>492</v>
      </c>
      <c r="BJ73" s="90" t="s">
        <v>472</v>
      </c>
      <c r="BK73" s="117">
        <v>328</v>
      </c>
      <c r="BL73" s="123">
        <v>328</v>
      </c>
      <c r="BM73" s="89" t="s">
        <v>493</v>
      </c>
      <c r="BN73" s="90" t="s">
        <v>458</v>
      </c>
    </row>
    <row r="74" spans="1:66" x14ac:dyDescent="0.25">
      <c r="A74" s="136"/>
      <c r="B74" s="144"/>
      <c r="C74" s="144"/>
      <c r="D74" s="10" t="s">
        <v>37</v>
      </c>
      <c r="E74" s="10" t="s">
        <v>36</v>
      </c>
      <c r="F74" s="10" t="s">
        <v>35</v>
      </c>
      <c r="G74" s="10" t="s">
        <v>89</v>
      </c>
      <c r="H74" s="10" t="s">
        <v>1334</v>
      </c>
      <c r="I74" s="49">
        <v>417565</v>
      </c>
      <c r="J74" s="49">
        <v>6084</v>
      </c>
      <c r="K74" s="49">
        <v>207</v>
      </c>
      <c r="L74" s="57">
        <v>7</v>
      </c>
      <c r="M74" s="71" t="s">
        <v>47</v>
      </c>
      <c r="N74" s="49">
        <v>161</v>
      </c>
      <c r="O74" s="117">
        <v>6</v>
      </c>
      <c r="P74" s="123">
        <v>0</v>
      </c>
      <c r="Q74" s="89" t="s">
        <v>494</v>
      </c>
      <c r="R74" s="90" t="s">
        <v>490</v>
      </c>
      <c r="S74" s="117">
        <v>0</v>
      </c>
      <c r="T74" s="123">
        <v>0</v>
      </c>
      <c r="U74" s="101" t="s">
        <v>10</v>
      </c>
      <c r="V74" s="102" t="s">
        <v>10</v>
      </c>
      <c r="W74" s="117">
        <v>0</v>
      </c>
      <c r="X74" s="123">
        <v>0</v>
      </c>
      <c r="Y74" s="101" t="s">
        <v>10</v>
      </c>
      <c r="Z74" s="102" t="s">
        <v>10</v>
      </c>
      <c r="AA74" s="117">
        <v>0</v>
      </c>
      <c r="AB74" s="123">
        <v>0</v>
      </c>
      <c r="AC74" s="101" t="s">
        <v>10</v>
      </c>
      <c r="AD74" s="102" t="s">
        <v>10</v>
      </c>
      <c r="AE74" s="117">
        <v>0</v>
      </c>
      <c r="AF74" s="123">
        <v>0</v>
      </c>
      <c r="AG74" s="101" t="s">
        <v>10</v>
      </c>
      <c r="AH74" s="102" t="s">
        <v>10</v>
      </c>
      <c r="AI74" s="117">
        <v>0</v>
      </c>
      <c r="AJ74" s="123">
        <v>0</v>
      </c>
      <c r="AK74" s="101" t="s">
        <v>10</v>
      </c>
      <c r="AL74" s="102" t="s">
        <v>10</v>
      </c>
      <c r="AM74" s="117">
        <v>37</v>
      </c>
      <c r="AN74" s="123">
        <v>0</v>
      </c>
      <c r="AO74" s="89" t="s">
        <v>495</v>
      </c>
      <c r="AP74" s="90" t="s">
        <v>464</v>
      </c>
      <c r="AQ74" s="117">
        <v>0</v>
      </c>
      <c r="AR74" s="123">
        <v>0</v>
      </c>
      <c r="AS74" s="101" t="s">
        <v>10</v>
      </c>
      <c r="AT74" s="102" t="s">
        <v>10</v>
      </c>
      <c r="AU74" s="117">
        <v>0</v>
      </c>
      <c r="AV74" s="123">
        <v>0</v>
      </c>
      <c r="AW74" s="101" t="s">
        <v>10</v>
      </c>
      <c r="AX74" s="102" t="s">
        <v>10</v>
      </c>
      <c r="AY74" s="117">
        <v>0</v>
      </c>
      <c r="AZ74" s="123">
        <v>0</v>
      </c>
      <c r="BA74" s="101" t="s">
        <v>10</v>
      </c>
      <c r="BB74" s="102" t="s">
        <v>10</v>
      </c>
      <c r="BC74" s="117">
        <v>0</v>
      </c>
      <c r="BD74" s="123">
        <v>0</v>
      </c>
      <c r="BE74" s="101" t="s">
        <v>10</v>
      </c>
      <c r="BF74" s="102" t="s">
        <v>10</v>
      </c>
      <c r="BG74" s="117">
        <v>0</v>
      </c>
      <c r="BH74" s="123">
        <v>0</v>
      </c>
      <c r="BI74" s="101" t="s">
        <v>10</v>
      </c>
      <c r="BJ74" s="102" t="s">
        <v>10</v>
      </c>
      <c r="BK74" s="117">
        <v>161</v>
      </c>
      <c r="BL74" s="123">
        <v>161</v>
      </c>
      <c r="BM74" s="89" t="s">
        <v>496</v>
      </c>
      <c r="BN74" s="90" t="s">
        <v>458</v>
      </c>
    </row>
    <row r="75" spans="1:66" x14ac:dyDescent="0.25">
      <c r="A75" s="136"/>
      <c r="B75" s="144"/>
      <c r="C75" s="144"/>
      <c r="D75" s="10" t="s">
        <v>40</v>
      </c>
      <c r="E75" s="10" t="s">
        <v>39</v>
      </c>
      <c r="F75" s="10" t="s">
        <v>38</v>
      </c>
      <c r="G75" s="10" t="s">
        <v>90</v>
      </c>
      <c r="H75" s="10" t="s">
        <v>1338</v>
      </c>
      <c r="I75" s="49">
        <v>297406</v>
      </c>
      <c r="J75" s="49">
        <v>10699</v>
      </c>
      <c r="K75" s="49">
        <v>547</v>
      </c>
      <c r="L75" s="57">
        <v>5.2</v>
      </c>
      <c r="M75" s="71" t="s">
        <v>47</v>
      </c>
      <c r="N75" s="49">
        <v>340</v>
      </c>
      <c r="O75" s="117">
        <v>0</v>
      </c>
      <c r="P75" s="123">
        <v>0</v>
      </c>
      <c r="Q75" s="101" t="s">
        <v>10</v>
      </c>
      <c r="R75" s="102" t="s">
        <v>10</v>
      </c>
      <c r="S75" s="117">
        <v>0</v>
      </c>
      <c r="T75" s="123">
        <v>0</v>
      </c>
      <c r="U75" s="101" t="s">
        <v>10</v>
      </c>
      <c r="V75" s="102" t="s">
        <v>10</v>
      </c>
      <c r="W75" s="117">
        <v>0</v>
      </c>
      <c r="X75" s="123">
        <v>0</v>
      </c>
      <c r="Y75" s="101" t="s">
        <v>10</v>
      </c>
      <c r="Z75" s="102" t="s">
        <v>10</v>
      </c>
      <c r="AA75" s="117">
        <v>0</v>
      </c>
      <c r="AB75" s="123">
        <v>0</v>
      </c>
      <c r="AC75" s="101" t="s">
        <v>10</v>
      </c>
      <c r="AD75" s="102" t="s">
        <v>10</v>
      </c>
      <c r="AE75" s="117">
        <v>0</v>
      </c>
      <c r="AF75" s="123">
        <v>0</v>
      </c>
      <c r="AG75" s="101" t="s">
        <v>10</v>
      </c>
      <c r="AH75" s="102" t="s">
        <v>10</v>
      </c>
      <c r="AI75" s="117">
        <v>0</v>
      </c>
      <c r="AJ75" s="123">
        <v>0</v>
      </c>
      <c r="AK75" s="101" t="s">
        <v>10</v>
      </c>
      <c r="AL75" s="102" t="s">
        <v>10</v>
      </c>
      <c r="AM75" s="117">
        <v>197</v>
      </c>
      <c r="AN75" s="123">
        <v>0</v>
      </c>
      <c r="AO75" s="89" t="s">
        <v>497</v>
      </c>
      <c r="AP75" s="90" t="s">
        <v>464</v>
      </c>
      <c r="AQ75" s="117">
        <v>0</v>
      </c>
      <c r="AR75" s="123">
        <v>0</v>
      </c>
      <c r="AS75" s="101" t="s">
        <v>10</v>
      </c>
      <c r="AT75" s="102" t="s">
        <v>10</v>
      </c>
      <c r="AU75" s="117">
        <v>0</v>
      </c>
      <c r="AV75" s="123">
        <v>0</v>
      </c>
      <c r="AW75" s="101" t="s">
        <v>10</v>
      </c>
      <c r="AX75" s="102" t="s">
        <v>10</v>
      </c>
      <c r="AY75" s="117">
        <v>0</v>
      </c>
      <c r="AZ75" s="123">
        <v>0</v>
      </c>
      <c r="BA75" s="101" t="s">
        <v>10</v>
      </c>
      <c r="BB75" s="102" t="s">
        <v>10</v>
      </c>
      <c r="BC75" s="117">
        <v>0</v>
      </c>
      <c r="BD75" s="123">
        <v>0</v>
      </c>
      <c r="BE75" s="101" t="s">
        <v>10</v>
      </c>
      <c r="BF75" s="102" t="s">
        <v>10</v>
      </c>
      <c r="BG75" s="117">
        <v>0</v>
      </c>
      <c r="BH75" s="123">
        <v>0</v>
      </c>
      <c r="BI75" s="101" t="s">
        <v>10</v>
      </c>
      <c r="BJ75" s="102" t="s">
        <v>10</v>
      </c>
      <c r="BK75" s="117">
        <v>340</v>
      </c>
      <c r="BL75" s="123">
        <v>340</v>
      </c>
      <c r="BM75" s="89" t="s">
        <v>498</v>
      </c>
      <c r="BN75" s="90" t="s">
        <v>458</v>
      </c>
    </row>
    <row r="76" spans="1:66" x14ac:dyDescent="0.25">
      <c r="A76" s="136"/>
      <c r="B76" s="144"/>
      <c r="C76" s="144"/>
      <c r="D76" s="10" t="s">
        <v>43</v>
      </c>
      <c r="E76" s="10" t="s">
        <v>42</v>
      </c>
      <c r="F76" s="10" t="s">
        <v>41</v>
      </c>
      <c r="G76" s="10" t="s">
        <v>91</v>
      </c>
      <c r="H76" s="10" t="s">
        <v>1339</v>
      </c>
      <c r="I76" s="49">
        <v>273604</v>
      </c>
      <c r="J76" s="49">
        <v>9964</v>
      </c>
      <c r="K76" s="49">
        <v>587</v>
      </c>
      <c r="L76" s="57">
        <v>4.3</v>
      </c>
      <c r="M76" s="71" t="s">
        <v>47</v>
      </c>
      <c r="N76" s="49">
        <v>332</v>
      </c>
      <c r="O76" s="117">
        <v>9</v>
      </c>
      <c r="P76" s="123">
        <v>0</v>
      </c>
      <c r="Q76" s="89" t="s">
        <v>499</v>
      </c>
      <c r="R76" s="90" t="s">
        <v>500</v>
      </c>
      <c r="S76" s="117">
        <v>0</v>
      </c>
      <c r="T76" s="123">
        <v>0</v>
      </c>
      <c r="U76" s="101" t="s">
        <v>10</v>
      </c>
      <c r="V76" s="102" t="s">
        <v>10</v>
      </c>
      <c r="W76" s="117">
        <v>0</v>
      </c>
      <c r="X76" s="123">
        <v>0</v>
      </c>
      <c r="Y76" s="101" t="s">
        <v>10</v>
      </c>
      <c r="Z76" s="102" t="s">
        <v>10</v>
      </c>
      <c r="AA76" s="117">
        <v>0</v>
      </c>
      <c r="AB76" s="123">
        <v>0</v>
      </c>
      <c r="AC76" s="101" t="s">
        <v>10</v>
      </c>
      <c r="AD76" s="102" t="s">
        <v>10</v>
      </c>
      <c r="AE76" s="117">
        <v>0</v>
      </c>
      <c r="AF76" s="123">
        <v>0</v>
      </c>
      <c r="AG76" s="101" t="s">
        <v>10</v>
      </c>
      <c r="AH76" s="102" t="s">
        <v>10</v>
      </c>
      <c r="AI76" s="117">
        <v>0</v>
      </c>
      <c r="AJ76" s="123">
        <v>0</v>
      </c>
      <c r="AK76" s="101" t="s">
        <v>10</v>
      </c>
      <c r="AL76" s="102" t="s">
        <v>10</v>
      </c>
      <c r="AM76" s="117">
        <v>218</v>
      </c>
      <c r="AN76" s="123">
        <v>0</v>
      </c>
      <c r="AO76" s="89" t="s">
        <v>501</v>
      </c>
      <c r="AP76" s="90" t="s">
        <v>454</v>
      </c>
      <c r="AQ76" s="117">
        <v>0</v>
      </c>
      <c r="AR76" s="123">
        <v>0</v>
      </c>
      <c r="AS76" s="101" t="s">
        <v>10</v>
      </c>
      <c r="AT76" s="102" t="s">
        <v>10</v>
      </c>
      <c r="AU76" s="117">
        <v>0</v>
      </c>
      <c r="AV76" s="123">
        <v>0</v>
      </c>
      <c r="AW76" s="101" t="s">
        <v>10</v>
      </c>
      <c r="AX76" s="102" t="s">
        <v>10</v>
      </c>
      <c r="AY76" s="117">
        <v>0</v>
      </c>
      <c r="AZ76" s="123">
        <v>0</v>
      </c>
      <c r="BA76" s="101" t="s">
        <v>10</v>
      </c>
      <c r="BB76" s="102" t="s">
        <v>10</v>
      </c>
      <c r="BC76" s="117">
        <v>0</v>
      </c>
      <c r="BD76" s="123">
        <v>0</v>
      </c>
      <c r="BE76" s="101" t="s">
        <v>10</v>
      </c>
      <c r="BF76" s="102" t="s">
        <v>10</v>
      </c>
      <c r="BG76" s="117">
        <v>15</v>
      </c>
      <c r="BH76" s="123">
        <v>0</v>
      </c>
      <c r="BI76" s="89" t="s">
        <v>502</v>
      </c>
      <c r="BJ76" s="90" t="s">
        <v>472</v>
      </c>
      <c r="BK76" s="117">
        <v>332</v>
      </c>
      <c r="BL76" s="123">
        <v>332</v>
      </c>
      <c r="BM76" s="89" t="s">
        <v>503</v>
      </c>
      <c r="BN76" s="90" t="s">
        <v>458</v>
      </c>
    </row>
    <row r="77" spans="1:66" x14ac:dyDescent="0.25">
      <c r="A77" s="136"/>
      <c r="B77" s="144"/>
      <c r="C77" s="144"/>
      <c r="D77" s="10" t="s">
        <v>46</v>
      </c>
      <c r="E77" s="10" t="s">
        <v>45</v>
      </c>
      <c r="F77" s="10" t="s">
        <v>44</v>
      </c>
      <c r="G77" s="10" t="s">
        <v>92</v>
      </c>
      <c r="H77" s="10" t="s">
        <v>1335</v>
      </c>
      <c r="I77" s="49">
        <v>446190</v>
      </c>
      <c r="J77" s="49">
        <v>27711</v>
      </c>
      <c r="K77" s="49">
        <v>470</v>
      </c>
      <c r="L77" s="57">
        <v>3.8</v>
      </c>
      <c r="M77" s="71" t="s">
        <v>47</v>
      </c>
      <c r="N77" s="49">
        <v>208</v>
      </c>
      <c r="O77" s="117">
        <v>61</v>
      </c>
      <c r="P77" s="123">
        <v>0</v>
      </c>
      <c r="Q77" s="89" t="s">
        <v>504</v>
      </c>
      <c r="R77" s="90" t="s">
        <v>476</v>
      </c>
      <c r="S77" s="117">
        <v>5</v>
      </c>
      <c r="T77" s="123">
        <v>0</v>
      </c>
      <c r="U77" s="89" t="s">
        <v>457</v>
      </c>
      <c r="V77" s="90" t="s">
        <v>478</v>
      </c>
      <c r="W77" s="117">
        <v>0</v>
      </c>
      <c r="X77" s="123">
        <v>0</v>
      </c>
      <c r="Y77" s="101" t="s">
        <v>10</v>
      </c>
      <c r="Z77" s="102" t="s">
        <v>10</v>
      </c>
      <c r="AA77" s="117">
        <v>0</v>
      </c>
      <c r="AB77" s="123">
        <v>0</v>
      </c>
      <c r="AC77" s="101" t="s">
        <v>10</v>
      </c>
      <c r="AD77" s="102" t="s">
        <v>10</v>
      </c>
      <c r="AE77" s="117">
        <v>15</v>
      </c>
      <c r="AF77" s="123">
        <v>15</v>
      </c>
      <c r="AG77" s="89" t="s">
        <v>505</v>
      </c>
      <c r="AH77" s="90" t="s">
        <v>461</v>
      </c>
      <c r="AI77" s="117">
        <v>0</v>
      </c>
      <c r="AJ77" s="123">
        <v>0</v>
      </c>
      <c r="AK77" s="101" t="s">
        <v>10</v>
      </c>
      <c r="AL77" s="102" t="s">
        <v>10</v>
      </c>
      <c r="AM77" s="117">
        <v>156</v>
      </c>
      <c r="AN77" s="123">
        <v>0</v>
      </c>
      <c r="AO77" s="89" t="s">
        <v>506</v>
      </c>
      <c r="AP77" s="90" t="s">
        <v>454</v>
      </c>
      <c r="AQ77" s="117">
        <v>40</v>
      </c>
      <c r="AR77" s="123">
        <v>0</v>
      </c>
      <c r="AS77" s="89" t="s">
        <v>507</v>
      </c>
      <c r="AT77" s="90" t="s">
        <v>462</v>
      </c>
      <c r="AU77" s="117">
        <v>0</v>
      </c>
      <c r="AV77" s="123">
        <v>0</v>
      </c>
      <c r="AW77" s="101" t="s">
        <v>10</v>
      </c>
      <c r="AX77" s="102" t="s">
        <v>10</v>
      </c>
      <c r="AY77" s="117">
        <v>0</v>
      </c>
      <c r="AZ77" s="123">
        <v>0</v>
      </c>
      <c r="BA77" s="101" t="s">
        <v>10</v>
      </c>
      <c r="BB77" s="102" t="s">
        <v>10</v>
      </c>
      <c r="BC77" s="117">
        <v>0</v>
      </c>
      <c r="BD77" s="123">
        <v>0</v>
      </c>
      <c r="BE77" s="101" t="s">
        <v>10</v>
      </c>
      <c r="BF77" s="102" t="s">
        <v>10</v>
      </c>
      <c r="BG77" s="117">
        <v>0</v>
      </c>
      <c r="BH77" s="123">
        <v>0</v>
      </c>
      <c r="BI77" s="101" t="s">
        <v>10</v>
      </c>
      <c r="BJ77" s="102" t="s">
        <v>10</v>
      </c>
      <c r="BK77" s="117">
        <v>193</v>
      </c>
      <c r="BL77" s="123">
        <v>193</v>
      </c>
      <c r="BM77" s="89" t="s">
        <v>508</v>
      </c>
      <c r="BN77" s="90" t="s">
        <v>458</v>
      </c>
    </row>
    <row r="78" spans="1:66" ht="13.9" customHeight="1" x14ac:dyDescent="0.25">
      <c r="A78" s="136"/>
      <c r="B78" s="144"/>
      <c r="C78" s="144"/>
      <c r="D78" s="10" t="s">
        <v>52</v>
      </c>
      <c r="E78" s="10" t="s">
        <v>51</v>
      </c>
      <c r="F78" s="10" t="s">
        <v>50</v>
      </c>
      <c r="G78" s="10" t="s">
        <v>94</v>
      </c>
      <c r="H78" s="10" t="s">
        <v>1340</v>
      </c>
      <c r="I78" s="49">
        <v>501722</v>
      </c>
      <c r="J78" s="49">
        <v>25024</v>
      </c>
      <c r="K78" s="49">
        <v>425</v>
      </c>
      <c r="L78" s="57">
        <v>13.8</v>
      </c>
      <c r="M78" s="71" t="s">
        <v>47</v>
      </c>
      <c r="N78" s="49">
        <v>364</v>
      </c>
      <c r="O78" s="117">
        <v>0</v>
      </c>
      <c r="P78" s="123">
        <v>0</v>
      </c>
      <c r="Q78" s="101" t="s">
        <v>10</v>
      </c>
      <c r="R78" s="102" t="s">
        <v>10</v>
      </c>
      <c r="S78" s="117">
        <v>0</v>
      </c>
      <c r="T78" s="123">
        <v>0</v>
      </c>
      <c r="U78" s="101" t="s">
        <v>10</v>
      </c>
      <c r="V78" s="102" t="s">
        <v>10</v>
      </c>
      <c r="W78" s="117">
        <v>0</v>
      </c>
      <c r="X78" s="123">
        <v>0</v>
      </c>
      <c r="Y78" s="101" t="s">
        <v>10</v>
      </c>
      <c r="Z78" s="102" t="s">
        <v>10</v>
      </c>
      <c r="AA78" s="117">
        <v>0</v>
      </c>
      <c r="AB78" s="123">
        <v>0</v>
      </c>
      <c r="AC78" s="101" t="s">
        <v>10</v>
      </c>
      <c r="AD78" s="102" t="s">
        <v>10</v>
      </c>
      <c r="AE78" s="117">
        <v>0</v>
      </c>
      <c r="AF78" s="123">
        <v>0</v>
      </c>
      <c r="AG78" s="101" t="s">
        <v>10</v>
      </c>
      <c r="AH78" s="102" t="s">
        <v>10</v>
      </c>
      <c r="AI78" s="117">
        <v>0</v>
      </c>
      <c r="AJ78" s="123">
        <v>0</v>
      </c>
      <c r="AK78" s="101" t="s">
        <v>10</v>
      </c>
      <c r="AL78" s="102" t="s">
        <v>10</v>
      </c>
      <c r="AM78" s="117">
        <v>42</v>
      </c>
      <c r="AN78" s="123">
        <v>0</v>
      </c>
      <c r="AO78" s="89" t="s">
        <v>510</v>
      </c>
      <c r="AP78" s="90" t="s">
        <v>464</v>
      </c>
      <c r="AQ78" s="117">
        <v>0</v>
      </c>
      <c r="AR78" s="123">
        <v>0</v>
      </c>
      <c r="AS78" s="101" t="s">
        <v>10</v>
      </c>
      <c r="AT78" s="102" t="s">
        <v>10</v>
      </c>
      <c r="AU78" s="117">
        <v>0</v>
      </c>
      <c r="AV78" s="123">
        <v>0</v>
      </c>
      <c r="AW78" s="101" t="s">
        <v>10</v>
      </c>
      <c r="AX78" s="102" t="s">
        <v>10</v>
      </c>
      <c r="AY78" s="117">
        <v>0</v>
      </c>
      <c r="AZ78" s="123">
        <v>0</v>
      </c>
      <c r="BA78" s="101" t="s">
        <v>10</v>
      </c>
      <c r="BB78" s="102" t="s">
        <v>10</v>
      </c>
      <c r="BC78" s="117">
        <v>0</v>
      </c>
      <c r="BD78" s="123">
        <v>0</v>
      </c>
      <c r="BE78" s="101" t="s">
        <v>10</v>
      </c>
      <c r="BF78" s="102" t="s">
        <v>10</v>
      </c>
      <c r="BG78" s="117">
        <v>0</v>
      </c>
      <c r="BH78" s="123">
        <v>0</v>
      </c>
      <c r="BI78" s="101" t="s">
        <v>10</v>
      </c>
      <c r="BJ78" s="102" t="s">
        <v>10</v>
      </c>
      <c r="BK78" s="117">
        <v>364</v>
      </c>
      <c r="BL78" s="123">
        <v>364</v>
      </c>
      <c r="BM78" s="89" t="s">
        <v>511</v>
      </c>
      <c r="BN78" s="90" t="s">
        <v>458</v>
      </c>
    </row>
    <row r="79" spans="1:66" s="6" customFormat="1" ht="15.75" thickBot="1" x14ac:dyDescent="0.3">
      <c r="A79" s="137"/>
      <c r="B79" s="150"/>
      <c r="C79" s="150"/>
      <c r="D79" s="12" t="s">
        <v>55</v>
      </c>
      <c r="E79" s="12" t="s">
        <v>54</v>
      </c>
      <c r="F79" s="12" t="s">
        <v>53</v>
      </c>
      <c r="G79" s="12" t="s">
        <v>95</v>
      </c>
      <c r="H79" s="12" t="s">
        <v>1341</v>
      </c>
      <c r="I79" s="52">
        <v>371652</v>
      </c>
      <c r="J79" s="52">
        <v>32548</v>
      </c>
      <c r="K79" s="52">
        <v>514</v>
      </c>
      <c r="L79" s="60">
        <v>16</v>
      </c>
      <c r="M79" s="77" t="s">
        <v>47</v>
      </c>
      <c r="N79" s="52">
        <v>456</v>
      </c>
      <c r="O79" s="119">
        <v>5</v>
      </c>
      <c r="P79" s="125">
        <v>0</v>
      </c>
      <c r="Q79" s="93" t="s">
        <v>471</v>
      </c>
      <c r="R79" s="94" t="s">
        <v>459</v>
      </c>
      <c r="S79" s="119">
        <v>0</v>
      </c>
      <c r="T79" s="125">
        <v>0</v>
      </c>
      <c r="U79" s="105" t="s">
        <v>10</v>
      </c>
      <c r="V79" s="106" t="s">
        <v>10</v>
      </c>
      <c r="W79" s="119">
        <v>0</v>
      </c>
      <c r="X79" s="125">
        <v>0</v>
      </c>
      <c r="Y79" s="105" t="s">
        <v>10</v>
      </c>
      <c r="Z79" s="106" t="s">
        <v>10</v>
      </c>
      <c r="AA79" s="119">
        <v>0</v>
      </c>
      <c r="AB79" s="125">
        <v>0</v>
      </c>
      <c r="AC79" s="105" t="s">
        <v>10</v>
      </c>
      <c r="AD79" s="106" t="s">
        <v>10</v>
      </c>
      <c r="AE79" s="119">
        <v>0</v>
      </c>
      <c r="AF79" s="125">
        <v>0</v>
      </c>
      <c r="AG79" s="105" t="s">
        <v>10</v>
      </c>
      <c r="AH79" s="106" t="s">
        <v>10</v>
      </c>
      <c r="AI79" s="119">
        <v>0</v>
      </c>
      <c r="AJ79" s="125">
        <v>0</v>
      </c>
      <c r="AK79" s="105" t="s">
        <v>10</v>
      </c>
      <c r="AL79" s="106" t="s">
        <v>10</v>
      </c>
      <c r="AM79" s="119">
        <v>46</v>
      </c>
      <c r="AN79" s="125">
        <v>0</v>
      </c>
      <c r="AO79" s="93" t="s">
        <v>512</v>
      </c>
      <c r="AP79" s="94" t="s">
        <v>464</v>
      </c>
      <c r="AQ79" s="119">
        <v>0</v>
      </c>
      <c r="AR79" s="125">
        <v>0</v>
      </c>
      <c r="AS79" s="105" t="s">
        <v>10</v>
      </c>
      <c r="AT79" s="106" t="s">
        <v>10</v>
      </c>
      <c r="AU79" s="119">
        <v>0</v>
      </c>
      <c r="AV79" s="125">
        <v>0</v>
      </c>
      <c r="AW79" s="105" t="s">
        <v>10</v>
      </c>
      <c r="AX79" s="106" t="s">
        <v>10</v>
      </c>
      <c r="AY79" s="119">
        <v>0</v>
      </c>
      <c r="AZ79" s="125">
        <v>0</v>
      </c>
      <c r="BA79" s="105" t="s">
        <v>10</v>
      </c>
      <c r="BB79" s="106" t="s">
        <v>10</v>
      </c>
      <c r="BC79" s="119">
        <v>0</v>
      </c>
      <c r="BD79" s="125">
        <v>0</v>
      </c>
      <c r="BE79" s="105" t="s">
        <v>10</v>
      </c>
      <c r="BF79" s="106" t="s">
        <v>10</v>
      </c>
      <c r="BG79" s="119">
        <v>0</v>
      </c>
      <c r="BH79" s="125">
        <v>0</v>
      </c>
      <c r="BI79" s="105" t="s">
        <v>10</v>
      </c>
      <c r="BJ79" s="106" t="s">
        <v>10</v>
      </c>
      <c r="BK79" s="119">
        <v>456</v>
      </c>
      <c r="BL79" s="125">
        <v>456</v>
      </c>
      <c r="BM79" s="93" t="s">
        <v>513</v>
      </c>
      <c r="BN79" s="94" t="s">
        <v>458</v>
      </c>
    </row>
    <row r="80" spans="1:66" ht="15.75" thickTop="1" x14ac:dyDescent="0.25">
      <c r="A80" s="142" t="s">
        <v>191</v>
      </c>
      <c r="B80" s="146" t="s">
        <v>1297</v>
      </c>
      <c r="C80" s="144" t="s">
        <v>188</v>
      </c>
      <c r="D80" s="10" t="s">
        <v>190</v>
      </c>
      <c r="E80" s="10" t="s">
        <v>189</v>
      </c>
      <c r="F80" s="10" t="s">
        <v>186</v>
      </c>
      <c r="G80" s="10" t="s">
        <v>187</v>
      </c>
      <c r="H80" s="10" t="s">
        <v>1342</v>
      </c>
      <c r="I80" s="49">
        <v>2006339</v>
      </c>
      <c r="J80" s="49">
        <v>873085</v>
      </c>
      <c r="K80" s="49">
        <v>31937</v>
      </c>
      <c r="L80" s="57">
        <v>1.5</v>
      </c>
      <c r="M80" s="71" t="s">
        <v>47</v>
      </c>
      <c r="N80" s="49">
        <v>31587</v>
      </c>
      <c r="O80" s="117">
        <v>6228</v>
      </c>
      <c r="P80" s="123">
        <v>6228</v>
      </c>
      <c r="Q80" s="89" t="s">
        <v>628</v>
      </c>
      <c r="R80" s="90" t="s">
        <v>500</v>
      </c>
      <c r="S80" s="117">
        <v>2806</v>
      </c>
      <c r="T80" s="123">
        <v>2806</v>
      </c>
      <c r="U80" s="89" t="s">
        <v>629</v>
      </c>
      <c r="V80" s="90" t="s">
        <v>630</v>
      </c>
      <c r="W80" s="117">
        <v>514</v>
      </c>
      <c r="X80" s="123">
        <v>514</v>
      </c>
      <c r="Y80" s="89" t="s">
        <v>631</v>
      </c>
      <c r="Z80" s="90" t="s">
        <v>632</v>
      </c>
      <c r="AA80" s="117">
        <v>1666</v>
      </c>
      <c r="AB80" s="123">
        <v>1666</v>
      </c>
      <c r="AC80" s="89" t="s">
        <v>633</v>
      </c>
      <c r="AD80" s="90" t="s">
        <v>634</v>
      </c>
      <c r="AE80" s="117">
        <v>1858</v>
      </c>
      <c r="AF80" s="123">
        <v>1858</v>
      </c>
      <c r="AG80" s="89" t="s">
        <v>635</v>
      </c>
      <c r="AH80" s="90" t="s">
        <v>591</v>
      </c>
      <c r="AI80" s="117">
        <v>0</v>
      </c>
      <c r="AJ80" s="123">
        <v>0</v>
      </c>
      <c r="AK80" s="101" t="s">
        <v>10</v>
      </c>
      <c r="AL80" s="102" t="s">
        <v>10</v>
      </c>
      <c r="AM80" s="117">
        <v>0</v>
      </c>
      <c r="AN80" s="123">
        <v>0</v>
      </c>
      <c r="AO80" s="101" t="s">
        <v>10</v>
      </c>
      <c r="AP80" s="102" t="s">
        <v>10</v>
      </c>
      <c r="AQ80" s="117">
        <v>16663</v>
      </c>
      <c r="AR80" s="123">
        <v>16663</v>
      </c>
      <c r="AS80" s="89" t="s">
        <v>636</v>
      </c>
      <c r="AT80" s="90" t="s">
        <v>462</v>
      </c>
      <c r="AU80" s="117">
        <v>0</v>
      </c>
      <c r="AV80" s="123">
        <v>0</v>
      </c>
      <c r="AW80" s="101" t="s">
        <v>10</v>
      </c>
      <c r="AX80" s="102" t="s">
        <v>10</v>
      </c>
      <c r="AY80" s="117">
        <v>757</v>
      </c>
      <c r="AZ80" s="123">
        <v>757</v>
      </c>
      <c r="BA80" s="89" t="s">
        <v>637</v>
      </c>
      <c r="BB80" s="90" t="s">
        <v>638</v>
      </c>
      <c r="BC80" s="117">
        <v>350</v>
      </c>
      <c r="BD80" s="123">
        <v>0</v>
      </c>
      <c r="BE80" s="89" t="s">
        <v>639</v>
      </c>
      <c r="BF80" s="90" t="s">
        <v>640</v>
      </c>
      <c r="BG80" s="117">
        <v>0</v>
      </c>
      <c r="BH80" s="123">
        <v>0</v>
      </c>
      <c r="BI80" s="101" t="s">
        <v>10</v>
      </c>
      <c r="BJ80" s="102" t="s">
        <v>10</v>
      </c>
      <c r="BK80" s="117">
        <v>1095</v>
      </c>
      <c r="BL80" s="123">
        <v>1095</v>
      </c>
      <c r="BM80" s="89" t="s">
        <v>641</v>
      </c>
      <c r="BN80" s="90" t="s">
        <v>642</v>
      </c>
    </row>
    <row r="81" spans="1:66" x14ac:dyDescent="0.25">
      <c r="A81" s="142"/>
      <c r="B81" s="146"/>
      <c r="C81" s="144"/>
      <c r="D81" s="10" t="s">
        <v>396</v>
      </c>
      <c r="E81" s="10" t="s">
        <v>395</v>
      </c>
      <c r="F81" s="10" t="s">
        <v>393</v>
      </c>
      <c r="G81" s="10" t="s">
        <v>394</v>
      </c>
      <c r="H81" s="10" t="s">
        <v>1343</v>
      </c>
      <c r="I81" s="49">
        <v>568964</v>
      </c>
      <c r="J81" s="49">
        <v>34524</v>
      </c>
      <c r="K81" s="49">
        <v>1414</v>
      </c>
      <c r="L81" s="57">
        <v>8.6</v>
      </c>
      <c r="M81" s="71" t="s">
        <v>47</v>
      </c>
      <c r="N81" s="49">
        <v>580</v>
      </c>
      <c r="O81" s="117">
        <v>580</v>
      </c>
      <c r="P81" s="123">
        <v>580</v>
      </c>
      <c r="Q81" s="89" t="s">
        <v>751</v>
      </c>
      <c r="R81" s="90" t="s">
        <v>500</v>
      </c>
      <c r="S81" s="117">
        <v>77</v>
      </c>
      <c r="T81" s="123">
        <v>0</v>
      </c>
      <c r="U81" s="89" t="s">
        <v>752</v>
      </c>
      <c r="V81" s="90" t="s">
        <v>630</v>
      </c>
      <c r="W81" s="117">
        <v>249</v>
      </c>
      <c r="X81" s="123">
        <v>0</v>
      </c>
      <c r="Y81" s="89" t="s">
        <v>753</v>
      </c>
      <c r="Z81" s="90" t="s">
        <v>632</v>
      </c>
      <c r="AA81" s="117">
        <v>22</v>
      </c>
      <c r="AB81" s="123">
        <v>0</v>
      </c>
      <c r="AC81" s="89" t="s">
        <v>754</v>
      </c>
      <c r="AD81" s="90" t="s">
        <v>634</v>
      </c>
      <c r="AE81" s="117">
        <v>107</v>
      </c>
      <c r="AF81" s="123">
        <v>0</v>
      </c>
      <c r="AG81" s="89" t="s">
        <v>755</v>
      </c>
      <c r="AH81" s="90" t="s">
        <v>461</v>
      </c>
      <c r="AI81" s="117">
        <v>0</v>
      </c>
      <c r="AJ81" s="123">
        <v>0</v>
      </c>
      <c r="AK81" s="101" t="s">
        <v>10</v>
      </c>
      <c r="AL81" s="102" t="s">
        <v>10</v>
      </c>
      <c r="AM81" s="117">
        <v>99</v>
      </c>
      <c r="AN81" s="123">
        <v>0</v>
      </c>
      <c r="AO81" s="89" t="s">
        <v>756</v>
      </c>
      <c r="AP81" s="90" t="s">
        <v>454</v>
      </c>
      <c r="AQ81" s="117">
        <v>141</v>
      </c>
      <c r="AR81" s="123">
        <v>0</v>
      </c>
      <c r="AS81" s="89" t="s">
        <v>757</v>
      </c>
      <c r="AT81" s="90" t="s">
        <v>462</v>
      </c>
      <c r="AU81" s="117">
        <v>0</v>
      </c>
      <c r="AV81" s="123">
        <v>0</v>
      </c>
      <c r="AW81" s="101" t="s">
        <v>10</v>
      </c>
      <c r="AX81" s="102" t="s">
        <v>10</v>
      </c>
      <c r="AY81" s="117">
        <v>37</v>
      </c>
      <c r="AZ81" s="123">
        <v>0</v>
      </c>
      <c r="BA81" s="89" t="s">
        <v>758</v>
      </c>
      <c r="BB81" s="90" t="s">
        <v>638</v>
      </c>
      <c r="BC81" s="117">
        <v>0</v>
      </c>
      <c r="BD81" s="123">
        <v>0</v>
      </c>
      <c r="BE81" s="101" t="s">
        <v>10</v>
      </c>
      <c r="BF81" s="102" t="s">
        <v>10</v>
      </c>
      <c r="BG81" s="117">
        <v>0</v>
      </c>
      <c r="BH81" s="123">
        <v>0</v>
      </c>
      <c r="BI81" s="101" t="s">
        <v>10</v>
      </c>
      <c r="BJ81" s="102" t="s">
        <v>10</v>
      </c>
      <c r="BK81" s="117">
        <v>84</v>
      </c>
      <c r="BL81" s="123">
        <v>0</v>
      </c>
      <c r="BM81" s="89" t="s">
        <v>759</v>
      </c>
      <c r="BN81" s="90" t="s">
        <v>642</v>
      </c>
    </row>
    <row r="82" spans="1:66" x14ac:dyDescent="0.25">
      <c r="A82" s="142"/>
      <c r="B82" s="146"/>
      <c r="C82" s="144"/>
      <c r="D82" s="10" t="s">
        <v>400</v>
      </c>
      <c r="E82" s="10" t="s">
        <v>399</v>
      </c>
      <c r="F82" s="10" t="s">
        <v>397</v>
      </c>
      <c r="G82" s="10" t="s">
        <v>398</v>
      </c>
      <c r="H82" s="10" t="s">
        <v>1344</v>
      </c>
      <c r="I82" s="49">
        <v>283292</v>
      </c>
      <c r="J82" s="49">
        <v>21543</v>
      </c>
      <c r="K82" s="49">
        <v>722</v>
      </c>
      <c r="L82" s="57">
        <v>9.5</v>
      </c>
      <c r="M82" s="71" t="s">
        <v>47</v>
      </c>
      <c r="N82" s="49">
        <v>370</v>
      </c>
      <c r="O82" s="117">
        <v>301</v>
      </c>
      <c r="P82" s="123">
        <v>301</v>
      </c>
      <c r="Q82" s="89" t="s">
        <v>760</v>
      </c>
      <c r="R82" s="90" t="s">
        <v>482</v>
      </c>
      <c r="S82" s="117">
        <v>81</v>
      </c>
      <c r="T82" s="123">
        <v>0</v>
      </c>
      <c r="U82" s="89" t="s">
        <v>761</v>
      </c>
      <c r="V82" s="90" t="s">
        <v>630</v>
      </c>
      <c r="W82" s="117">
        <v>88</v>
      </c>
      <c r="X82" s="123">
        <v>0</v>
      </c>
      <c r="Y82" s="89" t="s">
        <v>762</v>
      </c>
      <c r="Z82" s="90" t="s">
        <v>632</v>
      </c>
      <c r="AA82" s="117">
        <v>16</v>
      </c>
      <c r="AB82" s="123">
        <v>0</v>
      </c>
      <c r="AC82" s="89" t="s">
        <v>763</v>
      </c>
      <c r="AD82" s="90" t="s">
        <v>634</v>
      </c>
      <c r="AE82" s="117">
        <v>69</v>
      </c>
      <c r="AF82" s="123">
        <v>69</v>
      </c>
      <c r="AG82" s="89" t="s">
        <v>764</v>
      </c>
      <c r="AH82" s="90" t="s">
        <v>461</v>
      </c>
      <c r="AI82" s="117">
        <v>0</v>
      </c>
      <c r="AJ82" s="123">
        <v>0</v>
      </c>
      <c r="AK82" s="101" t="s">
        <v>10</v>
      </c>
      <c r="AL82" s="102" t="s">
        <v>10</v>
      </c>
      <c r="AM82" s="117">
        <v>0</v>
      </c>
      <c r="AN82" s="123">
        <v>0</v>
      </c>
      <c r="AO82" s="101" t="s">
        <v>10</v>
      </c>
      <c r="AP82" s="102" t="s">
        <v>10</v>
      </c>
      <c r="AQ82" s="117">
        <v>99</v>
      </c>
      <c r="AR82" s="123">
        <v>0</v>
      </c>
      <c r="AS82" s="89" t="s">
        <v>765</v>
      </c>
      <c r="AT82" s="90" t="s">
        <v>462</v>
      </c>
      <c r="AU82" s="117">
        <v>0</v>
      </c>
      <c r="AV82" s="123">
        <v>0</v>
      </c>
      <c r="AW82" s="101" t="s">
        <v>10</v>
      </c>
      <c r="AX82" s="102" t="s">
        <v>10</v>
      </c>
      <c r="AY82" s="117">
        <v>16</v>
      </c>
      <c r="AZ82" s="123">
        <v>0</v>
      </c>
      <c r="BA82" s="89" t="s">
        <v>766</v>
      </c>
      <c r="BB82" s="90" t="s">
        <v>638</v>
      </c>
      <c r="BC82" s="117">
        <v>0</v>
      </c>
      <c r="BD82" s="123">
        <v>0</v>
      </c>
      <c r="BE82" s="101" t="s">
        <v>10</v>
      </c>
      <c r="BF82" s="102" t="s">
        <v>10</v>
      </c>
      <c r="BG82" s="117">
        <v>0</v>
      </c>
      <c r="BH82" s="123">
        <v>0</v>
      </c>
      <c r="BI82" s="101" t="s">
        <v>10</v>
      </c>
      <c r="BJ82" s="102" t="s">
        <v>10</v>
      </c>
      <c r="BK82" s="117">
        <v>44</v>
      </c>
      <c r="BL82" s="123">
        <v>0</v>
      </c>
      <c r="BM82" s="89" t="s">
        <v>767</v>
      </c>
      <c r="BN82" s="90" t="s">
        <v>768</v>
      </c>
    </row>
    <row r="83" spans="1:66" x14ac:dyDescent="0.25">
      <c r="A83" s="142"/>
      <c r="B83" s="146"/>
      <c r="C83" s="144"/>
      <c r="D83" s="10" t="s">
        <v>404</v>
      </c>
      <c r="E83" s="10" t="s">
        <v>403</v>
      </c>
      <c r="F83" s="10" t="s">
        <v>401</v>
      </c>
      <c r="G83" s="10" t="s">
        <v>402</v>
      </c>
      <c r="H83" s="10" t="s">
        <v>1345</v>
      </c>
      <c r="I83" s="49">
        <v>227023</v>
      </c>
      <c r="J83" s="49">
        <v>23521</v>
      </c>
      <c r="K83" s="49">
        <v>718</v>
      </c>
      <c r="L83" s="57">
        <v>11.5</v>
      </c>
      <c r="M83" s="71" t="s">
        <v>10</v>
      </c>
      <c r="N83" s="49">
        <v>0</v>
      </c>
      <c r="O83" s="117">
        <v>112</v>
      </c>
      <c r="P83" s="123">
        <v>0</v>
      </c>
      <c r="Q83" s="89" t="s">
        <v>769</v>
      </c>
      <c r="R83" s="90" t="s">
        <v>500</v>
      </c>
      <c r="S83" s="117">
        <v>284</v>
      </c>
      <c r="T83" s="123">
        <v>0</v>
      </c>
      <c r="U83" s="89" t="s">
        <v>770</v>
      </c>
      <c r="V83" s="90" t="s">
        <v>478</v>
      </c>
      <c r="W83" s="117">
        <v>88</v>
      </c>
      <c r="X83" s="123">
        <v>0</v>
      </c>
      <c r="Y83" s="89" t="s">
        <v>771</v>
      </c>
      <c r="Z83" s="90" t="s">
        <v>632</v>
      </c>
      <c r="AA83" s="117">
        <v>0</v>
      </c>
      <c r="AB83" s="123">
        <v>0</v>
      </c>
      <c r="AC83" s="101" t="s">
        <v>10</v>
      </c>
      <c r="AD83" s="102" t="s">
        <v>10</v>
      </c>
      <c r="AE83" s="117">
        <v>56</v>
      </c>
      <c r="AF83" s="123">
        <v>0</v>
      </c>
      <c r="AG83" s="89" t="s">
        <v>772</v>
      </c>
      <c r="AH83" s="90" t="s">
        <v>461</v>
      </c>
      <c r="AI83" s="117">
        <v>0</v>
      </c>
      <c r="AJ83" s="123">
        <v>0</v>
      </c>
      <c r="AK83" s="101" t="s">
        <v>10</v>
      </c>
      <c r="AL83" s="102" t="s">
        <v>10</v>
      </c>
      <c r="AM83" s="117">
        <v>32</v>
      </c>
      <c r="AN83" s="123">
        <v>0</v>
      </c>
      <c r="AO83" s="89" t="s">
        <v>773</v>
      </c>
      <c r="AP83" s="90" t="s">
        <v>454</v>
      </c>
      <c r="AQ83" s="117">
        <v>79</v>
      </c>
      <c r="AR83" s="123">
        <v>0</v>
      </c>
      <c r="AS83" s="89" t="s">
        <v>774</v>
      </c>
      <c r="AT83" s="90" t="s">
        <v>462</v>
      </c>
      <c r="AU83" s="117">
        <v>0</v>
      </c>
      <c r="AV83" s="123">
        <v>0</v>
      </c>
      <c r="AW83" s="101" t="s">
        <v>10</v>
      </c>
      <c r="AX83" s="102" t="s">
        <v>10</v>
      </c>
      <c r="AY83" s="117">
        <v>25</v>
      </c>
      <c r="AZ83" s="123">
        <v>0</v>
      </c>
      <c r="BA83" s="89" t="s">
        <v>775</v>
      </c>
      <c r="BB83" s="90" t="s">
        <v>638</v>
      </c>
      <c r="BC83" s="117">
        <v>0</v>
      </c>
      <c r="BD83" s="123">
        <v>0</v>
      </c>
      <c r="BE83" s="101" t="s">
        <v>10</v>
      </c>
      <c r="BF83" s="102" t="s">
        <v>10</v>
      </c>
      <c r="BG83" s="117">
        <v>0</v>
      </c>
      <c r="BH83" s="123">
        <v>0</v>
      </c>
      <c r="BI83" s="101" t="s">
        <v>10</v>
      </c>
      <c r="BJ83" s="102" t="s">
        <v>10</v>
      </c>
      <c r="BK83" s="117">
        <v>35</v>
      </c>
      <c r="BL83" s="123">
        <v>0</v>
      </c>
      <c r="BM83" s="89" t="s">
        <v>776</v>
      </c>
      <c r="BN83" s="90" t="s">
        <v>642</v>
      </c>
    </row>
    <row r="84" spans="1:66" x14ac:dyDescent="0.25">
      <c r="A84" s="142"/>
      <c r="B84" s="146"/>
      <c r="C84" s="144"/>
      <c r="D84" s="10" t="s">
        <v>408</v>
      </c>
      <c r="E84" s="10" t="s">
        <v>407</v>
      </c>
      <c r="F84" s="10" t="s">
        <v>405</v>
      </c>
      <c r="G84" s="10" t="s">
        <v>406</v>
      </c>
      <c r="H84" s="10" t="s">
        <v>409</v>
      </c>
      <c r="I84" s="49">
        <v>282458</v>
      </c>
      <c r="J84" s="49">
        <v>109021</v>
      </c>
      <c r="K84" s="49">
        <v>1382</v>
      </c>
      <c r="L84" s="57">
        <v>1.1000000000000001</v>
      </c>
      <c r="M84" s="71" t="s">
        <v>47</v>
      </c>
      <c r="N84" s="49">
        <v>969</v>
      </c>
      <c r="O84" s="117">
        <v>209</v>
      </c>
      <c r="P84" s="123">
        <v>209</v>
      </c>
      <c r="Q84" s="89" t="s">
        <v>777</v>
      </c>
      <c r="R84" s="90" t="s">
        <v>500</v>
      </c>
      <c r="S84" s="117">
        <v>192</v>
      </c>
      <c r="T84" s="123">
        <v>192</v>
      </c>
      <c r="U84" s="89" t="s">
        <v>778</v>
      </c>
      <c r="V84" s="90" t="s">
        <v>478</v>
      </c>
      <c r="W84" s="117">
        <v>120</v>
      </c>
      <c r="X84" s="123">
        <v>120</v>
      </c>
      <c r="Y84" s="89" t="s">
        <v>779</v>
      </c>
      <c r="Z84" s="90" t="s">
        <v>632</v>
      </c>
      <c r="AA84" s="117">
        <v>20</v>
      </c>
      <c r="AB84" s="123">
        <v>0</v>
      </c>
      <c r="AC84" s="89" t="s">
        <v>780</v>
      </c>
      <c r="AD84" s="90" t="s">
        <v>634</v>
      </c>
      <c r="AE84" s="117">
        <v>448</v>
      </c>
      <c r="AF84" s="123">
        <v>448</v>
      </c>
      <c r="AG84" s="89" t="s">
        <v>781</v>
      </c>
      <c r="AH84" s="90" t="s">
        <v>461</v>
      </c>
      <c r="AI84" s="117">
        <v>0</v>
      </c>
      <c r="AJ84" s="123">
        <v>0</v>
      </c>
      <c r="AK84" s="101" t="s">
        <v>10</v>
      </c>
      <c r="AL84" s="102" t="s">
        <v>10</v>
      </c>
      <c r="AM84" s="117">
        <v>0</v>
      </c>
      <c r="AN84" s="123">
        <v>0</v>
      </c>
      <c r="AO84" s="101" t="s">
        <v>10</v>
      </c>
      <c r="AP84" s="102" t="s">
        <v>10</v>
      </c>
      <c r="AQ84" s="117">
        <v>322</v>
      </c>
      <c r="AR84" s="123">
        <v>0</v>
      </c>
      <c r="AS84" s="89" t="s">
        <v>782</v>
      </c>
      <c r="AT84" s="90" t="s">
        <v>462</v>
      </c>
      <c r="AU84" s="117">
        <v>0</v>
      </c>
      <c r="AV84" s="123">
        <v>0</v>
      </c>
      <c r="AW84" s="101" t="s">
        <v>10</v>
      </c>
      <c r="AX84" s="102" t="s">
        <v>10</v>
      </c>
      <c r="AY84" s="117">
        <v>15</v>
      </c>
      <c r="AZ84" s="123">
        <v>0</v>
      </c>
      <c r="BA84" s="89" t="s">
        <v>783</v>
      </c>
      <c r="BB84" s="90" t="s">
        <v>638</v>
      </c>
      <c r="BC84" s="117">
        <v>0</v>
      </c>
      <c r="BD84" s="123">
        <v>0</v>
      </c>
      <c r="BE84" s="101" t="s">
        <v>10</v>
      </c>
      <c r="BF84" s="102" t="s">
        <v>10</v>
      </c>
      <c r="BG84" s="117">
        <v>0</v>
      </c>
      <c r="BH84" s="123">
        <v>0</v>
      </c>
      <c r="BI84" s="101" t="s">
        <v>10</v>
      </c>
      <c r="BJ84" s="102" t="s">
        <v>10</v>
      </c>
      <c r="BK84" s="117">
        <v>56</v>
      </c>
      <c r="BL84" s="123">
        <v>0</v>
      </c>
      <c r="BM84" s="89" t="s">
        <v>784</v>
      </c>
      <c r="BN84" s="90" t="s">
        <v>768</v>
      </c>
    </row>
    <row r="85" spans="1:66" x14ac:dyDescent="0.25">
      <c r="A85" s="142"/>
      <c r="B85" s="146"/>
      <c r="C85" s="144"/>
      <c r="D85" s="10" t="s">
        <v>413</v>
      </c>
      <c r="E85" s="10" t="s">
        <v>412</v>
      </c>
      <c r="F85" s="10" t="s">
        <v>410</v>
      </c>
      <c r="G85" s="10" t="s">
        <v>411</v>
      </c>
      <c r="H85" s="10" t="s">
        <v>414</v>
      </c>
      <c r="I85" s="49">
        <v>362815</v>
      </c>
      <c r="J85" s="49">
        <v>136268</v>
      </c>
      <c r="K85" s="49">
        <v>9164</v>
      </c>
      <c r="L85" s="57">
        <v>1.9</v>
      </c>
      <c r="M85" s="71" t="s">
        <v>47</v>
      </c>
      <c r="N85" s="49">
        <v>8905</v>
      </c>
      <c r="O85" s="117">
        <v>1310</v>
      </c>
      <c r="P85" s="123">
        <v>1310</v>
      </c>
      <c r="Q85" s="89" t="s">
        <v>785</v>
      </c>
      <c r="R85" s="90" t="s">
        <v>482</v>
      </c>
      <c r="S85" s="117">
        <v>1418</v>
      </c>
      <c r="T85" s="123">
        <v>1418</v>
      </c>
      <c r="U85" s="89" t="s">
        <v>786</v>
      </c>
      <c r="V85" s="90" t="s">
        <v>478</v>
      </c>
      <c r="W85" s="117">
        <v>1477</v>
      </c>
      <c r="X85" s="123">
        <v>1477</v>
      </c>
      <c r="Y85" s="89" t="s">
        <v>787</v>
      </c>
      <c r="Z85" s="90" t="s">
        <v>632</v>
      </c>
      <c r="AA85" s="117">
        <v>0</v>
      </c>
      <c r="AB85" s="123">
        <v>0</v>
      </c>
      <c r="AC85" s="101" t="s">
        <v>10</v>
      </c>
      <c r="AD85" s="102" t="s">
        <v>10</v>
      </c>
      <c r="AE85" s="117">
        <v>3266</v>
      </c>
      <c r="AF85" s="123">
        <v>3266</v>
      </c>
      <c r="AG85" s="89" t="s">
        <v>788</v>
      </c>
      <c r="AH85" s="90" t="s">
        <v>591</v>
      </c>
      <c r="AI85" s="117">
        <v>0</v>
      </c>
      <c r="AJ85" s="123">
        <v>0</v>
      </c>
      <c r="AK85" s="101" t="s">
        <v>10</v>
      </c>
      <c r="AL85" s="102" t="s">
        <v>10</v>
      </c>
      <c r="AM85" s="117">
        <v>94</v>
      </c>
      <c r="AN85" s="123">
        <v>0</v>
      </c>
      <c r="AO85" s="89" t="s">
        <v>789</v>
      </c>
      <c r="AP85" s="90" t="s">
        <v>454</v>
      </c>
      <c r="AQ85" s="117">
        <v>1205</v>
      </c>
      <c r="AR85" s="123">
        <v>1205</v>
      </c>
      <c r="AS85" s="89" t="s">
        <v>790</v>
      </c>
      <c r="AT85" s="90" t="s">
        <v>462</v>
      </c>
      <c r="AU85" s="117">
        <v>0</v>
      </c>
      <c r="AV85" s="123">
        <v>0</v>
      </c>
      <c r="AW85" s="101" t="s">
        <v>10</v>
      </c>
      <c r="AX85" s="102" t="s">
        <v>10</v>
      </c>
      <c r="AY85" s="117">
        <v>90</v>
      </c>
      <c r="AZ85" s="123">
        <v>0</v>
      </c>
      <c r="BA85" s="89" t="s">
        <v>791</v>
      </c>
      <c r="BB85" s="90" t="s">
        <v>638</v>
      </c>
      <c r="BC85" s="117">
        <v>0</v>
      </c>
      <c r="BD85" s="123">
        <v>0</v>
      </c>
      <c r="BE85" s="101" t="s">
        <v>10</v>
      </c>
      <c r="BF85" s="102" t="s">
        <v>10</v>
      </c>
      <c r="BG85" s="117">
        <v>0</v>
      </c>
      <c r="BH85" s="123">
        <v>0</v>
      </c>
      <c r="BI85" s="101" t="s">
        <v>10</v>
      </c>
      <c r="BJ85" s="102" t="s">
        <v>10</v>
      </c>
      <c r="BK85" s="117">
        <v>229</v>
      </c>
      <c r="BL85" s="123">
        <v>229</v>
      </c>
      <c r="BM85" s="89" t="s">
        <v>792</v>
      </c>
      <c r="BN85" s="90" t="s">
        <v>642</v>
      </c>
    </row>
    <row r="86" spans="1:66" x14ac:dyDescent="0.25">
      <c r="A86" s="142"/>
      <c r="B86" s="146"/>
      <c r="C86" s="144"/>
      <c r="D86" s="10" t="s">
        <v>418</v>
      </c>
      <c r="E86" s="10" t="s">
        <v>417</v>
      </c>
      <c r="F86" s="10" t="s">
        <v>415</v>
      </c>
      <c r="G86" s="10" t="s">
        <v>416</v>
      </c>
      <c r="H86" s="10" t="s">
        <v>419</v>
      </c>
      <c r="I86" s="49">
        <v>372979</v>
      </c>
      <c r="J86" s="49">
        <v>110280</v>
      </c>
      <c r="K86" s="49">
        <v>7186</v>
      </c>
      <c r="L86" s="57">
        <v>2.7</v>
      </c>
      <c r="M86" s="71" t="s">
        <v>47</v>
      </c>
      <c r="N86" s="49">
        <v>7056</v>
      </c>
      <c r="O86" s="117">
        <v>2326</v>
      </c>
      <c r="P86" s="123">
        <v>2326</v>
      </c>
      <c r="Q86" s="89" t="s">
        <v>793</v>
      </c>
      <c r="R86" s="90" t="s">
        <v>482</v>
      </c>
      <c r="S86" s="117">
        <v>1189</v>
      </c>
      <c r="T86" s="123">
        <v>1189</v>
      </c>
      <c r="U86" s="89" t="s">
        <v>794</v>
      </c>
      <c r="V86" s="90" t="s">
        <v>630</v>
      </c>
      <c r="W86" s="117">
        <v>498</v>
      </c>
      <c r="X86" s="123">
        <v>498</v>
      </c>
      <c r="Y86" s="89" t="s">
        <v>795</v>
      </c>
      <c r="Z86" s="90" t="s">
        <v>632</v>
      </c>
      <c r="AA86" s="117">
        <v>71</v>
      </c>
      <c r="AB86" s="123">
        <v>0</v>
      </c>
      <c r="AC86" s="89" t="s">
        <v>796</v>
      </c>
      <c r="AD86" s="90" t="s">
        <v>634</v>
      </c>
      <c r="AE86" s="117">
        <v>995</v>
      </c>
      <c r="AF86" s="123">
        <v>995</v>
      </c>
      <c r="AG86" s="89" t="s">
        <v>797</v>
      </c>
      <c r="AH86" s="90" t="s">
        <v>461</v>
      </c>
      <c r="AI86" s="117">
        <v>0</v>
      </c>
      <c r="AJ86" s="123">
        <v>0</v>
      </c>
      <c r="AK86" s="101" t="s">
        <v>10</v>
      </c>
      <c r="AL86" s="102" t="s">
        <v>10</v>
      </c>
      <c r="AM86" s="117">
        <v>0</v>
      </c>
      <c r="AN86" s="123">
        <v>0</v>
      </c>
      <c r="AO86" s="101" t="s">
        <v>10</v>
      </c>
      <c r="AP86" s="102" t="s">
        <v>10</v>
      </c>
      <c r="AQ86" s="117">
        <v>1305</v>
      </c>
      <c r="AR86" s="123">
        <v>1305</v>
      </c>
      <c r="AS86" s="89" t="s">
        <v>798</v>
      </c>
      <c r="AT86" s="90" t="s">
        <v>462</v>
      </c>
      <c r="AU86" s="117">
        <v>0</v>
      </c>
      <c r="AV86" s="123">
        <v>0</v>
      </c>
      <c r="AW86" s="101" t="s">
        <v>10</v>
      </c>
      <c r="AX86" s="102" t="s">
        <v>10</v>
      </c>
      <c r="AY86" s="117">
        <v>125</v>
      </c>
      <c r="AZ86" s="123">
        <v>125</v>
      </c>
      <c r="BA86" s="89" t="s">
        <v>799</v>
      </c>
      <c r="BB86" s="90" t="s">
        <v>638</v>
      </c>
      <c r="BC86" s="117">
        <v>0</v>
      </c>
      <c r="BD86" s="123">
        <v>0</v>
      </c>
      <c r="BE86" s="101" t="s">
        <v>10</v>
      </c>
      <c r="BF86" s="102" t="s">
        <v>10</v>
      </c>
      <c r="BG86" s="117">
        <v>0</v>
      </c>
      <c r="BH86" s="123">
        <v>0</v>
      </c>
      <c r="BI86" s="101" t="s">
        <v>10</v>
      </c>
      <c r="BJ86" s="102" t="s">
        <v>10</v>
      </c>
      <c r="BK86" s="117">
        <v>618</v>
      </c>
      <c r="BL86" s="123">
        <v>618</v>
      </c>
      <c r="BM86" s="89" t="s">
        <v>800</v>
      </c>
      <c r="BN86" s="90" t="s">
        <v>642</v>
      </c>
    </row>
    <row r="87" spans="1:66" x14ac:dyDescent="0.25">
      <c r="A87" s="142"/>
      <c r="B87" s="146"/>
      <c r="C87" s="144"/>
      <c r="D87" s="10" t="s">
        <v>198</v>
      </c>
      <c r="E87" s="10" t="s">
        <v>197</v>
      </c>
      <c r="F87" s="10" t="s">
        <v>195</v>
      </c>
      <c r="G87" s="10" t="s">
        <v>196</v>
      </c>
      <c r="H87" s="10" t="s">
        <v>1320</v>
      </c>
      <c r="I87" s="49">
        <v>880745</v>
      </c>
      <c r="J87" s="49">
        <v>339370</v>
      </c>
      <c r="K87" s="49">
        <v>21575</v>
      </c>
      <c r="L87" s="57">
        <v>5.0999999999999996</v>
      </c>
      <c r="M87" s="71" t="s">
        <v>47</v>
      </c>
      <c r="N87" s="49">
        <v>21192</v>
      </c>
      <c r="O87" s="117">
        <v>1195</v>
      </c>
      <c r="P87" s="123">
        <v>1195</v>
      </c>
      <c r="Q87" s="89" t="s">
        <v>643</v>
      </c>
      <c r="R87" s="90" t="s">
        <v>500</v>
      </c>
      <c r="S87" s="117">
        <v>546</v>
      </c>
      <c r="T87" s="123">
        <v>546</v>
      </c>
      <c r="U87" s="89" t="s">
        <v>644</v>
      </c>
      <c r="V87" s="90" t="s">
        <v>478</v>
      </c>
      <c r="W87" s="117">
        <v>18031</v>
      </c>
      <c r="X87" s="123">
        <v>18031</v>
      </c>
      <c r="Y87" s="89" t="s">
        <v>645</v>
      </c>
      <c r="Z87" s="90" t="s">
        <v>632</v>
      </c>
      <c r="AA87" s="117">
        <v>0</v>
      </c>
      <c r="AB87" s="123">
        <v>0</v>
      </c>
      <c r="AC87" s="101" t="s">
        <v>10</v>
      </c>
      <c r="AD87" s="102" t="s">
        <v>10</v>
      </c>
      <c r="AE87" s="117">
        <v>446</v>
      </c>
      <c r="AF87" s="123">
        <v>446</v>
      </c>
      <c r="AG87" s="89" t="s">
        <v>646</v>
      </c>
      <c r="AH87" s="90" t="s">
        <v>591</v>
      </c>
      <c r="AI87" s="117">
        <v>0</v>
      </c>
      <c r="AJ87" s="123">
        <v>0</v>
      </c>
      <c r="AK87" s="101" t="s">
        <v>10</v>
      </c>
      <c r="AL87" s="102" t="s">
        <v>10</v>
      </c>
      <c r="AM87" s="117">
        <v>0</v>
      </c>
      <c r="AN87" s="123">
        <v>0</v>
      </c>
      <c r="AO87" s="101" t="s">
        <v>10</v>
      </c>
      <c r="AP87" s="102" t="s">
        <v>10</v>
      </c>
      <c r="AQ87" s="117">
        <v>672</v>
      </c>
      <c r="AR87" s="123">
        <v>672</v>
      </c>
      <c r="AS87" s="89" t="s">
        <v>647</v>
      </c>
      <c r="AT87" s="90" t="s">
        <v>462</v>
      </c>
      <c r="AU87" s="117">
        <v>0</v>
      </c>
      <c r="AV87" s="123">
        <v>0</v>
      </c>
      <c r="AW87" s="101" t="s">
        <v>10</v>
      </c>
      <c r="AX87" s="102" t="s">
        <v>10</v>
      </c>
      <c r="AY87" s="117">
        <v>0</v>
      </c>
      <c r="AZ87" s="123">
        <v>0</v>
      </c>
      <c r="BA87" s="101" t="s">
        <v>10</v>
      </c>
      <c r="BB87" s="102" t="s">
        <v>10</v>
      </c>
      <c r="BC87" s="117">
        <v>0</v>
      </c>
      <c r="BD87" s="123">
        <v>0</v>
      </c>
      <c r="BE87" s="101" t="s">
        <v>10</v>
      </c>
      <c r="BF87" s="102" t="s">
        <v>10</v>
      </c>
      <c r="BG87" s="117">
        <v>0</v>
      </c>
      <c r="BH87" s="123">
        <v>0</v>
      </c>
      <c r="BI87" s="101" t="s">
        <v>10</v>
      </c>
      <c r="BJ87" s="102" t="s">
        <v>10</v>
      </c>
      <c r="BK87" s="117">
        <v>302</v>
      </c>
      <c r="BL87" s="123">
        <v>302</v>
      </c>
      <c r="BM87" s="89" t="s">
        <v>648</v>
      </c>
      <c r="BN87" s="90" t="s">
        <v>642</v>
      </c>
    </row>
    <row r="88" spans="1:66" x14ac:dyDescent="0.25">
      <c r="A88" s="142"/>
      <c r="B88" s="146"/>
      <c r="C88" s="144"/>
      <c r="D88" s="10" t="s">
        <v>423</v>
      </c>
      <c r="E88" s="10" t="s">
        <v>422</v>
      </c>
      <c r="F88" s="10" t="s">
        <v>420</v>
      </c>
      <c r="G88" s="10" t="s">
        <v>421</v>
      </c>
      <c r="H88" s="10" t="s">
        <v>1324</v>
      </c>
      <c r="I88" s="49">
        <v>360612</v>
      </c>
      <c r="J88" s="49">
        <v>155719</v>
      </c>
      <c r="K88" s="49">
        <v>16955</v>
      </c>
      <c r="L88" s="57">
        <v>2.2999999999999998</v>
      </c>
      <c r="M88" s="71" t="s">
        <v>47</v>
      </c>
      <c r="N88" s="49">
        <v>16323</v>
      </c>
      <c r="O88" s="117">
        <v>324</v>
      </c>
      <c r="P88" s="123">
        <v>324</v>
      </c>
      <c r="Q88" s="89" t="s">
        <v>801</v>
      </c>
      <c r="R88" s="90" t="s">
        <v>482</v>
      </c>
      <c r="S88" s="117">
        <v>207</v>
      </c>
      <c r="T88" s="123">
        <v>207</v>
      </c>
      <c r="U88" s="89" t="s">
        <v>802</v>
      </c>
      <c r="V88" s="90" t="s">
        <v>478</v>
      </c>
      <c r="W88" s="117">
        <v>15792</v>
      </c>
      <c r="X88" s="123">
        <v>15792</v>
      </c>
      <c r="Y88" s="89" t="s">
        <v>803</v>
      </c>
      <c r="Z88" s="90" t="s">
        <v>632</v>
      </c>
      <c r="AA88" s="117">
        <v>0</v>
      </c>
      <c r="AB88" s="123">
        <v>0</v>
      </c>
      <c r="AC88" s="101" t="s">
        <v>10</v>
      </c>
      <c r="AD88" s="102" t="s">
        <v>10</v>
      </c>
      <c r="AE88" s="117">
        <v>0</v>
      </c>
      <c r="AF88" s="123">
        <v>0</v>
      </c>
      <c r="AG88" s="101" t="s">
        <v>10</v>
      </c>
      <c r="AH88" s="102" t="s">
        <v>10</v>
      </c>
      <c r="AI88" s="117">
        <v>0</v>
      </c>
      <c r="AJ88" s="123">
        <v>0</v>
      </c>
      <c r="AK88" s="101" t="s">
        <v>10</v>
      </c>
      <c r="AL88" s="102" t="s">
        <v>10</v>
      </c>
      <c r="AM88" s="117">
        <v>0</v>
      </c>
      <c r="AN88" s="123">
        <v>0</v>
      </c>
      <c r="AO88" s="101" t="s">
        <v>10</v>
      </c>
      <c r="AP88" s="102" t="s">
        <v>10</v>
      </c>
      <c r="AQ88" s="117">
        <v>199</v>
      </c>
      <c r="AR88" s="123">
        <v>0</v>
      </c>
      <c r="AS88" s="89" t="s">
        <v>804</v>
      </c>
      <c r="AT88" s="90" t="s">
        <v>462</v>
      </c>
      <c r="AU88" s="117">
        <v>0</v>
      </c>
      <c r="AV88" s="123">
        <v>0</v>
      </c>
      <c r="AW88" s="101" t="s">
        <v>10</v>
      </c>
      <c r="AX88" s="102" t="s">
        <v>10</v>
      </c>
      <c r="AY88" s="117">
        <v>0</v>
      </c>
      <c r="AZ88" s="123">
        <v>0</v>
      </c>
      <c r="BA88" s="101" t="s">
        <v>10</v>
      </c>
      <c r="BB88" s="102" t="s">
        <v>10</v>
      </c>
      <c r="BC88" s="117">
        <v>0</v>
      </c>
      <c r="BD88" s="123">
        <v>0</v>
      </c>
      <c r="BE88" s="101" t="s">
        <v>10</v>
      </c>
      <c r="BF88" s="102" t="s">
        <v>10</v>
      </c>
      <c r="BG88" s="117">
        <v>0</v>
      </c>
      <c r="BH88" s="123">
        <v>0</v>
      </c>
      <c r="BI88" s="101" t="s">
        <v>10</v>
      </c>
      <c r="BJ88" s="102" t="s">
        <v>10</v>
      </c>
      <c r="BK88" s="117">
        <v>0</v>
      </c>
      <c r="BL88" s="123">
        <v>0</v>
      </c>
      <c r="BM88" s="101" t="s">
        <v>10</v>
      </c>
      <c r="BN88" s="102" t="s">
        <v>10</v>
      </c>
    </row>
    <row r="89" spans="1:66" x14ac:dyDescent="0.25">
      <c r="A89" s="142"/>
      <c r="B89" s="146"/>
      <c r="C89" s="144"/>
      <c r="D89" s="10" t="s">
        <v>427</v>
      </c>
      <c r="E89" s="10" t="s">
        <v>426</v>
      </c>
      <c r="F89" s="10" t="s">
        <v>424</v>
      </c>
      <c r="G89" s="10" t="s">
        <v>425</v>
      </c>
      <c r="H89" s="10" t="s">
        <v>1325</v>
      </c>
      <c r="I89" s="49">
        <v>266843</v>
      </c>
      <c r="J89" s="49">
        <v>125699</v>
      </c>
      <c r="K89" s="49">
        <v>14444</v>
      </c>
      <c r="L89" s="57">
        <v>2.5</v>
      </c>
      <c r="M89" s="71" t="s">
        <v>47</v>
      </c>
      <c r="N89" s="49">
        <v>14127</v>
      </c>
      <c r="O89" s="117">
        <v>177</v>
      </c>
      <c r="P89" s="123">
        <v>177</v>
      </c>
      <c r="Q89" s="89" t="s">
        <v>805</v>
      </c>
      <c r="R89" s="90" t="s">
        <v>476</v>
      </c>
      <c r="S89" s="117">
        <v>0</v>
      </c>
      <c r="T89" s="123">
        <v>0</v>
      </c>
      <c r="U89" s="101" t="s">
        <v>10</v>
      </c>
      <c r="V89" s="102" t="s">
        <v>10</v>
      </c>
      <c r="W89" s="117">
        <v>13950</v>
      </c>
      <c r="X89" s="123">
        <v>13950</v>
      </c>
      <c r="Y89" s="89" t="s">
        <v>806</v>
      </c>
      <c r="Z89" s="90" t="s">
        <v>632</v>
      </c>
      <c r="AA89" s="117">
        <v>0</v>
      </c>
      <c r="AB89" s="123">
        <v>0</v>
      </c>
      <c r="AC89" s="101" t="s">
        <v>10</v>
      </c>
      <c r="AD89" s="102" t="s">
        <v>10</v>
      </c>
      <c r="AE89" s="117">
        <v>0</v>
      </c>
      <c r="AF89" s="123">
        <v>0</v>
      </c>
      <c r="AG89" s="101" t="s">
        <v>10</v>
      </c>
      <c r="AH89" s="102" t="s">
        <v>10</v>
      </c>
      <c r="AI89" s="117">
        <v>0</v>
      </c>
      <c r="AJ89" s="123">
        <v>0</v>
      </c>
      <c r="AK89" s="101" t="s">
        <v>10</v>
      </c>
      <c r="AL89" s="102" t="s">
        <v>10</v>
      </c>
      <c r="AM89" s="117">
        <v>0</v>
      </c>
      <c r="AN89" s="123">
        <v>0</v>
      </c>
      <c r="AO89" s="101" t="s">
        <v>10</v>
      </c>
      <c r="AP89" s="102" t="s">
        <v>10</v>
      </c>
      <c r="AQ89" s="117">
        <v>0</v>
      </c>
      <c r="AR89" s="123">
        <v>0</v>
      </c>
      <c r="AS89" s="101" t="s">
        <v>10</v>
      </c>
      <c r="AT89" s="102" t="s">
        <v>10</v>
      </c>
      <c r="AU89" s="117">
        <v>0</v>
      </c>
      <c r="AV89" s="123">
        <v>0</v>
      </c>
      <c r="AW89" s="101" t="s">
        <v>10</v>
      </c>
      <c r="AX89" s="102" t="s">
        <v>10</v>
      </c>
      <c r="AY89" s="117">
        <v>0</v>
      </c>
      <c r="AZ89" s="123">
        <v>0</v>
      </c>
      <c r="BA89" s="101" t="s">
        <v>10</v>
      </c>
      <c r="BB89" s="102" t="s">
        <v>10</v>
      </c>
      <c r="BC89" s="117">
        <v>0</v>
      </c>
      <c r="BD89" s="123">
        <v>0</v>
      </c>
      <c r="BE89" s="101" t="s">
        <v>10</v>
      </c>
      <c r="BF89" s="102" t="s">
        <v>10</v>
      </c>
      <c r="BG89" s="117">
        <v>0</v>
      </c>
      <c r="BH89" s="123">
        <v>0</v>
      </c>
      <c r="BI89" s="101" t="s">
        <v>10</v>
      </c>
      <c r="BJ89" s="102" t="s">
        <v>10</v>
      </c>
      <c r="BK89" s="117">
        <v>0</v>
      </c>
      <c r="BL89" s="123">
        <v>0</v>
      </c>
      <c r="BM89" s="101" t="s">
        <v>10</v>
      </c>
      <c r="BN89" s="102" t="s">
        <v>10</v>
      </c>
    </row>
    <row r="90" spans="1:66" x14ac:dyDescent="0.25">
      <c r="A90" s="142"/>
      <c r="B90" s="146"/>
      <c r="C90" s="144"/>
      <c r="D90" s="10" t="s">
        <v>202</v>
      </c>
      <c r="E90" s="10" t="s">
        <v>201</v>
      </c>
      <c r="F90" s="10" t="s">
        <v>199</v>
      </c>
      <c r="G90" s="10" t="s">
        <v>200</v>
      </c>
      <c r="H90" s="10" t="s">
        <v>1333</v>
      </c>
      <c r="I90" s="49">
        <v>1667735</v>
      </c>
      <c r="J90" s="49">
        <v>810493</v>
      </c>
      <c r="K90" s="49">
        <v>49632</v>
      </c>
      <c r="L90" s="57">
        <v>6.3</v>
      </c>
      <c r="M90" s="71" t="s">
        <v>47</v>
      </c>
      <c r="N90" s="49">
        <v>48643</v>
      </c>
      <c r="O90" s="117">
        <v>1260</v>
      </c>
      <c r="P90" s="123">
        <v>1260</v>
      </c>
      <c r="Q90" s="89" t="s">
        <v>649</v>
      </c>
      <c r="R90" s="90" t="s">
        <v>500</v>
      </c>
      <c r="S90" s="117">
        <v>905</v>
      </c>
      <c r="T90" s="123">
        <v>905</v>
      </c>
      <c r="U90" s="89" t="s">
        <v>650</v>
      </c>
      <c r="V90" s="90" t="s">
        <v>630</v>
      </c>
      <c r="W90" s="117">
        <v>45608</v>
      </c>
      <c r="X90" s="123">
        <v>45608</v>
      </c>
      <c r="Y90" s="89" t="s">
        <v>651</v>
      </c>
      <c r="Z90" s="90" t="s">
        <v>632</v>
      </c>
      <c r="AA90" s="117">
        <v>0</v>
      </c>
      <c r="AB90" s="123">
        <v>0</v>
      </c>
      <c r="AC90" s="101" t="s">
        <v>10</v>
      </c>
      <c r="AD90" s="102" t="s">
        <v>10</v>
      </c>
      <c r="AE90" s="117">
        <v>0</v>
      </c>
      <c r="AF90" s="123">
        <v>0</v>
      </c>
      <c r="AG90" s="101" t="s">
        <v>10</v>
      </c>
      <c r="AH90" s="102" t="s">
        <v>10</v>
      </c>
      <c r="AI90" s="117">
        <v>0</v>
      </c>
      <c r="AJ90" s="123">
        <v>0</v>
      </c>
      <c r="AK90" s="101" t="s">
        <v>10</v>
      </c>
      <c r="AL90" s="102" t="s">
        <v>10</v>
      </c>
      <c r="AM90" s="117">
        <v>0</v>
      </c>
      <c r="AN90" s="123">
        <v>0</v>
      </c>
      <c r="AO90" s="101" t="s">
        <v>10</v>
      </c>
      <c r="AP90" s="102" t="s">
        <v>10</v>
      </c>
      <c r="AQ90" s="117">
        <v>870</v>
      </c>
      <c r="AR90" s="123">
        <v>870</v>
      </c>
      <c r="AS90" s="89" t="s">
        <v>652</v>
      </c>
      <c r="AT90" s="90" t="s">
        <v>462</v>
      </c>
      <c r="AU90" s="117">
        <v>0</v>
      </c>
      <c r="AV90" s="123">
        <v>0</v>
      </c>
      <c r="AW90" s="101" t="s">
        <v>10</v>
      </c>
      <c r="AX90" s="102" t="s">
        <v>10</v>
      </c>
      <c r="AY90" s="117">
        <v>0</v>
      </c>
      <c r="AZ90" s="123">
        <v>0</v>
      </c>
      <c r="BA90" s="101" t="s">
        <v>10</v>
      </c>
      <c r="BB90" s="102" t="s">
        <v>10</v>
      </c>
      <c r="BC90" s="117">
        <v>0</v>
      </c>
      <c r="BD90" s="123">
        <v>0</v>
      </c>
      <c r="BE90" s="101" t="s">
        <v>10</v>
      </c>
      <c r="BF90" s="102" t="s">
        <v>10</v>
      </c>
      <c r="BG90" s="117">
        <v>0</v>
      </c>
      <c r="BH90" s="123">
        <v>0</v>
      </c>
      <c r="BI90" s="101" t="s">
        <v>10</v>
      </c>
      <c r="BJ90" s="102" t="s">
        <v>10</v>
      </c>
      <c r="BK90" s="117">
        <v>0</v>
      </c>
      <c r="BL90" s="123">
        <v>0</v>
      </c>
      <c r="BM90" s="101" t="s">
        <v>10</v>
      </c>
      <c r="BN90" s="102" t="s">
        <v>10</v>
      </c>
    </row>
    <row r="91" spans="1:66" x14ac:dyDescent="0.25">
      <c r="A91" s="142"/>
      <c r="B91" s="146"/>
      <c r="C91" s="144"/>
      <c r="D91" s="10" t="s">
        <v>431</v>
      </c>
      <c r="E91" s="10" t="s">
        <v>430</v>
      </c>
      <c r="F91" s="10" t="s">
        <v>428</v>
      </c>
      <c r="G91" s="10" t="s">
        <v>429</v>
      </c>
      <c r="H91" s="10" t="s">
        <v>1336</v>
      </c>
      <c r="I91" s="49">
        <v>271827</v>
      </c>
      <c r="J91" s="49">
        <v>123014</v>
      </c>
      <c r="K91" s="49">
        <v>15797</v>
      </c>
      <c r="L91" s="57">
        <v>2.2999999999999998</v>
      </c>
      <c r="M91" s="71" t="s">
        <v>47</v>
      </c>
      <c r="N91" s="49">
        <v>14961</v>
      </c>
      <c r="O91" s="117">
        <v>170</v>
      </c>
      <c r="P91" s="123">
        <v>170</v>
      </c>
      <c r="Q91" s="89" t="s">
        <v>807</v>
      </c>
      <c r="R91" s="90" t="s">
        <v>500</v>
      </c>
      <c r="S91" s="117">
        <v>0</v>
      </c>
      <c r="T91" s="123">
        <v>0</v>
      </c>
      <c r="U91" s="101" t="s">
        <v>10</v>
      </c>
      <c r="V91" s="102" t="s">
        <v>10</v>
      </c>
      <c r="W91" s="117">
        <v>14791</v>
      </c>
      <c r="X91" s="123">
        <v>14791</v>
      </c>
      <c r="Y91" s="89" t="s">
        <v>808</v>
      </c>
      <c r="Z91" s="90" t="s">
        <v>632</v>
      </c>
      <c r="AA91" s="117">
        <v>0</v>
      </c>
      <c r="AB91" s="123">
        <v>0</v>
      </c>
      <c r="AC91" s="101" t="s">
        <v>10</v>
      </c>
      <c r="AD91" s="102" t="s">
        <v>10</v>
      </c>
      <c r="AE91" s="117">
        <v>0</v>
      </c>
      <c r="AF91" s="123">
        <v>0</v>
      </c>
      <c r="AG91" s="101" t="s">
        <v>10</v>
      </c>
      <c r="AH91" s="102" t="s">
        <v>10</v>
      </c>
      <c r="AI91" s="117">
        <v>0</v>
      </c>
      <c r="AJ91" s="123">
        <v>0</v>
      </c>
      <c r="AK91" s="101" t="s">
        <v>10</v>
      </c>
      <c r="AL91" s="102" t="s">
        <v>10</v>
      </c>
      <c r="AM91" s="117">
        <v>343</v>
      </c>
      <c r="AN91" s="123">
        <v>0</v>
      </c>
      <c r="AO91" s="89" t="s">
        <v>809</v>
      </c>
      <c r="AP91" s="90" t="s">
        <v>454</v>
      </c>
      <c r="AQ91" s="117">
        <v>162</v>
      </c>
      <c r="AR91" s="123">
        <v>0</v>
      </c>
      <c r="AS91" s="89" t="s">
        <v>810</v>
      </c>
      <c r="AT91" s="90" t="s">
        <v>462</v>
      </c>
      <c r="AU91" s="117">
        <v>0</v>
      </c>
      <c r="AV91" s="123">
        <v>0</v>
      </c>
      <c r="AW91" s="101" t="s">
        <v>10</v>
      </c>
      <c r="AX91" s="102" t="s">
        <v>10</v>
      </c>
      <c r="AY91" s="117">
        <v>0</v>
      </c>
      <c r="AZ91" s="123">
        <v>0</v>
      </c>
      <c r="BA91" s="101" t="s">
        <v>10</v>
      </c>
      <c r="BB91" s="102" t="s">
        <v>10</v>
      </c>
      <c r="BC91" s="117">
        <v>0</v>
      </c>
      <c r="BD91" s="123">
        <v>0</v>
      </c>
      <c r="BE91" s="101" t="s">
        <v>10</v>
      </c>
      <c r="BF91" s="102" t="s">
        <v>10</v>
      </c>
      <c r="BG91" s="117">
        <v>0</v>
      </c>
      <c r="BH91" s="123">
        <v>0</v>
      </c>
      <c r="BI91" s="101" t="s">
        <v>10</v>
      </c>
      <c r="BJ91" s="102" t="s">
        <v>10</v>
      </c>
      <c r="BK91" s="117">
        <v>0</v>
      </c>
      <c r="BL91" s="123">
        <v>0</v>
      </c>
      <c r="BM91" s="101" t="s">
        <v>10</v>
      </c>
      <c r="BN91" s="102" t="s">
        <v>10</v>
      </c>
    </row>
    <row r="92" spans="1:66" x14ac:dyDescent="0.25">
      <c r="A92" s="142"/>
      <c r="B92" s="146"/>
      <c r="C92" s="144"/>
      <c r="D92" s="10" t="s">
        <v>435</v>
      </c>
      <c r="E92" s="10" t="s">
        <v>434</v>
      </c>
      <c r="F92" s="10" t="s">
        <v>432</v>
      </c>
      <c r="G92" s="10" t="s">
        <v>433</v>
      </c>
      <c r="H92" s="10" t="s">
        <v>1337</v>
      </c>
      <c r="I92" s="49">
        <v>261451</v>
      </c>
      <c r="J92" s="49">
        <v>129444</v>
      </c>
      <c r="K92" s="49">
        <v>16152</v>
      </c>
      <c r="L92" s="57">
        <v>2.8</v>
      </c>
      <c r="M92" s="71" t="s">
        <v>47</v>
      </c>
      <c r="N92" s="49">
        <v>15894</v>
      </c>
      <c r="O92" s="117">
        <v>168</v>
      </c>
      <c r="P92" s="123">
        <v>168</v>
      </c>
      <c r="Q92" s="89" t="s">
        <v>811</v>
      </c>
      <c r="R92" s="90" t="s">
        <v>482</v>
      </c>
      <c r="S92" s="117">
        <v>204</v>
      </c>
      <c r="T92" s="123">
        <v>204</v>
      </c>
      <c r="U92" s="89" t="s">
        <v>812</v>
      </c>
      <c r="V92" s="90" t="s">
        <v>478</v>
      </c>
      <c r="W92" s="117">
        <v>15522</v>
      </c>
      <c r="X92" s="123">
        <v>15522</v>
      </c>
      <c r="Y92" s="89" t="s">
        <v>813</v>
      </c>
      <c r="Z92" s="90" t="s">
        <v>632</v>
      </c>
      <c r="AA92" s="117">
        <v>0</v>
      </c>
      <c r="AB92" s="123">
        <v>0</v>
      </c>
      <c r="AC92" s="101" t="s">
        <v>10</v>
      </c>
      <c r="AD92" s="102" t="s">
        <v>10</v>
      </c>
      <c r="AE92" s="117">
        <v>0</v>
      </c>
      <c r="AF92" s="123">
        <v>0</v>
      </c>
      <c r="AG92" s="101" t="s">
        <v>10</v>
      </c>
      <c r="AH92" s="102" t="s">
        <v>10</v>
      </c>
      <c r="AI92" s="117">
        <v>0</v>
      </c>
      <c r="AJ92" s="123">
        <v>0</v>
      </c>
      <c r="AK92" s="101" t="s">
        <v>10</v>
      </c>
      <c r="AL92" s="102" t="s">
        <v>10</v>
      </c>
      <c r="AM92" s="117">
        <v>0</v>
      </c>
      <c r="AN92" s="123">
        <v>0</v>
      </c>
      <c r="AO92" s="101" t="s">
        <v>10</v>
      </c>
      <c r="AP92" s="102" t="s">
        <v>10</v>
      </c>
      <c r="AQ92" s="117">
        <v>0</v>
      </c>
      <c r="AR92" s="123">
        <v>0</v>
      </c>
      <c r="AS92" s="101" t="s">
        <v>10</v>
      </c>
      <c r="AT92" s="102" t="s">
        <v>10</v>
      </c>
      <c r="AU92" s="117">
        <v>0</v>
      </c>
      <c r="AV92" s="123">
        <v>0</v>
      </c>
      <c r="AW92" s="101" t="s">
        <v>10</v>
      </c>
      <c r="AX92" s="102" t="s">
        <v>10</v>
      </c>
      <c r="AY92" s="117">
        <v>0</v>
      </c>
      <c r="AZ92" s="123">
        <v>0</v>
      </c>
      <c r="BA92" s="101" t="s">
        <v>10</v>
      </c>
      <c r="BB92" s="102" t="s">
        <v>10</v>
      </c>
      <c r="BC92" s="117">
        <v>0</v>
      </c>
      <c r="BD92" s="123">
        <v>0</v>
      </c>
      <c r="BE92" s="101" t="s">
        <v>10</v>
      </c>
      <c r="BF92" s="102" t="s">
        <v>10</v>
      </c>
      <c r="BG92" s="117">
        <v>0</v>
      </c>
      <c r="BH92" s="123">
        <v>0</v>
      </c>
      <c r="BI92" s="101" t="s">
        <v>10</v>
      </c>
      <c r="BJ92" s="102" t="s">
        <v>10</v>
      </c>
      <c r="BK92" s="117">
        <v>0</v>
      </c>
      <c r="BL92" s="123">
        <v>0</v>
      </c>
      <c r="BM92" s="101" t="s">
        <v>10</v>
      </c>
      <c r="BN92" s="102" t="s">
        <v>10</v>
      </c>
    </row>
    <row r="93" spans="1:66" x14ac:dyDescent="0.25">
      <c r="A93" s="142"/>
      <c r="B93" s="146"/>
      <c r="C93" s="144"/>
      <c r="D93" s="10" t="s">
        <v>437</v>
      </c>
      <c r="E93" s="10" t="s">
        <v>204</v>
      </c>
      <c r="F93" s="10" t="s">
        <v>203</v>
      </c>
      <c r="G93" s="10" t="s">
        <v>436</v>
      </c>
      <c r="H93" s="10" t="s">
        <v>1334</v>
      </c>
      <c r="I93" s="49">
        <v>258627</v>
      </c>
      <c r="J93" s="49">
        <v>131259</v>
      </c>
      <c r="K93" s="49">
        <v>15877</v>
      </c>
      <c r="L93" s="57">
        <v>1.5</v>
      </c>
      <c r="M93" s="71" t="s">
        <v>47</v>
      </c>
      <c r="N93" s="49">
        <v>15461</v>
      </c>
      <c r="O93" s="117">
        <v>0</v>
      </c>
      <c r="P93" s="123">
        <v>0</v>
      </c>
      <c r="Q93" s="101" t="s">
        <v>10</v>
      </c>
      <c r="R93" s="102" t="s">
        <v>10</v>
      </c>
      <c r="S93" s="117">
        <v>0</v>
      </c>
      <c r="T93" s="123">
        <v>0</v>
      </c>
      <c r="U93" s="101" t="s">
        <v>10</v>
      </c>
      <c r="V93" s="102" t="s">
        <v>10</v>
      </c>
      <c r="W93" s="117">
        <v>15461</v>
      </c>
      <c r="X93" s="123">
        <v>15461</v>
      </c>
      <c r="Y93" s="89" t="s">
        <v>814</v>
      </c>
      <c r="Z93" s="90" t="s">
        <v>632</v>
      </c>
      <c r="AA93" s="117">
        <v>0</v>
      </c>
      <c r="AB93" s="123">
        <v>0</v>
      </c>
      <c r="AC93" s="101" t="s">
        <v>10</v>
      </c>
      <c r="AD93" s="102" t="s">
        <v>10</v>
      </c>
      <c r="AE93" s="117">
        <v>0</v>
      </c>
      <c r="AF93" s="123">
        <v>0</v>
      </c>
      <c r="AG93" s="101" t="s">
        <v>10</v>
      </c>
      <c r="AH93" s="102" t="s">
        <v>10</v>
      </c>
      <c r="AI93" s="117">
        <v>0</v>
      </c>
      <c r="AJ93" s="123">
        <v>0</v>
      </c>
      <c r="AK93" s="101" t="s">
        <v>10</v>
      </c>
      <c r="AL93" s="102" t="s">
        <v>10</v>
      </c>
      <c r="AM93" s="117">
        <v>0</v>
      </c>
      <c r="AN93" s="123">
        <v>0</v>
      </c>
      <c r="AO93" s="101" t="s">
        <v>10</v>
      </c>
      <c r="AP93" s="102" t="s">
        <v>10</v>
      </c>
      <c r="AQ93" s="117">
        <v>0</v>
      </c>
      <c r="AR93" s="123">
        <v>0</v>
      </c>
      <c r="AS93" s="101" t="s">
        <v>10</v>
      </c>
      <c r="AT93" s="102" t="s">
        <v>10</v>
      </c>
      <c r="AU93" s="117">
        <v>0</v>
      </c>
      <c r="AV93" s="123">
        <v>0</v>
      </c>
      <c r="AW93" s="101" t="s">
        <v>10</v>
      </c>
      <c r="AX93" s="102" t="s">
        <v>10</v>
      </c>
      <c r="AY93" s="117">
        <v>0</v>
      </c>
      <c r="AZ93" s="123">
        <v>0</v>
      </c>
      <c r="BA93" s="101" t="s">
        <v>10</v>
      </c>
      <c r="BB93" s="102" t="s">
        <v>10</v>
      </c>
      <c r="BC93" s="117">
        <v>0</v>
      </c>
      <c r="BD93" s="123">
        <v>0</v>
      </c>
      <c r="BE93" s="101" t="s">
        <v>10</v>
      </c>
      <c r="BF93" s="102" t="s">
        <v>10</v>
      </c>
      <c r="BG93" s="117">
        <v>0</v>
      </c>
      <c r="BH93" s="123">
        <v>0</v>
      </c>
      <c r="BI93" s="101" t="s">
        <v>10</v>
      </c>
      <c r="BJ93" s="102" t="s">
        <v>10</v>
      </c>
      <c r="BK93" s="117">
        <v>0</v>
      </c>
      <c r="BL93" s="123">
        <v>0</v>
      </c>
      <c r="BM93" s="101" t="s">
        <v>10</v>
      </c>
      <c r="BN93" s="102" t="s">
        <v>10</v>
      </c>
    </row>
    <row r="94" spans="1:66" x14ac:dyDescent="0.25">
      <c r="A94" s="142"/>
      <c r="B94" s="146"/>
      <c r="C94" s="144"/>
      <c r="D94" s="10" t="s">
        <v>441</v>
      </c>
      <c r="E94" s="10" t="s">
        <v>440</v>
      </c>
      <c r="F94" s="10" t="s">
        <v>438</v>
      </c>
      <c r="G94" s="10" t="s">
        <v>439</v>
      </c>
      <c r="H94" s="10" t="s">
        <v>1338</v>
      </c>
      <c r="I94" s="49">
        <v>609579</v>
      </c>
      <c r="J94" s="49">
        <v>265864</v>
      </c>
      <c r="K94" s="49">
        <v>32723</v>
      </c>
      <c r="L94" s="57">
        <v>2.7</v>
      </c>
      <c r="M94" s="71" t="s">
        <v>47</v>
      </c>
      <c r="N94" s="49">
        <v>31606</v>
      </c>
      <c r="O94" s="117">
        <v>0</v>
      </c>
      <c r="P94" s="123">
        <v>0</v>
      </c>
      <c r="Q94" s="101" t="s">
        <v>10</v>
      </c>
      <c r="R94" s="102" t="s">
        <v>10</v>
      </c>
      <c r="S94" s="117">
        <v>0</v>
      </c>
      <c r="T94" s="123">
        <v>0</v>
      </c>
      <c r="U94" s="101" t="s">
        <v>10</v>
      </c>
      <c r="V94" s="102" t="s">
        <v>10</v>
      </c>
      <c r="W94" s="117">
        <v>31090</v>
      </c>
      <c r="X94" s="123">
        <v>31090</v>
      </c>
      <c r="Y94" s="89" t="s">
        <v>815</v>
      </c>
      <c r="Z94" s="90" t="s">
        <v>632</v>
      </c>
      <c r="AA94" s="117">
        <v>0</v>
      </c>
      <c r="AB94" s="123">
        <v>0</v>
      </c>
      <c r="AC94" s="101" t="s">
        <v>10</v>
      </c>
      <c r="AD94" s="102" t="s">
        <v>10</v>
      </c>
      <c r="AE94" s="117">
        <v>0</v>
      </c>
      <c r="AF94" s="123">
        <v>0</v>
      </c>
      <c r="AG94" s="101" t="s">
        <v>10</v>
      </c>
      <c r="AH94" s="102" t="s">
        <v>10</v>
      </c>
      <c r="AI94" s="117">
        <v>0</v>
      </c>
      <c r="AJ94" s="123">
        <v>0</v>
      </c>
      <c r="AK94" s="101" t="s">
        <v>10</v>
      </c>
      <c r="AL94" s="102" t="s">
        <v>10</v>
      </c>
      <c r="AM94" s="117">
        <v>0</v>
      </c>
      <c r="AN94" s="123">
        <v>0</v>
      </c>
      <c r="AO94" s="101" t="s">
        <v>10</v>
      </c>
      <c r="AP94" s="102" t="s">
        <v>10</v>
      </c>
      <c r="AQ94" s="117">
        <v>516</v>
      </c>
      <c r="AR94" s="123">
        <v>516</v>
      </c>
      <c r="AS94" s="89" t="s">
        <v>816</v>
      </c>
      <c r="AT94" s="90" t="s">
        <v>462</v>
      </c>
      <c r="AU94" s="117">
        <v>0</v>
      </c>
      <c r="AV94" s="123">
        <v>0</v>
      </c>
      <c r="AW94" s="101" t="s">
        <v>10</v>
      </c>
      <c r="AX94" s="102" t="s">
        <v>10</v>
      </c>
      <c r="AY94" s="117">
        <v>0</v>
      </c>
      <c r="AZ94" s="123">
        <v>0</v>
      </c>
      <c r="BA94" s="101" t="s">
        <v>10</v>
      </c>
      <c r="BB94" s="102" t="s">
        <v>10</v>
      </c>
      <c r="BC94" s="117">
        <v>0</v>
      </c>
      <c r="BD94" s="123">
        <v>0</v>
      </c>
      <c r="BE94" s="101" t="s">
        <v>10</v>
      </c>
      <c r="BF94" s="102" t="s">
        <v>10</v>
      </c>
      <c r="BG94" s="117">
        <v>0</v>
      </c>
      <c r="BH94" s="123">
        <v>0</v>
      </c>
      <c r="BI94" s="101" t="s">
        <v>10</v>
      </c>
      <c r="BJ94" s="102" t="s">
        <v>10</v>
      </c>
      <c r="BK94" s="117">
        <v>0</v>
      </c>
      <c r="BL94" s="123">
        <v>0</v>
      </c>
      <c r="BM94" s="101" t="s">
        <v>10</v>
      </c>
      <c r="BN94" s="102" t="s">
        <v>10</v>
      </c>
    </row>
    <row r="95" spans="1:66" x14ac:dyDescent="0.25">
      <c r="A95" s="142"/>
      <c r="B95" s="146"/>
      <c r="C95" s="144"/>
      <c r="D95" s="10" t="s">
        <v>445</v>
      </c>
      <c r="E95" s="10" t="s">
        <v>444</v>
      </c>
      <c r="F95" s="10" t="s">
        <v>442</v>
      </c>
      <c r="G95" s="10" t="s">
        <v>443</v>
      </c>
      <c r="H95" s="10" t="s">
        <v>1339</v>
      </c>
      <c r="I95" s="49">
        <v>266547</v>
      </c>
      <c r="J95" s="49">
        <v>129028</v>
      </c>
      <c r="K95" s="49">
        <v>16764</v>
      </c>
      <c r="L95" s="57">
        <v>2</v>
      </c>
      <c r="M95" s="71" t="s">
        <v>47</v>
      </c>
      <c r="N95" s="49">
        <v>16253</v>
      </c>
      <c r="O95" s="117">
        <v>0</v>
      </c>
      <c r="P95" s="123">
        <v>0</v>
      </c>
      <c r="Q95" s="101" t="s">
        <v>10</v>
      </c>
      <c r="R95" s="102" t="s">
        <v>10</v>
      </c>
      <c r="S95" s="117">
        <v>0</v>
      </c>
      <c r="T95" s="123">
        <v>0</v>
      </c>
      <c r="U95" s="101" t="s">
        <v>10</v>
      </c>
      <c r="V95" s="102" t="s">
        <v>10</v>
      </c>
      <c r="W95" s="117">
        <v>16253</v>
      </c>
      <c r="X95" s="123">
        <v>16253</v>
      </c>
      <c r="Y95" s="89" t="s">
        <v>817</v>
      </c>
      <c r="Z95" s="90" t="s">
        <v>632</v>
      </c>
      <c r="AA95" s="117">
        <v>0</v>
      </c>
      <c r="AB95" s="123">
        <v>0</v>
      </c>
      <c r="AC95" s="101" t="s">
        <v>10</v>
      </c>
      <c r="AD95" s="102" t="s">
        <v>10</v>
      </c>
      <c r="AE95" s="117">
        <v>0</v>
      </c>
      <c r="AF95" s="123">
        <v>0</v>
      </c>
      <c r="AG95" s="101" t="s">
        <v>10</v>
      </c>
      <c r="AH95" s="102" t="s">
        <v>10</v>
      </c>
      <c r="AI95" s="117">
        <v>0</v>
      </c>
      <c r="AJ95" s="123">
        <v>0</v>
      </c>
      <c r="AK95" s="101" t="s">
        <v>10</v>
      </c>
      <c r="AL95" s="102" t="s">
        <v>10</v>
      </c>
      <c r="AM95" s="117">
        <v>0</v>
      </c>
      <c r="AN95" s="123">
        <v>0</v>
      </c>
      <c r="AO95" s="101" t="s">
        <v>10</v>
      </c>
      <c r="AP95" s="102" t="s">
        <v>10</v>
      </c>
      <c r="AQ95" s="117">
        <v>161</v>
      </c>
      <c r="AR95" s="123">
        <v>0</v>
      </c>
      <c r="AS95" s="89" t="s">
        <v>818</v>
      </c>
      <c r="AT95" s="90" t="s">
        <v>462</v>
      </c>
      <c r="AU95" s="117">
        <v>0</v>
      </c>
      <c r="AV95" s="123">
        <v>0</v>
      </c>
      <c r="AW95" s="101" t="s">
        <v>10</v>
      </c>
      <c r="AX95" s="102" t="s">
        <v>10</v>
      </c>
      <c r="AY95" s="117">
        <v>0</v>
      </c>
      <c r="AZ95" s="123">
        <v>0</v>
      </c>
      <c r="BA95" s="101" t="s">
        <v>10</v>
      </c>
      <c r="BB95" s="102" t="s">
        <v>10</v>
      </c>
      <c r="BC95" s="117">
        <v>0</v>
      </c>
      <c r="BD95" s="123">
        <v>0</v>
      </c>
      <c r="BE95" s="101" t="s">
        <v>10</v>
      </c>
      <c r="BF95" s="102" t="s">
        <v>10</v>
      </c>
      <c r="BG95" s="117">
        <v>0</v>
      </c>
      <c r="BH95" s="123">
        <v>0</v>
      </c>
      <c r="BI95" s="101" t="s">
        <v>10</v>
      </c>
      <c r="BJ95" s="102" t="s">
        <v>10</v>
      </c>
      <c r="BK95" s="117">
        <v>0</v>
      </c>
      <c r="BL95" s="123">
        <v>0</v>
      </c>
      <c r="BM95" s="101" t="s">
        <v>10</v>
      </c>
      <c r="BN95" s="102" t="s">
        <v>10</v>
      </c>
    </row>
    <row r="96" spans="1:66" x14ac:dyDescent="0.25">
      <c r="A96" s="142"/>
      <c r="B96" s="146"/>
      <c r="C96" s="144"/>
      <c r="D96" s="10" t="s">
        <v>208</v>
      </c>
      <c r="E96" s="10" t="s">
        <v>207</v>
      </c>
      <c r="F96" s="10" t="s">
        <v>205</v>
      </c>
      <c r="G96" s="10" t="s">
        <v>206</v>
      </c>
      <c r="H96" s="10" t="s">
        <v>1335</v>
      </c>
      <c r="I96" s="49">
        <v>1399429</v>
      </c>
      <c r="J96" s="49">
        <v>661633</v>
      </c>
      <c r="K96" s="49">
        <v>78935</v>
      </c>
      <c r="L96" s="57">
        <v>3.1</v>
      </c>
      <c r="M96" s="71" t="s">
        <v>47</v>
      </c>
      <c r="N96" s="49">
        <v>77910</v>
      </c>
      <c r="O96" s="117">
        <v>1134</v>
      </c>
      <c r="P96" s="123">
        <v>1134</v>
      </c>
      <c r="Q96" s="89" t="s">
        <v>653</v>
      </c>
      <c r="R96" s="90" t="s">
        <v>482</v>
      </c>
      <c r="S96" s="117">
        <v>795</v>
      </c>
      <c r="T96" s="123">
        <v>795</v>
      </c>
      <c r="U96" s="89" t="s">
        <v>654</v>
      </c>
      <c r="V96" s="90" t="s">
        <v>630</v>
      </c>
      <c r="W96" s="117">
        <v>73365</v>
      </c>
      <c r="X96" s="123">
        <v>73365</v>
      </c>
      <c r="Y96" s="89" t="s">
        <v>655</v>
      </c>
      <c r="Z96" s="90" t="s">
        <v>632</v>
      </c>
      <c r="AA96" s="117">
        <v>0</v>
      </c>
      <c r="AB96" s="123">
        <v>0</v>
      </c>
      <c r="AC96" s="101" t="s">
        <v>10</v>
      </c>
      <c r="AD96" s="102" t="s">
        <v>10</v>
      </c>
      <c r="AE96" s="117">
        <v>0</v>
      </c>
      <c r="AF96" s="123">
        <v>0</v>
      </c>
      <c r="AG96" s="101" t="s">
        <v>10</v>
      </c>
      <c r="AH96" s="102" t="s">
        <v>10</v>
      </c>
      <c r="AI96" s="117">
        <v>0</v>
      </c>
      <c r="AJ96" s="123">
        <v>0</v>
      </c>
      <c r="AK96" s="101" t="s">
        <v>10</v>
      </c>
      <c r="AL96" s="102" t="s">
        <v>10</v>
      </c>
      <c r="AM96" s="117">
        <v>0</v>
      </c>
      <c r="AN96" s="123">
        <v>0</v>
      </c>
      <c r="AO96" s="101" t="s">
        <v>10</v>
      </c>
      <c r="AP96" s="102" t="s">
        <v>10</v>
      </c>
      <c r="AQ96" s="117">
        <v>1477</v>
      </c>
      <c r="AR96" s="123">
        <v>1477</v>
      </c>
      <c r="AS96" s="89" t="s">
        <v>656</v>
      </c>
      <c r="AT96" s="90" t="s">
        <v>462</v>
      </c>
      <c r="AU96" s="117">
        <v>0</v>
      </c>
      <c r="AV96" s="123">
        <v>0</v>
      </c>
      <c r="AW96" s="101" t="s">
        <v>10</v>
      </c>
      <c r="AX96" s="102" t="s">
        <v>10</v>
      </c>
      <c r="AY96" s="117">
        <v>0</v>
      </c>
      <c r="AZ96" s="123">
        <v>0</v>
      </c>
      <c r="BA96" s="101" t="s">
        <v>10</v>
      </c>
      <c r="BB96" s="102" t="s">
        <v>10</v>
      </c>
      <c r="BC96" s="117">
        <v>0</v>
      </c>
      <c r="BD96" s="123">
        <v>0</v>
      </c>
      <c r="BE96" s="101" t="s">
        <v>10</v>
      </c>
      <c r="BF96" s="102" t="s">
        <v>10</v>
      </c>
      <c r="BG96" s="117">
        <v>0</v>
      </c>
      <c r="BH96" s="123">
        <v>0</v>
      </c>
      <c r="BI96" s="101" t="s">
        <v>10</v>
      </c>
      <c r="BJ96" s="102" t="s">
        <v>10</v>
      </c>
      <c r="BK96" s="117">
        <v>1139</v>
      </c>
      <c r="BL96" s="123">
        <v>1139</v>
      </c>
      <c r="BM96" s="89" t="s">
        <v>657</v>
      </c>
      <c r="BN96" s="90" t="s">
        <v>642</v>
      </c>
    </row>
    <row r="97" spans="1:66" x14ac:dyDescent="0.25">
      <c r="A97" s="142"/>
      <c r="B97" s="146"/>
      <c r="C97" s="144"/>
      <c r="D97" s="10" t="s">
        <v>449</v>
      </c>
      <c r="E97" s="10" t="s">
        <v>448</v>
      </c>
      <c r="F97" s="10" t="s">
        <v>446</v>
      </c>
      <c r="G97" s="10" t="s">
        <v>447</v>
      </c>
      <c r="H97" s="10" t="s">
        <v>1340</v>
      </c>
      <c r="I97" s="49">
        <v>418987</v>
      </c>
      <c r="J97" s="49">
        <v>161050</v>
      </c>
      <c r="K97" s="49">
        <v>18457</v>
      </c>
      <c r="L97" s="57">
        <v>2.4</v>
      </c>
      <c r="M97" s="71" t="s">
        <v>47</v>
      </c>
      <c r="N97" s="49">
        <v>16942</v>
      </c>
      <c r="O97" s="117">
        <v>371</v>
      </c>
      <c r="P97" s="123">
        <v>371</v>
      </c>
      <c r="Q97" s="89" t="s">
        <v>819</v>
      </c>
      <c r="R97" s="90" t="s">
        <v>482</v>
      </c>
      <c r="S97" s="117">
        <v>1144</v>
      </c>
      <c r="T97" s="123">
        <v>1144</v>
      </c>
      <c r="U97" s="89" t="s">
        <v>820</v>
      </c>
      <c r="V97" s="90" t="s">
        <v>478</v>
      </c>
      <c r="W97" s="117">
        <v>15427</v>
      </c>
      <c r="X97" s="123">
        <v>15427</v>
      </c>
      <c r="Y97" s="89" t="s">
        <v>821</v>
      </c>
      <c r="Z97" s="90" t="s">
        <v>632</v>
      </c>
      <c r="AA97" s="117">
        <v>0</v>
      </c>
      <c r="AB97" s="123">
        <v>0</v>
      </c>
      <c r="AC97" s="101" t="s">
        <v>10</v>
      </c>
      <c r="AD97" s="102" t="s">
        <v>10</v>
      </c>
      <c r="AE97" s="117">
        <v>0</v>
      </c>
      <c r="AF97" s="123">
        <v>0</v>
      </c>
      <c r="AG97" s="101" t="s">
        <v>10</v>
      </c>
      <c r="AH97" s="102" t="s">
        <v>10</v>
      </c>
      <c r="AI97" s="117">
        <v>0</v>
      </c>
      <c r="AJ97" s="123">
        <v>0</v>
      </c>
      <c r="AK97" s="101" t="s">
        <v>10</v>
      </c>
      <c r="AL97" s="102" t="s">
        <v>10</v>
      </c>
      <c r="AM97" s="117">
        <v>708</v>
      </c>
      <c r="AN97" s="123">
        <v>0</v>
      </c>
      <c r="AO97" s="89" t="s">
        <v>822</v>
      </c>
      <c r="AP97" s="90" t="s">
        <v>454</v>
      </c>
      <c r="AQ97" s="117">
        <v>264</v>
      </c>
      <c r="AR97" s="123">
        <v>0</v>
      </c>
      <c r="AS97" s="89" t="s">
        <v>823</v>
      </c>
      <c r="AT97" s="90" t="s">
        <v>462</v>
      </c>
      <c r="AU97" s="117">
        <v>0</v>
      </c>
      <c r="AV97" s="123">
        <v>0</v>
      </c>
      <c r="AW97" s="101" t="s">
        <v>10</v>
      </c>
      <c r="AX97" s="102" t="s">
        <v>10</v>
      </c>
      <c r="AY97" s="117">
        <v>0</v>
      </c>
      <c r="AZ97" s="123">
        <v>0</v>
      </c>
      <c r="BA97" s="101" t="s">
        <v>10</v>
      </c>
      <c r="BB97" s="102" t="s">
        <v>10</v>
      </c>
      <c r="BC97" s="117">
        <v>0</v>
      </c>
      <c r="BD97" s="123">
        <v>0</v>
      </c>
      <c r="BE97" s="101" t="s">
        <v>10</v>
      </c>
      <c r="BF97" s="102" t="s">
        <v>10</v>
      </c>
      <c r="BG97" s="117">
        <v>0</v>
      </c>
      <c r="BH97" s="123">
        <v>0</v>
      </c>
      <c r="BI97" s="101" t="s">
        <v>10</v>
      </c>
      <c r="BJ97" s="102" t="s">
        <v>10</v>
      </c>
      <c r="BK97" s="117">
        <v>294</v>
      </c>
      <c r="BL97" s="123">
        <v>0</v>
      </c>
      <c r="BM97" s="89" t="s">
        <v>824</v>
      </c>
      <c r="BN97" s="90" t="s">
        <v>642</v>
      </c>
    </row>
    <row r="98" spans="1:66" ht="15.75" thickBot="1" x14ac:dyDescent="0.3">
      <c r="A98" s="143"/>
      <c r="B98" s="151"/>
      <c r="C98" s="150"/>
      <c r="D98" s="12" t="s">
        <v>453</v>
      </c>
      <c r="E98" s="12" t="s">
        <v>452</v>
      </c>
      <c r="F98" s="12" t="s">
        <v>450</v>
      </c>
      <c r="G98" s="12" t="s">
        <v>451</v>
      </c>
      <c r="H98" s="12" t="s">
        <v>1341</v>
      </c>
      <c r="I98" s="52">
        <v>348976</v>
      </c>
      <c r="J98" s="52">
        <v>128885</v>
      </c>
      <c r="K98" s="52">
        <v>16090</v>
      </c>
      <c r="L98" s="60">
        <v>2.2999999999999998</v>
      </c>
      <c r="M98" s="77" t="s">
        <v>47</v>
      </c>
      <c r="N98" s="52">
        <v>15355</v>
      </c>
      <c r="O98" s="119">
        <v>202</v>
      </c>
      <c r="P98" s="125">
        <v>0</v>
      </c>
      <c r="Q98" s="93" t="s">
        <v>825</v>
      </c>
      <c r="R98" s="94" t="s">
        <v>500</v>
      </c>
      <c r="S98" s="119">
        <v>792</v>
      </c>
      <c r="T98" s="125">
        <v>792</v>
      </c>
      <c r="U98" s="93" t="s">
        <v>826</v>
      </c>
      <c r="V98" s="94" t="s">
        <v>478</v>
      </c>
      <c r="W98" s="119">
        <v>13980</v>
      </c>
      <c r="X98" s="125">
        <v>13980</v>
      </c>
      <c r="Y98" s="93" t="s">
        <v>827</v>
      </c>
      <c r="Z98" s="94" t="s">
        <v>632</v>
      </c>
      <c r="AA98" s="119">
        <v>0</v>
      </c>
      <c r="AB98" s="125">
        <v>0</v>
      </c>
      <c r="AC98" s="105" t="s">
        <v>10</v>
      </c>
      <c r="AD98" s="106" t="s">
        <v>10</v>
      </c>
      <c r="AE98" s="119">
        <v>0</v>
      </c>
      <c r="AF98" s="125">
        <v>0</v>
      </c>
      <c r="AG98" s="105" t="s">
        <v>10</v>
      </c>
      <c r="AH98" s="106" t="s">
        <v>10</v>
      </c>
      <c r="AI98" s="119">
        <v>0</v>
      </c>
      <c r="AJ98" s="125">
        <v>0</v>
      </c>
      <c r="AK98" s="105" t="s">
        <v>10</v>
      </c>
      <c r="AL98" s="106" t="s">
        <v>10</v>
      </c>
      <c r="AM98" s="119">
        <v>583</v>
      </c>
      <c r="AN98" s="125">
        <v>583</v>
      </c>
      <c r="AO98" s="93" t="s">
        <v>828</v>
      </c>
      <c r="AP98" s="94" t="s">
        <v>454</v>
      </c>
      <c r="AQ98" s="119">
        <v>0</v>
      </c>
      <c r="AR98" s="125">
        <v>0</v>
      </c>
      <c r="AS98" s="105" t="s">
        <v>10</v>
      </c>
      <c r="AT98" s="106" t="s">
        <v>10</v>
      </c>
      <c r="AU98" s="119">
        <v>0</v>
      </c>
      <c r="AV98" s="125">
        <v>0</v>
      </c>
      <c r="AW98" s="105" t="s">
        <v>10</v>
      </c>
      <c r="AX98" s="106" t="s">
        <v>10</v>
      </c>
      <c r="AY98" s="119">
        <v>0</v>
      </c>
      <c r="AZ98" s="125">
        <v>0</v>
      </c>
      <c r="BA98" s="105" t="s">
        <v>10</v>
      </c>
      <c r="BB98" s="106" t="s">
        <v>10</v>
      </c>
      <c r="BC98" s="119">
        <v>0</v>
      </c>
      <c r="BD98" s="125">
        <v>0</v>
      </c>
      <c r="BE98" s="105" t="s">
        <v>10</v>
      </c>
      <c r="BF98" s="106" t="s">
        <v>10</v>
      </c>
      <c r="BG98" s="119">
        <v>0</v>
      </c>
      <c r="BH98" s="125">
        <v>0</v>
      </c>
      <c r="BI98" s="105" t="s">
        <v>10</v>
      </c>
      <c r="BJ98" s="106" t="s">
        <v>10</v>
      </c>
      <c r="BK98" s="119">
        <v>257</v>
      </c>
      <c r="BL98" s="125">
        <v>0</v>
      </c>
      <c r="BM98" s="93" t="s">
        <v>829</v>
      </c>
      <c r="BN98" s="94" t="s">
        <v>768</v>
      </c>
    </row>
    <row r="99" spans="1:66" ht="15.75" thickTop="1" x14ac:dyDescent="0.25">
      <c r="A99" s="139" t="s">
        <v>49</v>
      </c>
      <c r="B99" s="139" t="s">
        <v>49</v>
      </c>
      <c r="C99" s="139" t="s">
        <v>9</v>
      </c>
      <c r="D99" s="10" t="s">
        <v>123</v>
      </c>
      <c r="E99" s="10" t="s">
        <v>122</v>
      </c>
      <c r="F99" s="10" t="s">
        <v>120</v>
      </c>
      <c r="G99" s="10" t="s">
        <v>121</v>
      </c>
      <c r="H99" s="10" t="s">
        <v>1347</v>
      </c>
      <c r="I99" s="49">
        <v>81260</v>
      </c>
      <c r="J99" s="49">
        <v>35101</v>
      </c>
      <c r="K99" s="49">
        <v>3454</v>
      </c>
      <c r="L99" s="57">
        <v>1.2</v>
      </c>
      <c r="M99" s="71" t="s">
        <v>10</v>
      </c>
      <c r="N99" s="49">
        <v>0</v>
      </c>
      <c r="O99" s="126">
        <v>0</v>
      </c>
      <c r="P99" s="123">
        <v>0</v>
      </c>
      <c r="Q99" s="101" t="s">
        <v>10</v>
      </c>
      <c r="R99" s="102" t="s">
        <v>10</v>
      </c>
      <c r="S99" s="117">
        <v>0</v>
      </c>
      <c r="T99" s="123">
        <v>0</v>
      </c>
      <c r="U99" s="101" t="s">
        <v>10</v>
      </c>
      <c r="V99" s="102" t="s">
        <v>10</v>
      </c>
      <c r="W99" s="117">
        <v>0</v>
      </c>
      <c r="X99" s="123">
        <v>0</v>
      </c>
      <c r="Y99" s="89" t="s">
        <v>10</v>
      </c>
      <c r="Z99" s="90" t="s">
        <v>10</v>
      </c>
      <c r="AA99" s="117">
        <v>0</v>
      </c>
      <c r="AB99" s="123">
        <v>0</v>
      </c>
      <c r="AC99" s="101" t="s">
        <v>10</v>
      </c>
      <c r="AD99" s="102" t="s">
        <v>10</v>
      </c>
      <c r="AE99" s="117">
        <v>0</v>
      </c>
      <c r="AF99" s="123">
        <v>0</v>
      </c>
      <c r="AG99" s="101" t="s">
        <v>10</v>
      </c>
      <c r="AH99" s="102" t="s">
        <v>10</v>
      </c>
      <c r="AI99" s="117">
        <v>0</v>
      </c>
      <c r="AJ99" s="123">
        <v>0</v>
      </c>
      <c r="AK99" s="101" t="s">
        <v>10</v>
      </c>
      <c r="AL99" s="102" t="s">
        <v>10</v>
      </c>
      <c r="AM99" s="117">
        <v>3387</v>
      </c>
      <c r="AN99" s="123">
        <v>0</v>
      </c>
      <c r="AO99" s="89" t="s">
        <v>555</v>
      </c>
      <c r="AP99" s="90" t="s">
        <v>454</v>
      </c>
      <c r="AQ99" s="117">
        <v>0</v>
      </c>
      <c r="AR99" s="123">
        <v>0</v>
      </c>
      <c r="AS99" s="101" t="s">
        <v>10</v>
      </c>
      <c r="AT99" s="102" t="s">
        <v>10</v>
      </c>
      <c r="AU99" s="117">
        <v>0</v>
      </c>
      <c r="AV99" s="123">
        <v>0</v>
      </c>
      <c r="AW99" s="101" t="s">
        <v>10</v>
      </c>
      <c r="AX99" s="102" t="s">
        <v>10</v>
      </c>
      <c r="AY99" s="117">
        <v>0</v>
      </c>
      <c r="AZ99" s="123">
        <v>0</v>
      </c>
      <c r="BA99" s="101" t="s">
        <v>10</v>
      </c>
      <c r="BB99" s="102" t="s">
        <v>10</v>
      </c>
      <c r="BC99" s="117">
        <v>0</v>
      </c>
      <c r="BD99" s="123">
        <v>0</v>
      </c>
      <c r="BE99" s="101" t="s">
        <v>10</v>
      </c>
      <c r="BF99" s="102" t="s">
        <v>10</v>
      </c>
      <c r="BG99" s="117">
        <v>54</v>
      </c>
      <c r="BH99" s="123">
        <v>0</v>
      </c>
      <c r="BI99" s="89" t="s">
        <v>556</v>
      </c>
      <c r="BJ99" s="90" t="s">
        <v>549</v>
      </c>
      <c r="BK99" s="117">
        <v>0</v>
      </c>
      <c r="BL99" s="123">
        <v>0</v>
      </c>
      <c r="BM99" s="101" t="s">
        <v>10</v>
      </c>
      <c r="BN99" s="102" t="s">
        <v>10</v>
      </c>
    </row>
    <row r="100" spans="1:66" x14ac:dyDescent="0.25">
      <c r="A100" s="140"/>
      <c r="B100" s="140"/>
      <c r="C100" s="140"/>
      <c r="D100" s="10" t="s">
        <v>9</v>
      </c>
      <c r="E100" s="10" t="s">
        <v>9</v>
      </c>
      <c r="F100" s="10" t="s">
        <v>317</v>
      </c>
      <c r="G100" s="10" t="s">
        <v>318</v>
      </c>
      <c r="H100" s="10" t="s">
        <v>194</v>
      </c>
      <c r="I100" s="49">
        <v>80334</v>
      </c>
      <c r="J100" s="49">
        <v>420</v>
      </c>
      <c r="K100" s="49">
        <v>54</v>
      </c>
      <c r="L100" s="57">
        <v>4.9000000000000004</v>
      </c>
      <c r="M100" s="71" t="s">
        <v>10</v>
      </c>
      <c r="N100" s="49">
        <v>0</v>
      </c>
      <c r="O100" s="117">
        <v>0</v>
      </c>
      <c r="P100" s="123">
        <v>0</v>
      </c>
      <c r="Q100" s="101" t="s">
        <v>10</v>
      </c>
      <c r="R100" s="102" t="s">
        <v>10</v>
      </c>
      <c r="S100" s="117">
        <v>0</v>
      </c>
      <c r="T100" s="123">
        <v>0</v>
      </c>
      <c r="U100" s="101" t="s">
        <v>10</v>
      </c>
      <c r="V100" s="102" t="s">
        <v>10</v>
      </c>
      <c r="W100" s="117">
        <v>0</v>
      </c>
      <c r="X100" s="123">
        <v>0</v>
      </c>
      <c r="Y100" s="101" t="s">
        <v>10</v>
      </c>
      <c r="Z100" s="102" t="s">
        <v>10</v>
      </c>
      <c r="AA100" s="117">
        <v>0</v>
      </c>
      <c r="AB100" s="123">
        <v>0</v>
      </c>
      <c r="AC100" s="101" t="s">
        <v>10</v>
      </c>
      <c r="AD100" s="102" t="s">
        <v>10</v>
      </c>
      <c r="AE100" s="117">
        <v>0</v>
      </c>
      <c r="AF100" s="123">
        <v>0</v>
      </c>
      <c r="AG100" s="101" t="s">
        <v>10</v>
      </c>
      <c r="AH100" s="102" t="s">
        <v>10</v>
      </c>
      <c r="AI100" s="117">
        <v>0</v>
      </c>
      <c r="AJ100" s="123">
        <v>0</v>
      </c>
      <c r="AK100" s="101" t="s">
        <v>10</v>
      </c>
      <c r="AL100" s="102" t="s">
        <v>10</v>
      </c>
      <c r="AM100" s="117">
        <v>54</v>
      </c>
      <c r="AN100" s="123">
        <v>0</v>
      </c>
      <c r="AO100" s="89" t="s">
        <v>712</v>
      </c>
      <c r="AP100" s="90" t="s">
        <v>454</v>
      </c>
      <c r="AQ100" s="117">
        <v>0</v>
      </c>
      <c r="AR100" s="123">
        <v>0</v>
      </c>
      <c r="AS100" s="101" t="s">
        <v>10</v>
      </c>
      <c r="AT100" s="102" t="s">
        <v>10</v>
      </c>
      <c r="AU100" s="117">
        <v>0</v>
      </c>
      <c r="AV100" s="123">
        <v>0</v>
      </c>
      <c r="AW100" s="101" t="s">
        <v>10</v>
      </c>
      <c r="AX100" s="102" t="s">
        <v>10</v>
      </c>
      <c r="AY100" s="117">
        <v>0</v>
      </c>
      <c r="AZ100" s="123">
        <v>0</v>
      </c>
      <c r="BA100" s="101" t="s">
        <v>10</v>
      </c>
      <c r="BB100" s="102" t="s">
        <v>10</v>
      </c>
      <c r="BC100" s="117">
        <v>0</v>
      </c>
      <c r="BD100" s="123">
        <v>0</v>
      </c>
      <c r="BE100" s="101" t="s">
        <v>10</v>
      </c>
      <c r="BF100" s="102" t="s">
        <v>10</v>
      </c>
      <c r="BG100" s="117">
        <v>0</v>
      </c>
      <c r="BH100" s="123">
        <v>0</v>
      </c>
      <c r="BI100" s="101" t="s">
        <v>10</v>
      </c>
      <c r="BJ100" s="102" t="s">
        <v>10</v>
      </c>
      <c r="BK100" s="117">
        <v>0</v>
      </c>
      <c r="BL100" s="123">
        <v>0</v>
      </c>
      <c r="BM100" s="101" t="s">
        <v>10</v>
      </c>
      <c r="BN100" s="102" t="s">
        <v>10</v>
      </c>
    </row>
    <row r="101" spans="1:66" x14ac:dyDescent="0.25">
      <c r="A101" s="140"/>
      <c r="B101" s="140"/>
      <c r="C101" s="140"/>
      <c r="D101" s="10" t="s">
        <v>9</v>
      </c>
      <c r="E101" s="10" t="s">
        <v>9</v>
      </c>
      <c r="F101" s="10" t="s">
        <v>387</v>
      </c>
      <c r="G101" s="10" t="s">
        <v>388</v>
      </c>
      <c r="H101" s="10" t="s">
        <v>194</v>
      </c>
      <c r="I101" s="49">
        <v>75104</v>
      </c>
      <c r="J101" s="49">
        <v>47</v>
      </c>
      <c r="K101" s="49">
        <v>5</v>
      </c>
      <c r="L101" s="57">
        <v>5.9</v>
      </c>
      <c r="M101" s="71" t="s">
        <v>10</v>
      </c>
      <c r="N101" s="49">
        <v>0</v>
      </c>
      <c r="O101" s="117">
        <v>0</v>
      </c>
      <c r="P101" s="123">
        <v>0</v>
      </c>
      <c r="Q101" s="101" t="s">
        <v>10</v>
      </c>
      <c r="R101" s="102" t="s">
        <v>10</v>
      </c>
      <c r="S101" s="117">
        <v>0</v>
      </c>
      <c r="T101" s="123">
        <v>0</v>
      </c>
      <c r="U101" s="101" t="s">
        <v>10</v>
      </c>
      <c r="V101" s="102" t="s">
        <v>10</v>
      </c>
      <c r="W101" s="117">
        <v>0</v>
      </c>
      <c r="X101" s="123">
        <v>0</v>
      </c>
      <c r="Y101" s="101" t="s">
        <v>10</v>
      </c>
      <c r="Z101" s="102" t="s">
        <v>10</v>
      </c>
      <c r="AA101" s="117">
        <v>0</v>
      </c>
      <c r="AB101" s="123">
        <v>0</v>
      </c>
      <c r="AC101" s="101" t="s">
        <v>10</v>
      </c>
      <c r="AD101" s="102" t="s">
        <v>10</v>
      </c>
      <c r="AE101" s="117">
        <v>0</v>
      </c>
      <c r="AF101" s="123">
        <v>0</v>
      </c>
      <c r="AG101" s="101" t="s">
        <v>10</v>
      </c>
      <c r="AH101" s="102" t="s">
        <v>10</v>
      </c>
      <c r="AI101" s="117">
        <v>0</v>
      </c>
      <c r="AJ101" s="123">
        <v>0</v>
      </c>
      <c r="AK101" s="101" t="s">
        <v>10</v>
      </c>
      <c r="AL101" s="102" t="s">
        <v>10</v>
      </c>
      <c r="AM101" s="117">
        <v>5</v>
      </c>
      <c r="AN101" s="123">
        <v>0</v>
      </c>
      <c r="AO101" s="89" t="s">
        <v>492</v>
      </c>
      <c r="AP101" s="90" t="s">
        <v>454</v>
      </c>
      <c r="AQ101" s="117">
        <v>0</v>
      </c>
      <c r="AR101" s="123">
        <v>0</v>
      </c>
      <c r="AS101" s="101" t="s">
        <v>10</v>
      </c>
      <c r="AT101" s="102" t="s">
        <v>10</v>
      </c>
      <c r="AU101" s="117">
        <v>0</v>
      </c>
      <c r="AV101" s="123">
        <v>0</v>
      </c>
      <c r="AW101" s="101" t="s">
        <v>10</v>
      </c>
      <c r="AX101" s="102" t="s">
        <v>10</v>
      </c>
      <c r="AY101" s="117">
        <v>0</v>
      </c>
      <c r="AZ101" s="123">
        <v>0</v>
      </c>
      <c r="BA101" s="101" t="s">
        <v>10</v>
      </c>
      <c r="BB101" s="102" t="s">
        <v>10</v>
      </c>
      <c r="BC101" s="117">
        <v>0</v>
      </c>
      <c r="BD101" s="123">
        <v>0</v>
      </c>
      <c r="BE101" s="101" t="s">
        <v>10</v>
      </c>
      <c r="BF101" s="102" t="s">
        <v>10</v>
      </c>
      <c r="BG101" s="117">
        <v>0</v>
      </c>
      <c r="BH101" s="123">
        <v>0</v>
      </c>
      <c r="BI101" s="101" t="s">
        <v>10</v>
      </c>
      <c r="BJ101" s="102" t="s">
        <v>10</v>
      </c>
      <c r="BK101" s="117">
        <v>0</v>
      </c>
      <c r="BL101" s="123">
        <v>0</v>
      </c>
      <c r="BM101" s="101" t="s">
        <v>10</v>
      </c>
      <c r="BN101" s="102" t="s">
        <v>10</v>
      </c>
    </row>
    <row r="102" spans="1:66" x14ac:dyDescent="0.25">
      <c r="A102" s="140"/>
      <c r="B102" s="140"/>
      <c r="C102" s="140"/>
      <c r="D102" s="29" t="s">
        <v>185</v>
      </c>
      <c r="E102" s="29" t="s">
        <v>184</v>
      </c>
      <c r="F102" s="29" t="s">
        <v>182</v>
      </c>
      <c r="G102" s="29" t="s">
        <v>183</v>
      </c>
      <c r="H102" s="10" t="s">
        <v>1347</v>
      </c>
      <c r="I102" s="85">
        <v>193767</v>
      </c>
      <c r="J102" s="85">
        <v>64077</v>
      </c>
      <c r="K102" s="85">
        <v>1850</v>
      </c>
      <c r="L102" s="86">
        <v>13.6</v>
      </c>
      <c r="M102" s="40" t="s">
        <v>10</v>
      </c>
      <c r="N102" s="85">
        <v>0</v>
      </c>
      <c r="O102" s="120">
        <v>0</v>
      </c>
      <c r="P102" s="127">
        <v>0</v>
      </c>
      <c r="Q102" s="107" t="s">
        <v>10</v>
      </c>
      <c r="R102" s="108" t="s">
        <v>10</v>
      </c>
      <c r="S102" s="120">
        <v>0</v>
      </c>
      <c r="T102" s="127">
        <v>0</v>
      </c>
      <c r="U102" s="107" t="s">
        <v>10</v>
      </c>
      <c r="V102" s="108" t="s">
        <v>10</v>
      </c>
      <c r="W102" s="120">
        <v>0</v>
      </c>
      <c r="X102" s="127">
        <v>0</v>
      </c>
      <c r="Y102" s="107" t="s">
        <v>10</v>
      </c>
      <c r="Z102" s="108" t="s">
        <v>10</v>
      </c>
      <c r="AA102" s="120">
        <v>0</v>
      </c>
      <c r="AB102" s="127">
        <v>0</v>
      </c>
      <c r="AC102" s="107" t="s">
        <v>10</v>
      </c>
      <c r="AD102" s="108" t="s">
        <v>10</v>
      </c>
      <c r="AE102" s="120">
        <v>0</v>
      </c>
      <c r="AF102" s="127">
        <v>0</v>
      </c>
      <c r="AG102" s="107" t="s">
        <v>10</v>
      </c>
      <c r="AH102" s="108" t="s">
        <v>10</v>
      </c>
      <c r="AI102" s="120">
        <v>0</v>
      </c>
      <c r="AJ102" s="127">
        <v>0</v>
      </c>
      <c r="AK102" s="101" t="s">
        <v>10</v>
      </c>
      <c r="AL102" s="102" t="s">
        <v>10</v>
      </c>
      <c r="AM102" s="120">
        <v>1564</v>
      </c>
      <c r="AN102" s="127">
        <v>0</v>
      </c>
      <c r="AO102" s="95" t="s">
        <v>626</v>
      </c>
      <c r="AP102" s="96" t="s">
        <v>454</v>
      </c>
      <c r="AQ102" s="120">
        <v>0</v>
      </c>
      <c r="AR102" s="127">
        <v>0</v>
      </c>
      <c r="AS102" s="101" t="s">
        <v>10</v>
      </c>
      <c r="AT102" s="102" t="s">
        <v>10</v>
      </c>
      <c r="AU102" s="120">
        <v>0</v>
      </c>
      <c r="AV102" s="127">
        <v>0</v>
      </c>
      <c r="AW102" s="101" t="s">
        <v>10</v>
      </c>
      <c r="AX102" s="102" t="s">
        <v>10</v>
      </c>
      <c r="AY102" s="120">
        <v>0</v>
      </c>
      <c r="AZ102" s="127">
        <v>0</v>
      </c>
      <c r="BA102" s="101" t="s">
        <v>10</v>
      </c>
      <c r="BB102" s="102" t="s">
        <v>10</v>
      </c>
      <c r="BC102" s="120">
        <v>0</v>
      </c>
      <c r="BD102" s="127">
        <v>0</v>
      </c>
      <c r="BE102" s="101" t="s">
        <v>10</v>
      </c>
      <c r="BF102" s="102" t="s">
        <v>10</v>
      </c>
      <c r="BG102" s="120">
        <v>283</v>
      </c>
      <c r="BH102" s="127">
        <v>0</v>
      </c>
      <c r="BI102" s="95" t="s">
        <v>627</v>
      </c>
      <c r="BJ102" s="96" t="s">
        <v>549</v>
      </c>
      <c r="BK102" s="120">
        <v>0</v>
      </c>
      <c r="BL102" s="127">
        <v>0</v>
      </c>
      <c r="BM102" s="107" t="s">
        <v>10</v>
      </c>
      <c r="BN102" s="108" t="s">
        <v>10</v>
      </c>
    </row>
    <row r="103" spans="1:66" x14ac:dyDescent="0.25">
      <c r="A103" s="140"/>
      <c r="B103" s="140"/>
      <c r="C103" s="140"/>
      <c r="D103" s="29" t="s">
        <v>58</v>
      </c>
      <c r="E103" s="29" t="s">
        <v>57</v>
      </c>
      <c r="F103" s="29" t="s">
        <v>56</v>
      </c>
      <c r="G103" t="s">
        <v>1424</v>
      </c>
      <c r="H103" s="10" t="s">
        <v>1347</v>
      </c>
      <c r="I103" s="85">
        <v>74002</v>
      </c>
      <c r="J103" s="85">
        <v>29773</v>
      </c>
      <c r="K103" s="85">
        <v>688</v>
      </c>
      <c r="L103" s="86">
        <v>13.8</v>
      </c>
      <c r="M103" s="40" t="s">
        <v>10</v>
      </c>
      <c r="N103" s="85">
        <v>0</v>
      </c>
      <c r="O103" s="120">
        <v>0</v>
      </c>
      <c r="P103" s="127">
        <v>0</v>
      </c>
      <c r="Q103" s="107" t="s">
        <v>10</v>
      </c>
      <c r="R103" s="108" t="s">
        <v>10</v>
      </c>
      <c r="S103" s="120">
        <v>0</v>
      </c>
      <c r="T103" s="127">
        <v>0</v>
      </c>
      <c r="U103" s="107" t="s">
        <v>10</v>
      </c>
      <c r="V103" s="108" t="s">
        <v>10</v>
      </c>
      <c r="W103" s="120">
        <v>0</v>
      </c>
      <c r="X103" s="127">
        <v>0</v>
      </c>
      <c r="Y103" s="107" t="s">
        <v>10</v>
      </c>
      <c r="Z103" s="108" t="s">
        <v>10</v>
      </c>
      <c r="AA103" s="120">
        <v>0</v>
      </c>
      <c r="AB103" s="127">
        <v>0</v>
      </c>
      <c r="AC103" s="107" t="s">
        <v>10</v>
      </c>
      <c r="AD103" s="108" t="s">
        <v>10</v>
      </c>
      <c r="AE103" s="120">
        <v>0</v>
      </c>
      <c r="AF103" s="127">
        <v>0</v>
      </c>
      <c r="AG103" s="107" t="s">
        <v>10</v>
      </c>
      <c r="AH103" s="108" t="s">
        <v>10</v>
      </c>
      <c r="AI103" s="120">
        <v>0</v>
      </c>
      <c r="AJ103" s="127">
        <v>0</v>
      </c>
      <c r="AK103" s="101" t="s">
        <v>10</v>
      </c>
      <c r="AL103" s="102" t="s">
        <v>10</v>
      </c>
      <c r="AM103" s="120">
        <v>676</v>
      </c>
      <c r="AN103" s="127">
        <v>0</v>
      </c>
      <c r="AO103" s="95" t="s">
        <v>514</v>
      </c>
      <c r="AP103" s="96" t="s">
        <v>454</v>
      </c>
      <c r="AQ103" s="120">
        <v>0</v>
      </c>
      <c r="AR103" s="127">
        <v>0</v>
      </c>
      <c r="AS103" s="101" t="s">
        <v>10</v>
      </c>
      <c r="AT103" s="102" t="s">
        <v>10</v>
      </c>
      <c r="AU103" s="120">
        <v>0</v>
      </c>
      <c r="AV103" s="127">
        <v>0</v>
      </c>
      <c r="AW103" s="101" t="s">
        <v>10</v>
      </c>
      <c r="AX103" s="102" t="s">
        <v>10</v>
      </c>
      <c r="AY103" s="120">
        <v>0</v>
      </c>
      <c r="AZ103" s="127">
        <v>0</v>
      </c>
      <c r="BA103" s="101" t="s">
        <v>10</v>
      </c>
      <c r="BB103" s="102" t="s">
        <v>10</v>
      </c>
      <c r="BC103" s="120">
        <v>0</v>
      </c>
      <c r="BD103" s="127">
        <v>0</v>
      </c>
      <c r="BE103" s="101" t="s">
        <v>10</v>
      </c>
      <c r="BF103" s="102" t="s">
        <v>10</v>
      </c>
      <c r="BG103" s="120">
        <v>9</v>
      </c>
      <c r="BH103" s="127">
        <v>0</v>
      </c>
      <c r="BI103" s="95" t="s">
        <v>515</v>
      </c>
      <c r="BJ103" s="96" t="s">
        <v>516</v>
      </c>
      <c r="BK103" s="120">
        <v>0</v>
      </c>
      <c r="BL103" s="127">
        <v>0</v>
      </c>
      <c r="BM103" s="107" t="s">
        <v>10</v>
      </c>
      <c r="BN103" s="108" t="s">
        <v>10</v>
      </c>
    </row>
    <row r="104" spans="1:66" x14ac:dyDescent="0.25">
      <c r="A104" s="140"/>
      <c r="B104" s="140"/>
      <c r="C104" s="140"/>
      <c r="D104" s="29" t="s">
        <v>67</v>
      </c>
      <c r="E104" s="29" t="s">
        <v>66</v>
      </c>
      <c r="F104" s="29" t="s">
        <v>65</v>
      </c>
      <c r="G104" s="114" t="s">
        <v>98</v>
      </c>
      <c r="H104" s="29" t="s">
        <v>1308</v>
      </c>
      <c r="I104" s="85">
        <v>83909</v>
      </c>
      <c r="J104" s="85">
        <v>26314</v>
      </c>
      <c r="K104" s="85">
        <v>207</v>
      </c>
      <c r="L104" s="86">
        <v>22.6</v>
      </c>
      <c r="M104" s="40" t="s">
        <v>10</v>
      </c>
      <c r="N104" s="85">
        <v>0</v>
      </c>
      <c r="O104" s="120">
        <v>0</v>
      </c>
      <c r="P104" s="127">
        <v>0</v>
      </c>
      <c r="Q104" s="107" t="s">
        <v>10</v>
      </c>
      <c r="R104" s="108" t="s">
        <v>10</v>
      </c>
      <c r="S104" s="120">
        <v>0</v>
      </c>
      <c r="T104" s="127">
        <v>0</v>
      </c>
      <c r="U104" s="107" t="s">
        <v>10</v>
      </c>
      <c r="V104" s="108" t="s">
        <v>10</v>
      </c>
      <c r="W104" s="120">
        <v>0</v>
      </c>
      <c r="X104" s="127">
        <v>0</v>
      </c>
      <c r="Y104" s="107" t="s">
        <v>10</v>
      </c>
      <c r="Z104" s="108" t="s">
        <v>10</v>
      </c>
      <c r="AA104" s="120">
        <v>0</v>
      </c>
      <c r="AB104" s="127">
        <v>0</v>
      </c>
      <c r="AC104" s="107" t="s">
        <v>10</v>
      </c>
      <c r="AD104" s="108" t="s">
        <v>10</v>
      </c>
      <c r="AE104" s="120">
        <v>0</v>
      </c>
      <c r="AF104" s="127">
        <v>0</v>
      </c>
      <c r="AG104" s="107" t="s">
        <v>10</v>
      </c>
      <c r="AH104" s="108" t="s">
        <v>10</v>
      </c>
      <c r="AI104" s="120">
        <v>0</v>
      </c>
      <c r="AJ104" s="127">
        <v>0</v>
      </c>
      <c r="AK104" s="101" t="s">
        <v>10</v>
      </c>
      <c r="AL104" s="102" t="s">
        <v>10</v>
      </c>
      <c r="AM104" s="120">
        <v>207</v>
      </c>
      <c r="AN104" s="127">
        <v>0</v>
      </c>
      <c r="AO104" s="95" t="s">
        <v>530</v>
      </c>
      <c r="AP104" s="96" t="s">
        <v>454</v>
      </c>
      <c r="AQ104" s="120">
        <v>0</v>
      </c>
      <c r="AR104" s="127">
        <v>0</v>
      </c>
      <c r="AS104" s="101" t="s">
        <v>10</v>
      </c>
      <c r="AT104" s="102" t="s">
        <v>10</v>
      </c>
      <c r="AU104" s="120">
        <v>0</v>
      </c>
      <c r="AV104" s="127">
        <v>0</v>
      </c>
      <c r="AW104" s="101" t="s">
        <v>10</v>
      </c>
      <c r="AX104" s="102" t="s">
        <v>10</v>
      </c>
      <c r="AY104" s="120">
        <v>0</v>
      </c>
      <c r="AZ104" s="127">
        <v>0</v>
      </c>
      <c r="BA104" s="101" t="s">
        <v>10</v>
      </c>
      <c r="BB104" s="102" t="s">
        <v>10</v>
      </c>
      <c r="BC104" s="120">
        <v>0</v>
      </c>
      <c r="BD104" s="127">
        <v>0</v>
      </c>
      <c r="BE104" s="101" t="s">
        <v>10</v>
      </c>
      <c r="BF104" s="102" t="s">
        <v>10</v>
      </c>
      <c r="BG104" s="120">
        <v>0</v>
      </c>
      <c r="BH104" s="127">
        <v>0</v>
      </c>
      <c r="BI104" s="107" t="s">
        <v>10</v>
      </c>
      <c r="BJ104" s="108" t="s">
        <v>10</v>
      </c>
      <c r="BK104" s="120">
        <v>0</v>
      </c>
      <c r="BL104" s="127">
        <v>0</v>
      </c>
      <c r="BM104" s="107" t="s">
        <v>10</v>
      </c>
      <c r="BN104" s="108" t="s">
        <v>10</v>
      </c>
    </row>
    <row r="105" spans="1:66" x14ac:dyDescent="0.25">
      <c r="A105" s="140"/>
      <c r="B105" s="140"/>
      <c r="C105" s="140"/>
      <c r="D105" s="29" t="s">
        <v>9</v>
      </c>
      <c r="E105" s="29" t="s">
        <v>9</v>
      </c>
      <c r="F105" s="29" t="s">
        <v>48</v>
      </c>
      <c r="G105" s="29" t="s">
        <v>93</v>
      </c>
      <c r="H105" s="29" t="s">
        <v>194</v>
      </c>
      <c r="I105" s="85">
        <v>83941</v>
      </c>
      <c r="J105" s="85">
        <v>5098</v>
      </c>
      <c r="K105" s="85">
        <v>40</v>
      </c>
      <c r="L105" s="86">
        <v>37.799999999999997</v>
      </c>
      <c r="M105" s="40" t="s">
        <v>10</v>
      </c>
      <c r="N105" s="85">
        <v>0</v>
      </c>
      <c r="O105" s="120">
        <v>0</v>
      </c>
      <c r="P105" s="127">
        <v>0</v>
      </c>
      <c r="Q105" s="107" t="s">
        <v>10</v>
      </c>
      <c r="R105" s="108" t="s">
        <v>10</v>
      </c>
      <c r="S105" s="120">
        <v>0</v>
      </c>
      <c r="T105" s="127">
        <v>0</v>
      </c>
      <c r="U105" s="107" t="s">
        <v>10</v>
      </c>
      <c r="V105" s="108" t="s">
        <v>10</v>
      </c>
      <c r="W105" s="120">
        <v>0</v>
      </c>
      <c r="X105" s="127">
        <v>0</v>
      </c>
      <c r="Y105" s="107" t="s">
        <v>10</v>
      </c>
      <c r="Z105" s="108" t="s">
        <v>10</v>
      </c>
      <c r="AA105" s="120">
        <v>0</v>
      </c>
      <c r="AB105" s="127">
        <v>0</v>
      </c>
      <c r="AC105" s="107" t="s">
        <v>10</v>
      </c>
      <c r="AD105" s="108" t="s">
        <v>10</v>
      </c>
      <c r="AE105" s="120">
        <v>0</v>
      </c>
      <c r="AF105" s="127">
        <v>0</v>
      </c>
      <c r="AG105" s="107" t="s">
        <v>10</v>
      </c>
      <c r="AH105" s="108" t="s">
        <v>10</v>
      </c>
      <c r="AI105" s="120">
        <v>0</v>
      </c>
      <c r="AJ105" s="127">
        <v>0</v>
      </c>
      <c r="AK105" s="101" t="s">
        <v>10</v>
      </c>
      <c r="AL105" s="102" t="s">
        <v>10</v>
      </c>
      <c r="AM105" s="120">
        <v>36</v>
      </c>
      <c r="AN105" s="127">
        <v>0</v>
      </c>
      <c r="AO105" s="95" t="s">
        <v>509</v>
      </c>
      <c r="AP105" s="96" t="s">
        <v>454</v>
      </c>
      <c r="AQ105" s="120">
        <v>0</v>
      </c>
      <c r="AR105" s="127">
        <v>0</v>
      </c>
      <c r="AS105" s="101" t="s">
        <v>10</v>
      </c>
      <c r="AT105" s="102" t="s">
        <v>10</v>
      </c>
      <c r="AU105" s="120">
        <v>0</v>
      </c>
      <c r="AV105" s="127">
        <v>0</v>
      </c>
      <c r="AW105" s="101" t="s">
        <v>10</v>
      </c>
      <c r="AX105" s="102" t="s">
        <v>10</v>
      </c>
      <c r="AY105" s="120">
        <v>0</v>
      </c>
      <c r="AZ105" s="127">
        <v>0</v>
      </c>
      <c r="BA105" s="101" t="s">
        <v>10</v>
      </c>
      <c r="BB105" s="102" t="s">
        <v>10</v>
      </c>
      <c r="BC105" s="120">
        <v>0</v>
      </c>
      <c r="BD105" s="127">
        <v>0</v>
      </c>
      <c r="BE105" s="101" t="s">
        <v>10</v>
      </c>
      <c r="BF105" s="102" t="s">
        <v>10</v>
      </c>
      <c r="BG105" s="120">
        <v>0</v>
      </c>
      <c r="BH105" s="127">
        <v>0</v>
      </c>
      <c r="BI105" s="107" t="s">
        <v>10</v>
      </c>
      <c r="BJ105" s="108" t="s">
        <v>10</v>
      </c>
      <c r="BK105" s="120">
        <v>0</v>
      </c>
      <c r="BL105" s="127">
        <v>0</v>
      </c>
      <c r="BM105" s="107" t="s">
        <v>10</v>
      </c>
      <c r="BN105" s="108" t="s">
        <v>10</v>
      </c>
    </row>
    <row r="106" spans="1:66" x14ac:dyDescent="0.25">
      <c r="A106" s="140"/>
      <c r="B106" s="140"/>
      <c r="C106" s="140"/>
      <c r="D106" s="10" t="s">
        <v>214</v>
      </c>
      <c r="E106" s="10" t="s">
        <v>213</v>
      </c>
      <c r="F106" s="10" t="s">
        <v>211</v>
      </c>
      <c r="G106" s="10" t="s">
        <v>212</v>
      </c>
      <c r="H106" s="10" t="s">
        <v>1308</v>
      </c>
      <c r="I106" s="49">
        <v>82617</v>
      </c>
      <c r="J106" s="49">
        <v>2030</v>
      </c>
      <c r="K106" s="49">
        <v>40</v>
      </c>
      <c r="L106" s="57">
        <v>14.1</v>
      </c>
      <c r="M106" s="71" t="s">
        <v>10</v>
      </c>
      <c r="N106" s="49">
        <v>0</v>
      </c>
      <c r="O106" s="117">
        <v>14</v>
      </c>
      <c r="P106" s="123">
        <v>0</v>
      </c>
      <c r="Q106" s="89" t="s">
        <v>492</v>
      </c>
      <c r="R106" s="90" t="s">
        <v>459</v>
      </c>
      <c r="S106" s="117">
        <v>0</v>
      </c>
      <c r="T106" s="123">
        <v>0</v>
      </c>
      <c r="U106" s="101" t="s">
        <v>10</v>
      </c>
      <c r="V106" s="102" t="s">
        <v>10</v>
      </c>
      <c r="W106" s="117">
        <v>0</v>
      </c>
      <c r="X106" s="123">
        <v>0</v>
      </c>
      <c r="Y106" s="101" t="s">
        <v>10</v>
      </c>
      <c r="Z106" s="102" t="s">
        <v>10</v>
      </c>
      <c r="AA106" s="117">
        <v>0</v>
      </c>
      <c r="AB106" s="123">
        <v>0</v>
      </c>
      <c r="AC106" s="101" t="s">
        <v>10</v>
      </c>
      <c r="AD106" s="102" t="s">
        <v>10</v>
      </c>
      <c r="AE106" s="117">
        <v>0</v>
      </c>
      <c r="AF106" s="123">
        <v>0</v>
      </c>
      <c r="AG106" s="101" t="s">
        <v>10</v>
      </c>
      <c r="AH106" s="102" t="s">
        <v>10</v>
      </c>
      <c r="AI106" s="117">
        <v>0</v>
      </c>
      <c r="AJ106" s="123">
        <v>0</v>
      </c>
      <c r="AK106" s="101" t="s">
        <v>10</v>
      </c>
      <c r="AL106" s="102" t="s">
        <v>10</v>
      </c>
      <c r="AM106" s="117">
        <v>23</v>
      </c>
      <c r="AN106" s="123">
        <v>0</v>
      </c>
      <c r="AO106" s="89" t="s">
        <v>658</v>
      </c>
      <c r="AP106" s="90" t="s">
        <v>464</v>
      </c>
      <c r="AQ106" s="117">
        <v>0</v>
      </c>
      <c r="AR106" s="123">
        <v>0</v>
      </c>
      <c r="AS106" s="101" t="s">
        <v>10</v>
      </c>
      <c r="AT106" s="102" t="s">
        <v>10</v>
      </c>
      <c r="AU106" s="117">
        <v>0</v>
      </c>
      <c r="AV106" s="123">
        <v>0</v>
      </c>
      <c r="AW106" s="101" t="s">
        <v>10</v>
      </c>
      <c r="AX106" s="102" t="s">
        <v>10</v>
      </c>
      <c r="AY106" s="117">
        <v>0</v>
      </c>
      <c r="AZ106" s="123">
        <v>0</v>
      </c>
      <c r="BA106" s="101" t="s">
        <v>10</v>
      </c>
      <c r="BB106" s="102" t="s">
        <v>10</v>
      </c>
      <c r="BC106" s="117">
        <v>0</v>
      </c>
      <c r="BD106" s="123">
        <v>0</v>
      </c>
      <c r="BE106" s="101" t="s">
        <v>10</v>
      </c>
      <c r="BF106" s="102" t="s">
        <v>10</v>
      </c>
      <c r="BG106" s="117">
        <v>3</v>
      </c>
      <c r="BH106" s="123">
        <v>0</v>
      </c>
      <c r="BI106" s="89" t="s">
        <v>492</v>
      </c>
      <c r="BJ106" s="90" t="s">
        <v>472</v>
      </c>
      <c r="BK106" s="117">
        <v>0</v>
      </c>
      <c r="BL106" s="123">
        <v>0</v>
      </c>
      <c r="BM106" s="101" t="s">
        <v>10</v>
      </c>
      <c r="BN106" s="102" t="s">
        <v>10</v>
      </c>
    </row>
    <row r="107" spans="1:66" x14ac:dyDescent="0.25">
      <c r="A107" s="140"/>
      <c r="B107" s="140"/>
      <c r="C107" s="140"/>
      <c r="D107" s="10" t="s">
        <v>218</v>
      </c>
      <c r="E107" s="10" t="s">
        <v>217</v>
      </c>
      <c r="F107" s="10" t="s">
        <v>215</v>
      </c>
      <c r="G107" s="10" t="s">
        <v>216</v>
      </c>
      <c r="H107" s="10" t="s">
        <v>1347</v>
      </c>
      <c r="I107" s="49">
        <v>69646</v>
      </c>
      <c r="J107" s="49">
        <v>21998</v>
      </c>
      <c r="K107" s="49">
        <v>2433</v>
      </c>
      <c r="L107" s="57">
        <v>5</v>
      </c>
      <c r="M107" s="71" t="s">
        <v>10</v>
      </c>
      <c r="N107" s="49">
        <v>0</v>
      </c>
      <c r="O107" s="117">
        <v>0</v>
      </c>
      <c r="P107" s="123">
        <v>0</v>
      </c>
      <c r="Q107" s="101" t="s">
        <v>10</v>
      </c>
      <c r="R107" s="102" t="s">
        <v>10</v>
      </c>
      <c r="S107" s="117">
        <v>0</v>
      </c>
      <c r="T107" s="123">
        <v>0</v>
      </c>
      <c r="U107" s="101" t="s">
        <v>10</v>
      </c>
      <c r="V107" s="102" t="s">
        <v>10</v>
      </c>
      <c r="W107" s="117">
        <v>0</v>
      </c>
      <c r="X107" s="123">
        <v>0</v>
      </c>
      <c r="Y107" s="101" t="s">
        <v>10</v>
      </c>
      <c r="Z107" s="102" t="s">
        <v>10</v>
      </c>
      <c r="AA107" s="117">
        <v>0</v>
      </c>
      <c r="AB107" s="123">
        <v>0</v>
      </c>
      <c r="AC107" s="101" t="s">
        <v>10</v>
      </c>
      <c r="AD107" s="102" t="s">
        <v>10</v>
      </c>
      <c r="AE107" s="117">
        <v>0</v>
      </c>
      <c r="AF107" s="123">
        <v>0</v>
      </c>
      <c r="AG107" s="101" t="s">
        <v>10</v>
      </c>
      <c r="AH107" s="102" t="s">
        <v>10</v>
      </c>
      <c r="AI107" s="117">
        <v>0</v>
      </c>
      <c r="AJ107" s="123">
        <v>0</v>
      </c>
      <c r="AK107" s="101" t="s">
        <v>10</v>
      </c>
      <c r="AL107" s="102" t="s">
        <v>10</v>
      </c>
      <c r="AM107" s="117">
        <v>2402</v>
      </c>
      <c r="AN107" s="123">
        <v>0</v>
      </c>
      <c r="AO107" s="89" t="s">
        <v>659</v>
      </c>
      <c r="AP107" s="90" t="s">
        <v>454</v>
      </c>
      <c r="AQ107" s="117">
        <v>0</v>
      </c>
      <c r="AR107" s="123">
        <v>0</v>
      </c>
      <c r="AS107" s="101" t="s">
        <v>10</v>
      </c>
      <c r="AT107" s="102" t="s">
        <v>10</v>
      </c>
      <c r="AU107" s="117">
        <v>0</v>
      </c>
      <c r="AV107" s="123">
        <v>0</v>
      </c>
      <c r="AW107" s="101" t="s">
        <v>10</v>
      </c>
      <c r="AX107" s="102" t="s">
        <v>10</v>
      </c>
      <c r="AY107" s="117">
        <v>0</v>
      </c>
      <c r="AZ107" s="123">
        <v>0</v>
      </c>
      <c r="BA107" s="101" t="s">
        <v>10</v>
      </c>
      <c r="BB107" s="102" t="s">
        <v>10</v>
      </c>
      <c r="BC107" s="117">
        <v>0</v>
      </c>
      <c r="BD107" s="123">
        <v>0</v>
      </c>
      <c r="BE107" s="101" t="s">
        <v>10</v>
      </c>
      <c r="BF107" s="102" t="s">
        <v>10</v>
      </c>
      <c r="BG107" s="117">
        <v>31</v>
      </c>
      <c r="BH107" s="123">
        <v>0</v>
      </c>
      <c r="BI107" s="89" t="s">
        <v>660</v>
      </c>
      <c r="BJ107" s="90" t="s">
        <v>516</v>
      </c>
      <c r="BK107" s="117">
        <v>0</v>
      </c>
      <c r="BL107" s="123">
        <v>0</v>
      </c>
      <c r="BM107" s="101" t="s">
        <v>10</v>
      </c>
      <c r="BN107" s="102" t="s">
        <v>10</v>
      </c>
    </row>
    <row r="108" spans="1:66" x14ac:dyDescent="0.25">
      <c r="A108" s="140"/>
      <c r="B108" s="140"/>
      <c r="C108" s="140"/>
      <c r="D108" s="10" t="s">
        <v>9</v>
      </c>
      <c r="E108" s="10" t="s">
        <v>9</v>
      </c>
      <c r="F108" s="10" t="s">
        <v>192</v>
      </c>
      <c r="G108" s="10" t="s">
        <v>193</v>
      </c>
      <c r="H108" s="10" t="s">
        <v>194</v>
      </c>
      <c r="I108" s="49">
        <v>76847</v>
      </c>
      <c r="J108" s="49">
        <v>306</v>
      </c>
      <c r="K108" s="49">
        <v>3</v>
      </c>
      <c r="L108" s="57">
        <v>25.5</v>
      </c>
      <c r="M108" s="71" t="s">
        <v>10</v>
      </c>
      <c r="N108" s="49">
        <v>0</v>
      </c>
      <c r="O108" s="117">
        <v>0</v>
      </c>
      <c r="P108" s="123">
        <v>0</v>
      </c>
      <c r="Q108" s="101" t="s">
        <v>10</v>
      </c>
      <c r="R108" s="102" t="s">
        <v>10</v>
      </c>
      <c r="S108" s="117">
        <v>0</v>
      </c>
      <c r="T108" s="123">
        <v>0</v>
      </c>
      <c r="U108" s="101" t="s">
        <v>10</v>
      </c>
      <c r="V108" s="102" t="s">
        <v>10</v>
      </c>
      <c r="W108" s="117">
        <v>0</v>
      </c>
      <c r="X108" s="123">
        <v>0</v>
      </c>
      <c r="Y108" s="101" t="s">
        <v>10</v>
      </c>
      <c r="Z108" s="102" t="s">
        <v>10</v>
      </c>
      <c r="AA108" s="117">
        <v>0</v>
      </c>
      <c r="AB108" s="123">
        <v>0</v>
      </c>
      <c r="AC108" s="101" t="s">
        <v>10</v>
      </c>
      <c r="AD108" s="102" t="s">
        <v>10</v>
      </c>
      <c r="AE108" s="117">
        <v>0</v>
      </c>
      <c r="AF108" s="123">
        <v>0</v>
      </c>
      <c r="AG108" s="101" t="s">
        <v>10</v>
      </c>
      <c r="AH108" s="102" t="s">
        <v>10</v>
      </c>
      <c r="AI108" s="117">
        <v>0</v>
      </c>
      <c r="AJ108" s="123">
        <v>0</v>
      </c>
      <c r="AK108" s="101" t="s">
        <v>10</v>
      </c>
      <c r="AL108" s="102" t="s">
        <v>10</v>
      </c>
      <c r="AM108" s="117">
        <v>3</v>
      </c>
      <c r="AN108" s="123">
        <v>0</v>
      </c>
      <c r="AO108" s="101" t="s">
        <v>10</v>
      </c>
      <c r="AP108" s="102" t="s">
        <v>10</v>
      </c>
      <c r="AQ108" s="117">
        <v>0</v>
      </c>
      <c r="AR108" s="123">
        <v>0</v>
      </c>
      <c r="AS108" s="101" t="s">
        <v>10</v>
      </c>
      <c r="AT108" s="102" t="s">
        <v>10</v>
      </c>
      <c r="AU108" s="117">
        <v>0</v>
      </c>
      <c r="AV108" s="123">
        <v>0</v>
      </c>
      <c r="AW108" s="101" t="s">
        <v>10</v>
      </c>
      <c r="AX108" s="102" t="s">
        <v>10</v>
      </c>
      <c r="AY108" s="117">
        <v>0</v>
      </c>
      <c r="AZ108" s="123">
        <v>0</v>
      </c>
      <c r="BA108" s="101" t="s">
        <v>10</v>
      </c>
      <c r="BB108" s="102" t="s">
        <v>10</v>
      </c>
      <c r="BC108" s="117">
        <v>0</v>
      </c>
      <c r="BD108" s="123">
        <v>0</v>
      </c>
      <c r="BE108" s="101" t="s">
        <v>10</v>
      </c>
      <c r="BF108" s="102" t="s">
        <v>10</v>
      </c>
      <c r="BG108" s="117">
        <v>0</v>
      </c>
      <c r="BH108" s="123">
        <v>0</v>
      </c>
      <c r="BI108" s="101" t="s">
        <v>10</v>
      </c>
      <c r="BJ108" s="102" t="s">
        <v>10</v>
      </c>
      <c r="BK108" s="117">
        <v>0</v>
      </c>
      <c r="BL108" s="123">
        <v>0</v>
      </c>
      <c r="BM108" s="101" t="s">
        <v>10</v>
      </c>
      <c r="BN108" s="102" t="s">
        <v>10</v>
      </c>
    </row>
    <row r="109" spans="1:66" ht="15.75" thickBot="1" x14ac:dyDescent="0.3">
      <c r="A109" s="141"/>
      <c r="B109" s="141"/>
      <c r="C109" s="141"/>
      <c r="D109" s="12" t="s">
        <v>9</v>
      </c>
      <c r="E109" s="12" t="s">
        <v>9</v>
      </c>
      <c r="F109" s="12" t="s">
        <v>209</v>
      </c>
      <c r="G109" s="12" t="s">
        <v>210</v>
      </c>
      <c r="H109" s="12" t="s">
        <v>194</v>
      </c>
      <c r="I109" s="52">
        <v>75911</v>
      </c>
      <c r="J109" s="52">
        <v>97</v>
      </c>
      <c r="K109" s="52">
        <v>0</v>
      </c>
      <c r="L109" s="60">
        <v>16.2</v>
      </c>
      <c r="M109" s="77" t="s">
        <v>10</v>
      </c>
      <c r="N109" s="52">
        <v>0</v>
      </c>
      <c r="O109" s="119">
        <v>0</v>
      </c>
      <c r="P109" s="125">
        <v>0</v>
      </c>
      <c r="Q109" s="105" t="s">
        <v>10</v>
      </c>
      <c r="R109" s="106" t="s">
        <v>10</v>
      </c>
      <c r="S109" s="119">
        <v>0</v>
      </c>
      <c r="T109" s="125">
        <v>0</v>
      </c>
      <c r="U109" s="105" t="s">
        <v>10</v>
      </c>
      <c r="V109" s="106" t="s">
        <v>10</v>
      </c>
      <c r="W109" s="119">
        <v>0</v>
      </c>
      <c r="X109" s="125">
        <v>0</v>
      </c>
      <c r="Y109" s="105" t="s">
        <v>10</v>
      </c>
      <c r="Z109" s="106" t="s">
        <v>10</v>
      </c>
      <c r="AA109" s="119">
        <v>0</v>
      </c>
      <c r="AB109" s="125">
        <v>0</v>
      </c>
      <c r="AC109" s="105" t="s">
        <v>10</v>
      </c>
      <c r="AD109" s="106" t="s">
        <v>10</v>
      </c>
      <c r="AE109" s="119">
        <v>0</v>
      </c>
      <c r="AF109" s="125">
        <v>0</v>
      </c>
      <c r="AG109" s="105" t="s">
        <v>10</v>
      </c>
      <c r="AH109" s="106" t="s">
        <v>10</v>
      </c>
      <c r="AI109" s="119">
        <v>0</v>
      </c>
      <c r="AJ109" s="125">
        <v>0</v>
      </c>
      <c r="AK109" s="105" t="s">
        <v>10</v>
      </c>
      <c r="AL109" s="106" t="s">
        <v>10</v>
      </c>
      <c r="AM109" s="119">
        <v>0</v>
      </c>
      <c r="AN109" s="125">
        <v>0</v>
      </c>
      <c r="AO109" s="105" t="s">
        <v>10</v>
      </c>
      <c r="AP109" s="106" t="s">
        <v>10</v>
      </c>
      <c r="AQ109" s="119">
        <v>0</v>
      </c>
      <c r="AR109" s="125">
        <v>0</v>
      </c>
      <c r="AS109" s="105" t="s">
        <v>10</v>
      </c>
      <c r="AT109" s="106" t="s">
        <v>10</v>
      </c>
      <c r="AU109" s="119">
        <v>0</v>
      </c>
      <c r="AV109" s="125">
        <v>0</v>
      </c>
      <c r="AW109" s="105" t="s">
        <v>10</v>
      </c>
      <c r="AX109" s="106" t="s">
        <v>10</v>
      </c>
      <c r="AY109" s="119">
        <v>0</v>
      </c>
      <c r="AZ109" s="125">
        <v>0</v>
      </c>
      <c r="BA109" s="105" t="s">
        <v>10</v>
      </c>
      <c r="BB109" s="106" t="s">
        <v>10</v>
      </c>
      <c r="BC109" s="119">
        <v>0</v>
      </c>
      <c r="BD109" s="125">
        <v>0</v>
      </c>
      <c r="BE109" s="105" t="s">
        <v>10</v>
      </c>
      <c r="BF109" s="106" t="s">
        <v>10</v>
      </c>
      <c r="BG109" s="119">
        <v>0</v>
      </c>
      <c r="BH109" s="125">
        <v>0</v>
      </c>
      <c r="BI109" s="105" t="s">
        <v>10</v>
      </c>
      <c r="BJ109" s="106" t="s">
        <v>10</v>
      </c>
      <c r="BK109" s="119">
        <v>0</v>
      </c>
      <c r="BL109" s="125">
        <v>0</v>
      </c>
      <c r="BM109" s="105" t="s">
        <v>10</v>
      </c>
      <c r="BN109" s="106" t="s">
        <v>10</v>
      </c>
    </row>
    <row r="110" spans="1:66" ht="15.75" thickTop="1" x14ac:dyDescent="0.25"/>
  </sheetData>
  <autoFilter ref="A1:BN98" xr:uid="{00000000-0009-0000-0000-000002000000}"/>
  <sortState ref="A2:EP182">
    <sortCondition ref="A2:A182"/>
    <sortCondition ref="B2:B182"/>
    <sortCondition ref="C2:C182"/>
    <sortCondition ref="D2:D182"/>
    <sortCondition ref="E2:E182"/>
    <sortCondition ref="F2:F182"/>
    <sortCondition ref="G2:G182"/>
  </sortState>
  <mergeCells count="36">
    <mergeCell ref="B2:B5"/>
    <mergeCell ref="C22:C25"/>
    <mergeCell ref="C18:C21"/>
    <mergeCell ref="C14:C17"/>
    <mergeCell ref="C10:C13"/>
    <mergeCell ref="B22:B25"/>
    <mergeCell ref="B18:B21"/>
    <mergeCell ref="C6:C9"/>
    <mergeCell ref="B14:B17"/>
    <mergeCell ref="B10:B13"/>
    <mergeCell ref="C42:C45"/>
    <mergeCell ref="B42:B45"/>
    <mergeCell ref="B26:B29"/>
    <mergeCell ref="B34:B37"/>
    <mergeCell ref="B30:B33"/>
    <mergeCell ref="C30:C33"/>
    <mergeCell ref="C34:C37"/>
    <mergeCell ref="B38:B41"/>
    <mergeCell ref="C38:C41"/>
    <mergeCell ref="C26:C29"/>
    <mergeCell ref="A99:A109"/>
    <mergeCell ref="B99:B109"/>
    <mergeCell ref="C99:C109"/>
    <mergeCell ref="A46:A79"/>
    <mergeCell ref="A2:A45"/>
    <mergeCell ref="A80:A98"/>
    <mergeCell ref="B80:B98"/>
    <mergeCell ref="C80:C98"/>
    <mergeCell ref="C46:C53"/>
    <mergeCell ref="B46:B53"/>
    <mergeCell ref="C54:C59"/>
    <mergeCell ref="B54:B59"/>
    <mergeCell ref="C2:C5"/>
    <mergeCell ref="C60:C79"/>
    <mergeCell ref="B60:B79"/>
    <mergeCell ref="B6:B9"/>
  </mergeCells>
  <conditionalFormatting sqref="A1:BN1">
    <cfRule type="containsText" dxfId="0" priority="1" operator="containsText" text=":%assi">
      <formula>NOT(ISERROR(SEARCH(":%assi",A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brary summary</vt:lpstr>
      <vt:lpstr>Human mtDNA capture</vt:lpstr>
      <vt:lpstr>Mammalian mtDNA cap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_essel</dc:creator>
  <cp:lastModifiedBy>Elena Essel</cp:lastModifiedBy>
  <dcterms:created xsi:type="dcterms:W3CDTF">2022-01-17T15:27:37Z</dcterms:created>
  <dcterms:modified xsi:type="dcterms:W3CDTF">2023-03-16T09:38:20Z</dcterms:modified>
</cp:coreProperties>
</file>